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5055" yWindow="600" windowWidth="23715" windowHeight="12315"/>
  </bookViews>
  <sheets>
    <sheet name="phase_0_chart" sheetId="1" r:id="rId1"/>
    <sheet name="phase_1_chart" sheetId="4" r:id="rId2"/>
    <sheet name="phase_2_chart" sheetId="2" r:id="rId3"/>
    <sheet name="phase_3_chart" sheetId="3" r:id="rId4"/>
    <sheet name="phase_4_chart" sheetId="5" r:id="rId5"/>
    <sheet name="phase_5_chart" sheetId="6" r:id="rId6"/>
    <sheet name="Phase average" sheetId="7" r:id="rId7"/>
    <sheet name="Top terms by phase" sheetId="9" r:id="rId8"/>
  </sheets>
  <calcPr calcId="145621"/>
</workbook>
</file>

<file path=xl/sharedStrings.xml><?xml version="1.0" encoding="utf-8"?>
<sst xmlns="http://schemas.openxmlformats.org/spreadsheetml/2006/main" count="3639" uniqueCount="1785">
  <si>
    <t>GOTERM_MF_FAT</t>
  </si>
  <si>
    <t>ribosome</t>
  </si>
  <si>
    <t>SP_PIR_KEYWORDS</t>
  </si>
  <si>
    <t>GOTERM_CC_FAT</t>
  </si>
  <si>
    <t>1420094_AT, 1433830_AT</t>
  </si>
  <si>
    <t>PIRSF002072:helix-destabilizing protein</t>
  </si>
  <si>
    <t>PIR_SUPERFAMILY</t>
  </si>
  <si>
    <t>GO:0030097~hemopoiesis</t>
  </si>
  <si>
    <t>GOTERM_BP_FAT</t>
  </si>
  <si>
    <t>IPR012677:Nucleotide-binding, alpha-beta plait</t>
  </si>
  <si>
    <t>INTERPRO</t>
  </si>
  <si>
    <t>IPR000504:RNA recognition motif, RNP-1</t>
  </si>
  <si>
    <t>GO:0006281~DNA repair</t>
  </si>
  <si>
    <t>SM00360:RRM</t>
  </si>
  <si>
    <t>SMART</t>
  </si>
  <si>
    <t>GO:0043062~extracellular structure organization</t>
  </si>
  <si>
    <t>GO:0043292~contractile fiber</t>
  </si>
  <si>
    <t>UP_SEQ_FEATURE</t>
  </si>
  <si>
    <t>rna-binding</t>
  </si>
  <si>
    <t>methylation</t>
  </si>
  <si>
    <t>GO:0005198~structural molecule activity</t>
  </si>
  <si>
    <t>GO:0030529~ribonucleoprotein complex</t>
  </si>
  <si>
    <t>GO:0003723~RNA binding</t>
  </si>
  <si>
    <t>GO:0000166~nucleotide binding</t>
  </si>
  <si>
    <t>nucleus</t>
  </si>
  <si>
    <t>FDR</t>
  </si>
  <si>
    <t>Benjamini</t>
  </si>
  <si>
    <t>Bonferroni</t>
  </si>
  <si>
    <t>Fold Enrichment</t>
  </si>
  <si>
    <t>Pop Total</t>
  </si>
  <si>
    <t>Pop Hits</t>
  </si>
  <si>
    <t>List Total</t>
  </si>
  <si>
    <t>Genes</t>
  </si>
  <si>
    <t>PValue</t>
  </si>
  <si>
    <t>%</t>
  </si>
  <si>
    <t>Count</t>
  </si>
  <si>
    <t>Term</t>
  </si>
  <si>
    <t>Category</t>
  </si>
  <si>
    <t>phosphoprotein</t>
  </si>
  <si>
    <t>metal-binding</t>
  </si>
  <si>
    <t>acetylation</t>
  </si>
  <si>
    <t>GO:0017076~purine nucleotide binding</t>
  </si>
  <si>
    <t>GO:0032555~purine ribonucleotide binding</t>
  </si>
  <si>
    <t>GO:0032553~ribonucleotide binding</t>
  </si>
  <si>
    <t>GO:0030554~adenyl nucleotide binding</t>
  </si>
  <si>
    <t>GO:0001883~purine nucleoside binding</t>
  </si>
  <si>
    <t>GO:0001882~nucleoside binding</t>
  </si>
  <si>
    <t>nucleotide-binding</t>
  </si>
  <si>
    <t>GO:0005524~ATP binding</t>
  </si>
  <si>
    <t>GO:0032559~adenyl ribonucleotide binding</t>
  </si>
  <si>
    <t>GO:0005739~mitochondrion</t>
  </si>
  <si>
    <t>GO:0031974~membrane-enclosed lumen</t>
  </si>
  <si>
    <t>atp-binding</t>
  </si>
  <si>
    <t>GO:0070013~intracellular organelle lumen</t>
  </si>
  <si>
    <t>GO:0043233~organelle lumen</t>
  </si>
  <si>
    <t>mitochondrion</t>
  </si>
  <si>
    <t>GO:0007242~intracellular signaling cascade</t>
  </si>
  <si>
    <t>GO:0055114~oxidation reduction</t>
  </si>
  <si>
    <t>GO:0042981~regulation of apoptosis</t>
  </si>
  <si>
    <t>GO:0043067~regulation of programmed cell death</t>
  </si>
  <si>
    <t>GO:0010941~regulation of cell death</t>
  </si>
  <si>
    <t>GO:0006793~phosphorus metabolic process</t>
  </si>
  <si>
    <t>GO:0006796~phosphate metabolic process</t>
  </si>
  <si>
    <t>GO:0044429~mitochondrial part</t>
  </si>
  <si>
    <t>GO:0006468~protein amino acid phosphorylation</t>
  </si>
  <si>
    <t>GO:0016310~phosphorylation</t>
  </si>
  <si>
    <t>GO:0031090~organelle membrane</t>
  </si>
  <si>
    <t>oxidoreductase</t>
  </si>
  <si>
    <t>GO:0004672~protein kinase activity</t>
  </si>
  <si>
    <t>GO:0042995~cell projection</t>
  </si>
  <si>
    <t>kinase</t>
  </si>
  <si>
    <t>GO:0033554~cellular response to stress</t>
  </si>
  <si>
    <t>GO:0012505~endomembrane system</t>
  </si>
  <si>
    <t>GO:0031967~organelle envelope</t>
  </si>
  <si>
    <t>GO:0031975~envelope</t>
  </si>
  <si>
    <t>GO:0032989~cellular component morphogenesis</t>
  </si>
  <si>
    <t>IPR000719:Protein kinase, core</t>
  </si>
  <si>
    <t>ubl conjugation</t>
  </si>
  <si>
    <t>domain:Protein kinase</t>
  </si>
  <si>
    <t>GO:0016265~death</t>
  </si>
  <si>
    <t>GO:0000902~cell morphogenesis</t>
  </si>
  <si>
    <t>topological domain:Lumenal</t>
  </si>
  <si>
    <t>GO:0005759~mitochondrial matrix</t>
  </si>
  <si>
    <t>GO:0031980~mitochondrial lumen</t>
  </si>
  <si>
    <t>GO:0048666~neuron development</t>
  </si>
  <si>
    <t>GO:0030182~neuron differentiation</t>
  </si>
  <si>
    <t>GO:0044093~positive regulation of molecular function</t>
  </si>
  <si>
    <t>GO:0030030~cell projection organization</t>
  </si>
  <si>
    <t>GO:0005740~mitochondrial envelope</t>
  </si>
  <si>
    <t>GO:0048667~cell morphogenesis involved in neuron differentiation</t>
  </si>
  <si>
    <t>GO:0000904~cell morphogenesis involved in differentiation</t>
  </si>
  <si>
    <t>GO:0031175~neuron projection development</t>
  </si>
  <si>
    <t>GO:0043066~negative regulation of apoptosis</t>
  </si>
  <si>
    <t>GO:0043069~negative regulation of programmed cell death</t>
  </si>
  <si>
    <t>GO:0060548~negative regulation of cell death</t>
  </si>
  <si>
    <t>GO:0019866~organelle inner membrane</t>
  </si>
  <si>
    <t>1417582_S_AT, 1427880_AT, 1421240_AT, 1452257_AT, 1424639_A_AT, 1452823_AT, 1417560_AT, 1416765_S_AT</t>
  </si>
  <si>
    <t>GO:0006974~response to DNA damage stimulus</t>
  </si>
  <si>
    <t>1418158_AT, 1426296_AT, 1416704_AT, 1423892_AT, 1424073_AT, 1426790_AT, 1424540_AT, 1420639_AT</t>
  </si>
  <si>
    <t>GO:0042325~regulation of phosphorylation</t>
  </si>
  <si>
    <t>1425037_AT, 1425379_AT, 1423136_AT, 1421240_AT, 1457676_AT, 1450329_A_AT, 1422123_S_AT, 1424880_AT</t>
  </si>
  <si>
    <t>iron</t>
  </si>
  <si>
    <t>1425918_AT, 1425040_AT, 1419582_AT, 1450752_AT, 1417560_AT, 1415964_AT, 1430172_A_AT, 1425829_A_AT</t>
  </si>
  <si>
    <t>GO:0051174~regulation of phosphorus metabolic process</t>
  </si>
  <si>
    <t>GO:0019220~regulation of phosphate metabolic process</t>
  </si>
  <si>
    <t>GO:0032535~regulation of cellular component size</t>
  </si>
  <si>
    <t>1418158_AT, 1426022_A_AT, 1423892_AT, 1449865_AT, 1416513_AT, 1449891_A_AT, 1422467_AT</t>
  </si>
  <si>
    <t>GO:0007409~axonogenesis</t>
  </si>
  <si>
    <t>1428089_AT, 1450339_A_AT, 1423892_AT, 1449865_AT, 1416513_AT, 1419732_AT, 1450750_A_AT</t>
  </si>
  <si>
    <t>GO:0048812~neuron projection morphogenesis</t>
  </si>
  <si>
    <t>KEGG_PATHWAY</t>
  </si>
  <si>
    <t>mmu04062:Chemokine signaling pathway</t>
  </si>
  <si>
    <t>1450357_A_AT, 1417171_AT, 1418457_AT, 1422808_S_AT, 1450065_AT, 1421885_AT, 1422349_AT</t>
  </si>
  <si>
    <t>GO:0048858~cell projection morphogenesis</t>
  </si>
  <si>
    <t>GO:0032990~cell part morphogenesis</t>
  </si>
  <si>
    <t>GO:0001558~regulation of cell growth</t>
  </si>
  <si>
    <t>1418158_AT, 1423892_AT, 1449865_AT, 1449891_A_AT, 1415798_AT, 1422467_AT</t>
  </si>
  <si>
    <t>GO:0008361~regulation of cell size</t>
  </si>
  <si>
    <t>1418158_AT, 1423892_AT, 1449865_AT, 1416513_AT, 1449891_A_AT, 1422467_AT</t>
  </si>
  <si>
    <t>compositionally biased region:Asp/Glu-rich (acidic)</t>
  </si>
  <si>
    <t>1427291_AT, 1431030_A_AT, 1454802_X_AT, 1434120_A_AT, 1426790_AT, 1456341_A_AT</t>
  </si>
  <si>
    <t>IPR016040:NAD(P)-binding domain</t>
  </si>
  <si>
    <t>1426857_A_AT, 1437380_X_AT, 1452257_AT, 1449392_AT, 1416776_AT, 1425829_A_AT</t>
  </si>
  <si>
    <t>nad</t>
  </si>
  <si>
    <t>1434987_AT, 1426857_A_AT, 1452257_AT, 1416468_AT, 1449392_AT, 1425829_A_AT</t>
  </si>
  <si>
    <t>GO:0002009~morphogenesis of an epithelium</t>
  </si>
  <si>
    <t>1418158_AT, 1417051_AT, 1449865_AT, 1416468_AT, 1449397_AT, 1415798_AT</t>
  </si>
  <si>
    <t>active site:Nucleophile</t>
  </si>
  <si>
    <t>1434987_AT, 1417582_S_AT, 1416468_AT, 1423423_AT, 1416230_AT, 1416229_AT, 1451040_AT</t>
  </si>
  <si>
    <t>GO:0045859~regulation of protein kinase activity</t>
  </si>
  <si>
    <t>1425037_AT, 1425379_AT, 1421240_AT, 1457676_AT, 1422123_S_AT, 1424880_AT</t>
  </si>
  <si>
    <t>GO:0019904~protein domain specific binding</t>
  </si>
  <si>
    <t>1432022_AT, 1460319_AT, 1460181_AT, 1435862_AT, 1421885_AT, 1426645_AT</t>
  </si>
  <si>
    <t>compositionally biased region:Arg/Lys-rich (basic)</t>
  </si>
  <si>
    <t>1427291_AT, 1449865_AT, 1434120_A_AT, 1426790_AT, 1454979_AT</t>
  </si>
  <si>
    <t>GO:0030308~negative regulation of cell growth</t>
  </si>
  <si>
    <t>1418158_AT, 1423892_AT, 1449865_AT, 1449891_A_AT, 1422467_AT</t>
  </si>
  <si>
    <t>GO:0045792~negative regulation of cell size</t>
  </si>
  <si>
    <t>GO:0007050~cell cycle arrest</t>
  </si>
  <si>
    <t>1421240_AT, 1416927_AT, 1423892_AT, 1448638_AT, 1420639_AT</t>
  </si>
  <si>
    <t>GO:0006766~vitamin metabolic process</t>
  </si>
  <si>
    <t>1427931_S_AT, 1416468_AT, 1427929_A_AT, 1450395_AT, 1416230_AT, 1416229_AT, 1427284_A_AT</t>
  </si>
  <si>
    <t>GO:0045926~negative regulation of growth</t>
  </si>
  <si>
    <t>GO:0043405~regulation of MAP kinase activity</t>
  </si>
  <si>
    <t>1425037_AT, 1425379_AT, 1457676_AT, 1422123_S_AT, 1424880_AT</t>
  </si>
  <si>
    <t>guanine-nucleotide releasing factor</t>
  </si>
  <si>
    <t>1425037_AT, 1425315_AT, 1422808_S_AT, 1421885_AT, 1421321_A_AT</t>
  </si>
  <si>
    <t>GO:0008135~translation factor activity, nucleic acid binding</t>
  </si>
  <si>
    <t>1415685_AT, 1428362_AT, 1418662_AT, 1436724_A_AT, 1417364_AT</t>
  </si>
  <si>
    <t>GO:0045860~positive regulation of protein kinase activity</t>
  </si>
  <si>
    <t>1425037_AT, 1425379_AT, 1421240_AT, 1457676_AT, 1422123_S_AT</t>
  </si>
  <si>
    <t>GO:0016604~nuclear body</t>
  </si>
  <si>
    <t>1423212_AT, 1416751_A_AT, 1438267_X_AT, 1424540_AT, 1420917_AT</t>
  </si>
  <si>
    <t>GO:0033674~positive regulation of kinase activity</t>
  </si>
  <si>
    <t>GO:0001525~angiogenesis</t>
  </si>
  <si>
    <t>1421233_AT, 1416704_AT, 1423136_AT, 1421826_AT, 1448649_AT</t>
  </si>
  <si>
    <t>GO:0051347~positive regulation of transferase activity</t>
  </si>
  <si>
    <t>GO:0042770~DNA damage response, signal transduction</t>
  </si>
  <si>
    <t>1418158_AT, 1416704_AT, 1424073_AT, 1424540_AT</t>
  </si>
  <si>
    <t>GO:0043406~positive regulation of MAP kinase activity</t>
  </si>
  <si>
    <t>1425037_AT, 1425379_AT, 1457676_AT, 1422123_S_AT</t>
  </si>
  <si>
    <t>GO:0080135~regulation of cellular response to stress</t>
  </si>
  <si>
    <t>1425037_AT, 1457676_AT, 1423892_AT, 1424073_AT</t>
  </si>
  <si>
    <t>nucleotide phosphate-binding region:NAD</t>
  </si>
  <si>
    <t>1434987_AT, 1452257_AT, 1416468_AT, 1449392_AT</t>
  </si>
  <si>
    <t>GO:0022612~gland morphogenesis</t>
  </si>
  <si>
    <t>1418158_AT, 1451877_AT, 1449865_AT, 1415798_AT</t>
  </si>
  <si>
    <t>IPR000355:Chemokine receptor</t>
  </si>
  <si>
    <t>1450357_A_AT, 1422111_AT, 1422349_AT</t>
  </si>
  <si>
    <t>GO:0016493~C-C chemokine receptor activity</t>
  </si>
  <si>
    <t>GO:0019957~C-C chemokine binding</t>
  </si>
  <si>
    <t>GO:0007566~embryo implantation</t>
  </si>
  <si>
    <t>1448148_AT, 1415798_AT, 1456341_A_AT</t>
  </si>
  <si>
    <t>PIRSF038545:chemokine receptor</t>
  </si>
  <si>
    <t>GO:0004950~chemokine receptor activity</t>
  </si>
  <si>
    <t>GO:0019956~chemokine binding</t>
  </si>
  <si>
    <t>IPR006594:LisH dimerisation motif</t>
  </si>
  <si>
    <t>1451187_AT, 1434839_S_AT, 1416734_AT</t>
  </si>
  <si>
    <t>domain:LisH</t>
  </si>
  <si>
    <t>SM00667:LisH</t>
  </si>
  <si>
    <t>GO:0004177~aminopeptidase activity</t>
  </si>
  <si>
    <t>1416712_AT, 1434120_A_AT, 1448649_AT</t>
  </si>
  <si>
    <t>GO:0009110~vitamin biosynthetic process</t>
  </si>
  <si>
    <t>1427931_S_AT, 1416468_AT, 1427929_A_AT, 1416230_AT, 1416229_AT</t>
  </si>
  <si>
    <t>GO:0050679~positive regulation of epithelial cell proliferation</t>
  </si>
  <si>
    <t>1448148_AT, 1423136_AT, 1438802_AT</t>
  </si>
  <si>
    <t>GO:0005903~brush border</t>
  </si>
  <si>
    <t>1425040_AT, 1450395_AT, 1448649_AT</t>
  </si>
  <si>
    <t>basement membrane</t>
  </si>
  <si>
    <t>1448321_AT, 1452035_AT, 1416513_AT, 1426348_AT</t>
  </si>
  <si>
    <t>GO:0006767~water-soluble vitamin metabolic process</t>
  </si>
  <si>
    <t>1427931_S_AT, 1427929_A_AT, 1450395_AT, 1416230_AT, 1416229_AT</t>
  </si>
  <si>
    <t>mmu00650:Butanoate metabolism</t>
  </si>
  <si>
    <t>1434987_AT, 1452257_AT, 1424639_A_AT</t>
  </si>
  <si>
    <t>heterodimer</t>
  </si>
  <si>
    <t>1425379_AT, 1451593_AT, 1421511_AT</t>
  </si>
  <si>
    <t>GO:0031253~cell projection membrane</t>
  </si>
  <si>
    <t>1425040_AT, 1450395_AT, 1454979_AT</t>
  </si>
  <si>
    <t>PIRSF002013:biliary glycoprotein</t>
  </si>
  <si>
    <t>1436565_AT, 1422123_S_AT</t>
  </si>
  <si>
    <t>GO:0031579~membrane raft organization</t>
  </si>
  <si>
    <t>1422808_S_AT, 1422467_AT</t>
  </si>
  <si>
    <t>IPR010507:Zinc finger, MYM-type</t>
  </si>
  <si>
    <t>1428052_A_AT, 1423212_AT</t>
  </si>
  <si>
    <t>alternative splicing</t>
  </si>
  <si>
    <t>cytoplasm</t>
  </si>
  <si>
    <t>GO:0045449~regulation of transcription</t>
  </si>
  <si>
    <t>GO:0043228~non-membrane-bounded organelle</t>
  </si>
  <si>
    <t>GO:0043232~intracellular non-membrane-bounded organelle</t>
  </si>
  <si>
    <t>zinc</t>
  </si>
  <si>
    <t>GO:0006355~regulation of transcription, DNA-dependent</t>
  </si>
  <si>
    <t>GO:0051252~regulation of RNA metabolic process</t>
  </si>
  <si>
    <t>transcription regulation</t>
  </si>
  <si>
    <t>GO:0030528~transcription regulator activity</t>
  </si>
  <si>
    <t>transferase</t>
  </si>
  <si>
    <t>nucleotide phosphate-binding region:ATP</t>
  </si>
  <si>
    <t>dna-binding</t>
  </si>
  <si>
    <t>compositionally biased region:Pro-rich</t>
  </si>
  <si>
    <t>zinc-finger</t>
  </si>
  <si>
    <t>GO:0010604~positive regulation of macromolecule metabolic process</t>
  </si>
  <si>
    <t>GO:0010557~positive regulation of macromolecule biosynthetic process</t>
  </si>
  <si>
    <t>GO:0031328~positive regulation of cellular biosynthetic process</t>
  </si>
  <si>
    <t>GO:0009891~positive regulation of biosynthetic process</t>
  </si>
  <si>
    <t>GO:0006412~translation</t>
  </si>
  <si>
    <t>GO:0045941~positive regulation of transcription</t>
  </si>
  <si>
    <t>GO:0010628~positive regulation of gene expression</t>
  </si>
  <si>
    <t>GO:0045935~positive regulation of nucleobase, nucleoside, nucleotide and nucleic acid metabolic process</t>
  </si>
  <si>
    <t>GO:0051173~positive regulation of nitrogen compound metabolic process</t>
  </si>
  <si>
    <t>binding site:ATP</t>
  </si>
  <si>
    <t>GO:0006357~regulation of transcription from RNA polymerase II promoter</t>
  </si>
  <si>
    <t>repressor</t>
  </si>
  <si>
    <t>GO:0006955~immune response</t>
  </si>
  <si>
    <t>IPR017441:Protein kinase, ATP binding site</t>
  </si>
  <si>
    <t>GO:0006952~defense response</t>
  </si>
  <si>
    <t>GO:0005829~cytosol</t>
  </si>
  <si>
    <t>GO:0008219~cell death</t>
  </si>
  <si>
    <t>GO:0003735~structural constituent of ribosome</t>
  </si>
  <si>
    <t>GO:0005840~ribosome</t>
  </si>
  <si>
    <t>ribosomal protein</t>
  </si>
  <si>
    <t>ribonucleoprotein</t>
  </si>
  <si>
    <t>GO:0008289~lipid binding</t>
  </si>
  <si>
    <t>compositionally biased region:Ser-rich</t>
  </si>
  <si>
    <t>GO:0045893~positive regulation of transcription, DNA-dependent</t>
  </si>
  <si>
    <t>GO:0051254~positive regulation of RNA metabolic process</t>
  </si>
  <si>
    <t>GO:0006915~apoptosis</t>
  </si>
  <si>
    <t>GO:0012501~programmed cell death</t>
  </si>
  <si>
    <t>mmu03010:Ribosome</t>
  </si>
  <si>
    <t>GO:0010629~negative regulation of gene expression</t>
  </si>
  <si>
    <t>IPR008271:Serine/threonine protein kinase, active site</t>
  </si>
  <si>
    <t>IPR017442:Serine/threonine protein kinase-related</t>
  </si>
  <si>
    <t>serine/threonine-protein kinase</t>
  </si>
  <si>
    <t>sequence variant</t>
  </si>
  <si>
    <t>ATP</t>
  </si>
  <si>
    <t>IPR002290:Serine/threonine protein kinase</t>
  </si>
  <si>
    <t>SM00220:S_TKc</t>
  </si>
  <si>
    <t>Apoptosis</t>
  </si>
  <si>
    <t>domain:RRM</t>
  </si>
  <si>
    <t>phosphotransferase</t>
  </si>
  <si>
    <t>immune response</t>
  </si>
  <si>
    <t>actin-binding</t>
  </si>
  <si>
    <t>GO:0008285~negative regulation of cell proliferation</t>
  </si>
  <si>
    <t>mmu04666:Fc gamma R-mediated phagocytosis</t>
  </si>
  <si>
    <t>GO:0005516~calmodulin binding</t>
  </si>
  <si>
    <t>protein biosynthesis</t>
  </si>
  <si>
    <t>mmu04910:Insulin signaling pathway</t>
  </si>
  <si>
    <t>GO:0009617~response to bacterium</t>
  </si>
  <si>
    <t>GO:0015629~actin cytoskeleton</t>
  </si>
  <si>
    <t>mmu04630:Jak-STAT signaling pathway</t>
  </si>
  <si>
    <t>GO:0019992~diacylglycerol binding</t>
  </si>
  <si>
    <t>GO:0032870~cellular response to hormone stimulus</t>
  </si>
  <si>
    <t>mitochondrion outer membrane</t>
  </si>
  <si>
    <t>IPR001781:Zinc finger, LIM-type</t>
  </si>
  <si>
    <t>GO:0005741~mitochondrial outer membrane</t>
  </si>
  <si>
    <t>LIM domain</t>
  </si>
  <si>
    <t>GO:0031968~organelle outer membrane</t>
  </si>
  <si>
    <t>GO:0019867~outer membrane</t>
  </si>
  <si>
    <t>mmu04920:Adipocytokine signaling pathway</t>
  </si>
  <si>
    <t>SM00132:LIM</t>
  </si>
  <si>
    <t>GO:0031252~cell leading edge</t>
  </si>
  <si>
    <t>calmodulin-binding</t>
  </si>
  <si>
    <t>mmu04210:Apoptosis</t>
  </si>
  <si>
    <t>GO:0045087~innate immune response</t>
  </si>
  <si>
    <t>GO:0031667~response to nutrient levels</t>
  </si>
  <si>
    <t>compositionally biased region:Gln-rich</t>
  </si>
  <si>
    <t>GO:0009991~response to extracellular stimulus</t>
  </si>
  <si>
    <t>IPR002219:Protein kinase C, phorbol ester/diacylglycerol binding</t>
  </si>
  <si>
    <t>GO:0019221~cytokine-mediated signaling pathway</t>
  </si>
  <si>
    <t>IPR002219:Protein kinase C-like, phorbol ester/diacylglycerol binding</t>
  </si>
  <si>
    <t>SM00109:C1</t>
  </si>
  <si>
    <t>GO:0045121~membrane raft</t>
  </si>
  <si>
    <t>GO:0007584~response to nutrient</t>
  </si>
  <si>
    <t>mmu05218:Melanoma</t>
  </si>
  <si>
    <t>GO:0042493~response to drug</t>
  </si>
  <si>
    <t>domain:LIM zinc-binding</t>
  </si>
  <si>
    <t>1416326_AT, 1423946_AT, 1460738_AT</t>
  </si>
  <si>
    <t>GO:0008013~beta-catenin binding</t>
  </si>
  <si>
    <t>1416891_AT, 1419037_AT, 1448261_AT</t>
  </si>
  <si>
    <t>GO:0005901~caveola</t>
  </si>
  <si>
    <t>BIOCARTA</t>
  </si>
  <si>
    <t>m_il6Pathway:IL 6 signaling pathway</t>
  </si>
  <si>
    <t>zinc finger region:Phorbol-ester/DAG-type</t>
  </si>
  <si>
    <t>mmu05340:Primary immunodeficiency</t>
  </si>
  <si>
    <t>IPR019747:FERM conserved site</t>
  </si>
  <si>
    <t>GO:0032869~cellular response to insulin stimulus</t>
  </si>
  <si>
    <t>IPR002558:I/LWEQ</t>
  </si>
  <si>
    <t>IPR000006:Metallothionein, vertebrate</t>
  </si>
  <si>
    <t>1450645_AT, 1428942_AT</t>
  </si>
  <si>
    <t>IPR003019:Metallothionein superfamily, eukaryotic</t>
  </si>
  <si>
    <t>IPR018064:Metallothionein, vertebrate, metal binding site</t>
  </si>
  <si>
    <t>metal-thiolate cluster</t>
  </si>
  <si>
    <t>PIRSF002564:metallothionein</t>
  </si>
  <si>
    <t>GO:0004690~cyclic nucleotide-dependent protein kinase activity</t>
  </si>
  <si>
    <t>1435162_AT, 1420611_AT</t>
  </si>
  <si>
    <t>GO:0048662~negative regulation of smooth muscle cell proliferation</t>
  </si>
  <si>
    <t>1422622_AT, 1423750_A_AT</t>
  </si>
  <si>
    <t>m_stat3Pathway:Stat3 Signaling Pathway</t>
  </si>
  <si>
    <t>GO:0045059~positive thymic T cell selection</t>
  </si>
  <si>
    <t>Transcription</t>
  </si>
  <si>
    <t>GO:0006350~transcription</t>
  </si>
  <si>
    <t>transport</t>
  </si>
  <si>
    <t>GO:0003677~DNA binding</t>
  </si>
  <si>
    <t>GO:0008104~protein localization</t>
  </si>
  <si>
    <t>GO:0015031~protein transport</t>
  </si>
  <si>
    <t>GO:0045184~establishment of protein localization</t>
  </si>
  <si>
    <t>protein transport</t>
  </si>
  <si>
    <t>GO:0006325~chromatin organization</t>
  </si>
  <si>
    <t>GO:0051276~chromosome organization</t>
  </si>
  <si>
    <t>GO:0055085~transmembrane transport</t>
  </si>
  <si>
    <t>GO:0010605~negative regulation of macromolecule metabolic process</t>
  </si>
  <si>
    <t>GO:0042592~homeostatic process</t>
  </si>
  <si>
    <t>GO:0005635~nuclear envelope</t>
  </si>
  <si>
    <t>activator</t>
  </si>
  <si>
    <t>DNA-binding region:Basic motif</t>
  </si>
  <si>
    <t>GO:0003006~reproductive developmental process</t>
  </si>
  <si>
    <t>GO:0005643~nuclear pore</t>
  </si>
  <si>
    <t>GO:0046930~pore complex</t>
  </si>
  <si>
    <t>IPR001092:Basic helix-loop-helix dimerisation region bHLH</t>
  </si>
  <si>
    <t>SM00353:HLH</t>
  </si>
  <si>
    <t>GO:0006333~chromatin assembly or disassembly</t>
  </si>
  <si>
    <t>domain:Leucine-zipper</t>
  </si>
  <si>
    <t>domain:Helix-loop-helix motif</t>
  </si>
  <si>
    <t>GO:0006605~protein targeting</t>
  </si>
  <si>
    <t>GO:0001655~urogenital system development</t>
  </si>
  <si>
    <t>Acyltransferase</t>
  </si>
  <si>
    <t>GO:0031399~regulation of protein modification process</t>
  </si>
  <si>
    <t>GO:0010741~negative regulation of protein kinase cascade</t>
  </si>
  <si>
    <t>GO:0044438~microbody part</t>
  </si>
  <si>
    <t>1422471_AT, 1460178_AT, 1416679_AT</t>
  </si>
  <si>
    <t>GO:0044439~peroxisomal part</t>
  </si>
  <si>
    <t>GO:0016407~acetyltransferase activity</t>
  </si>
  <si>
    <t>translocation</t>
  </si>
  <si>
    <t>GO:0008565~protein transporter activity</t>
  </si>
  <si>
    <t>GO:0016410~N-acyltransferase activity</t>
  </si>
  <si>
    <t>metal ion-binding site:Calcium</t>
  </si>
  <si>
    <t>GO:0021794~thalamus development</t>
  </si>
  <si>
    <t>1423200_AT, 1450517_AT</t>
  </si>
  <si>
    <t>PIRSF005673:pendulin</t>
  </si>
  <si>
    <t>1415860_AT, 1449505_AT</t>
  </si>
  <si>
    <t>repeat:ARM 1; truncated</t>
  </si>
  <si>
    <t>repeat:ARM 10; atypical</t>
  </si>
  <si>
    <t>region of interest:NLS binding site (major)</t>
  </si>
  <si>
    <t>region of interest:NLS binding site (minor)</t>
  </si>
  <si>
    <t>IPR002652:Importin-alpha-like, importin-beta-binding region</t>
  </si>
  <si>
    <t>domain:IBB</t>
  </si>
  <si>
    <t>GO:0006091~generation of precursor metabolites and energy</t>
  </si>
  <si>
    <t>short sequence motif:Nuclear localization signal</t>
  </si>
  <si>
    <t>GO:0016023~cytoplasmic membrane-bounded vesicle</t>
  </si>
  <si>
    <t>GO:0031988~membrane-bounded vesicle</t>
  </si>
  <si>
    <t>prenylation</t>
  </si>
  <si>
    <t>mmu05016:Huntington's disease</t>
  </si>
  <si>
    <t>lipid moiety-binding region:S-farnesyl cysteine</t>
  </si>
  <si>
    <t>domain:EGF-like 1</t>
  </si>
  <si>
    <t>GO:0006457~protein folding</t>
  </si>
  <si>
    <t>growth factor</t>
  </si>
  <si>
    <t>GO:0006820~anion transport</t>
  </si>
  <si>
    <t>GO:0008083~growth factor activity</t>
  </si>
  <si>
    <t>mmu00190:Oxidative phosphorylation</t>
  </si>
  <si>
    <t>mmu05012:Parkinson's disease</t>
  </si>
  <si>
    <t>GO:0006006~glucose metabolic process</t>
  </si>
  <si>
    <t>Chaperone</t>
  </si>
  <si>
    <t>GO:0019318~hexose metabolic process</t>
  </si>
  <si>
    <t>GO:0006631~fatty acid metabolic process</t>
  </si>
  <si>
    <t>GO:0005996~monosaccharide metabolic process</t>
  </si>
  <si>
    <t>stress response</t>
  </si>
  <si>
    <t>GO:0044275~cellular carbohydrate catabolic process</t>
  </si>
  <si>
    <t>GO:0046164~alcohol catabolic process</t>
  </si>
  <si>
    <t>GO:0051082~unfolded protein binding</t>
  </si>
  <si>
    <t>site:Involved in hexokinase binding</t>
  </si>
  <si>
    <t>1415990_AT, 1437452_X_AT</t>
  </si>
  <si>
    <t>PIRSF002839:porin</t>
  </si>
  <si>
    <t>IPR001305:Heat shock protein DnaJ, cysteine-rich region</t>
  </si>
  <si>
    <t>zinc finger region:CR-type</t>
  </si>
  <si>
    <t>repeat:CXXCXGXG motif</t>
  </si>
  <si>
    <t>IPR001925:Porin, eukaryotic type</t>
  </si>
  <si>
    <t>binding site:NAD; via carbonyl oxygen</t>
  </si>
  <si>
    <t>1417369_AT, AFFX-GAPDHMUR/M32599_3_AT</t>
  </si>
  <si>
    <t>GO:0006891~intra-Golgi vesicle-mediated transport</t>
  </si>
  <si>
    <t>1423187_AT, 1451825_A_AT</t>
  </si>
  <si>
    <t>GO:0030521~androgen receptor signaling pathway</t>
  </si>
  <si>
    <t>IPR017447:CS</t>
  </si>
  <si>
    <t>IPR007052:CS domain</t>
  </si>
  <si>
    <t>domain:CS</t>
  </si>
  <si>
    <t>membrane</t>
  </si>
  <si>
    <t>GO:0005783~endoplasmic reticulum</t>
  </si>
  <si>
    <t>GO:0000267~cell fraction</t>
  </si>
  <si>
    <t>GO:0005794~Golgi apparatus</t>
  </si>
  <si>
    <t>transmembrane protein</t>
  </si>
  <si>
    <t>golgi apparatus</t>
  </si>
  <si>
    <t>GO:0005624~membrane fraction</t>
  </si>
  <si>
    <t>GO:0005626~insoluble fraction</t>
  </si>
  <si>
    <t>endoplasmic reticulum</t>
  </si>
  <si>
    <t>mmu05200:Pathways in cancer</t>
  </si>
  <si>
    <t>GO:0006259~DNA metabolic process</t>
  </si>
  <si>
    <t>cytoskeleton</t>
  </si>
  <si>
    <t>GO:0031226~intrinsic to plasma membrane</t>
  </si>
  <si>
    <t>GO:0001701~in utero embryonic development</t>
  </si>
  <si>
    <t>GO:0009986~cell surface</t>
  </si>
  <si>
    <t>lipid synthesis</t>
  </si>
  <si>
    <t>GO:0009897~external side of plasma membrane</t>
  </si>
  <si>
    <t>GO:0001775~cell activation</t>
  </si>
  <si>
    <t>GO:0005667~transcription factor complex</t>
  </si>
  <si>
    <t>isopeptide bond</t>
  </si>
  <si>
    <t>GO:0008610~lipid biosynthetic process</t>
  </si>
  <si>
    <t>1427739_A_AT, 1435919_AT, 1424579_AT, 1435276_A_AT</t>
  </si>
  <si>
    <t>cross-link:Glycyl lysine isopeptide (Lys-Gly) (interchain with G-Cter in SUMO)</t>
  </si>
  <si>
    <t>1427739_A_AT, 1429428_AT, 1422027_A_AT, 1422135_AT</t>
  </si>
  <si>
    <t>mmu05210:Colorectal cancer</t>
  </si>
  <si>
    <t>GO:0007548~sex differentiation</t>
  </si>
  <si>
    <t>GO:0042175~nuclear envelope-endoplasmic reticulum network</t>
  </si>
  <si>
    <t>GO:0055080~cation homeostasis</t>
  </si>
  <si>
    <t>GO:0046649~lymphocyte activation</t>
  </si>
  <si>
    <t>GO:0043549~regulation of kinase activity</t>
  </si>
  <si>
    <t>polymorphism</t>
  </si>
  <si>
    <t>GO:0042803~protein homodimerization activity</t>
  </si>
  <si>
    <t>GO:0051338~regulation of transferase activity</t>
  </si>
  <si>
    <t>m_malatexPathway:Shuttle for transfer of acetyl groups from mitochondria to the cytosol</t>
  </si>
  <si>
    <t>1430307_A_AT, 1451666_AT, AFFX-PYRUCARBMUR/L09192_5_AT, 1439459_X_AT</t>
  </si>
  <si>
    <t>GO:0048806~genitalia development</t>
  </si>
  <si>
    <t>1421224_A_AT, 1421917_AT, 1429428_AT</t>
  </si>
  <si>
    <t>m_chemicalPathway:Apoptotic Signaling in Response to DNA Damage</t>
  </si>
  <si>
    <t>1427739_A_AT, 1452662_A_AT, 1426165_A_AT</t>
  </si>
  <si>
    <t>mmu04115:p53 signaling pathway</t>
  </si>
  <si>
    <t>GO:0007005~mitochondrion organization</t>
  </si>
  <si>
    <t>mmu05215:Prostate cancer</t>
  </si>
  <si>
    <t>GO:0044433~cytoplasmic vesicle part</t>
  </si>
  <si>
    <t>homotetramer</t>
  </si>
  <si>
    <t>1430307_A_AT, 1427739_A_AT</t>
  </si>
  <si>
    <t>GO:0004860~protein kinase inhibitor activity</t>
  </si>
  <si>
    <t>phase0</t>
  </si>
  <si>
    <t>phase1</t>
  </si>
  <si>
    <t>phase2</t>
  </si>
  <si>
    <t>phase3</t>
  </si>
  <si>
    <t>phase4</t>
  </si>
  <si>
    <t>phase5</t>
  </si>
  <si>
    <t>nucleotide binding</t>
  </si>
  <si>
    <t>ribonucleotide binding</t>
  </si>
  <si>
    <t>RNA binding</t>
  </si>
  <si>
    <t>regulation of transcription</t>
  </si>
  <si>
    <t>non-membrane-bounded organelle</t>
  </si>
  <si>
    <t>DNA binding</t>
  </si>
  <si>
    <t>1422839_AT, 1450674_AT, 1450026_A_AT, 1425878_AT, 1450177_AT, 1450750_A_AT</t>
  </si>
  <si>
    <t>1425379_AT, 1422839_AT, 1450674_AT, 1450026_A_AT, 1425878_AT, 1450177_AT, 1450750_A_AT</t>
  </si>
  <si>
    <t>1422047_AT, 1424598_AT, 1421094_AT, 1421240_AT, 1448729_A_AT, 1439443_X_AT, 1434369_A_AT, 1450532_AT, 1421511_AT, 1435862_AT, 1425878_AT, 1449514_AT, 1448213_AT, 1423345_AT, 1420627_A_AT, 1423199_AT, 1450674_AT, 1417366_S_AT, 1421285_AT, 1415802_AT, 1450177_AT, 1450284_AT, 1425026_AT, 1452712_AT, 1457849_AT, 1417495_X_AT, 1425040_AT, 1434328_AT, 1450750_A_AT, 1448649_AT, 1417509_AT, 1429859_A_AT, 1425557_X_AT, 1421640_A_AT, 1426442_AT, 1451444_S_AT, 1450401_AT, 1421999_AT, 1417673_AT, 1425810_A_AT, 1459021_AT, 1436277_AT, 1419706_A_AT, 1451671_AT</t>
  </si>
  <si>
    <t>GO:0009628~response to abiotic stimulus</t>
  </si>
  <si>
    <t>1425557_X_AT, 1450674_AT, 1434369_A_AT, 1415984_AT, 1425878_AT, 1450177_AT</t>
  </si>
  <si>
    <t>GO:0006928~cell motion</t>
  </si>
  <si>
    <t>1422839_AT, 1450674_AT, 1450026_A_AT, 1425878_AT, 1450177_AT, 1450750_A_AT, 1448649_AT</t>
  </si>
  <si>
    <t>1422839_AT, 1450674_AT, 1450026_A_AT, 1450177_AT, 1450750_A_AT</t>
  </si>
  <si>
    <t>1456473_X_AT, 1419371_S_AT, 1421051_S_AT, 1450674_AT, 1419189_AT, 1419706_A_AT, 1422467_AT, 1451671_AT, 1425026_AT</t>
  </si>
  <si>
    <t>GO:0030534~adult behavior</t>
  </si>
  <si>
    <t>1450674_AT, 1421999_AT, 1450750_A_AT, 1422467_AT</t>
  </si>
  <si>
    <t>GO:0007411~axon guidance</t>
  </si>
  <si>
    <t>1422839_AT, 1450674_AT, 1450026_A_AT, 1450177_AT</t>
  </si>
  <si>
    <t>GO:0021954~central nervous system neuron development</t>
  </si>
  <si>
    <t>1422839_AT, 1450674_AT, 1450750_A_AT</t>
  </si>
  <si>
    <t>GO:0021700~developmental maturation</t>
  </si>
  <si>
    <t>1422047_AT, 1448729_A_AT, 1450750_A_AT, 1450284_AT</t>
  </si>
  <si>
    <t>1425557_X_AT, 1425379_AT, 1450674_AT, 1422344_S_AT, 1421240_AT, 1450177_AT, 1450750_A_AT, 1422467_AT</t>
  </si>
  <si>
    <t>1425379_AT, 1450674_AT, 1421240_AT, 1417366_S_AT, 1421999_AT, 1450750_A_AT</t>
  </si>
  <si>
    <t>GO:0021953~central nervous system neuron differentiation</t>
  </si>
  <si>
    <t>1422047_AT, 1421240_AT, 1421511_AT, 1449866_AT, 1448213_AT, 1423345_AT, 1425386_AT, 1422951_AT, 1425962_AT, 1428012_AT, 1452243_AT, 1450026_A_AT, 1421285_AT, 1415802_AT, 1450177_AT, 1419189_AT, 1424568_AT, 1450284_AT, 1418710_AT, 1425026_AT, 1419371_S_AT, 1422344_S_AT, 1425040_AT, 1450967_AT, 1426608_AT, 1448649_AT, 1417509_AT, 1422349_AT, 1420612_S_AT, 1422620_S_AT, 1426442_AT, 1421051_S_AT, 1421999_AT, 1417673_AT, 1417981_AT, 1459021_AT, 1451671_AT</t>
  </si>
  <si>
    <t>topological domain:Vesicular</t>
  </si>
  <si>
    <t>1419371_S_AT, 1419189_AT, 1449866_AT</t>
  </si>
  <si>
    <t>IPR007705:Vesicle transport v-SNARE</t>
  </si>
  <si>
    <t>1419371_S_AT, 1419189_AT</t>
  </si>
  <si>
    <t>GO:0009266~response to temperature stimulus</t>
  </si>
  <si>
    <t>1434369_A_AT, 1415984_AT, 1450177_AT</t>
  </si>
  <si>
    <t>1450674_AT, 1428012_AT, 1422344_S_AT, 1421240_AT, 1450177_AT, 1450750_A_AT, 1422467_AT</t>
  </si>
  <si>
    <t>GO:0043085~positive regulation of catalytic activity</t>
  </si>
  <si>
    <t>1425379_AT, 1450674_AT, 1421240_AT, 1421999_AT, 1450750_A_AT</t>
  </si>
  <si>
    <t>GO:0008344~adult locomotory behavior</t>
  </si>
  <si>
    <t>1421999_AT, 1450750_A_AT, 1422467_AT</t>
  </si>
  <si>
    <t>GO:0051674~localization of cell</t>
  </si>
  <si>
    <t>1422839_AT, 1450674_AT, 1425878_AT, 1450750_A_AT, 1448649_AT</t>
  </si>
  <si>
    <t>GO:0048870~cell motility</t>
  </si>
  <si>
    <t>GO:0001764~neuron migration</t>
  </si>
  <si>
    <t>GO:0016722~oxidoreductase activity, oxidizing metal ions</t>
  </si>
  <si>
    <t>1417495_X_AT, 1425040_AT</t>
  </si>
  <si>
    <t>GO:0048469~cell maturation</t>
  </si>
  <si>
    <t>1448729_A_AT, 1450750_A_AT, 1450284_AT</t>
  </si>
  <si>
    <t>GO:0046872~metal ion binding</t>
  </si>
  <si>
    <t>1452595_AT, 1428052_A_AT, 1422047_AT, 1439443_X_AT, 1421240_AT, 1421094_AT, 1424639_A_AT, 1425878_AT, 1448213_AT, 1449866_AT, 1422951_AT, 1452243_AT, 1450026_A_AT, 1417366_S_AT, 1430172_A_AT, 1417495_X_AT, 1425040_AT, 1450750_A_AT, 1448649_AT, 1417509_AT, 1421640_A_AT, 1425810_A_AT, 1454675_AT, 1425210_S_AT, 1436277_AT</t>
  </si>
  <si>
    <t>GO:0008021~synaptic vesicle</t>
  </si>
  <si>
    <t>1431394_A_AT, 1449866_AT, 1422467_AT</t>
  </si>
  <si>
    <t>GO:0043169~cation binding</t>
  </si>
  <si>
    <t>GO:0043523~regulation of neuron apoptosis</t>
  </si>
  <si>
    <t>1450674_AT, 1450750_A_AT, 1422467_AT</t>
  </si>
  <si>
    <t>GO:0043167~ion binding</t>
  </si>
  <si>
    <t>1456473_X_AT, 1419371_S_AT, 1431394_A_AT, 1450026_A_AT, 1417673_AT, 1419189_AT, 1422467_AT, 1451671_AT</t>
  </si>
  <si>
    <t>calcium</t>
  </si>
  <si>
    <t>1422951_AT, 1422047_AT, 1439443_X_AT, 1417366_S_AT, 1425878_AT, 1449866_AT, 1448213_AT, 1448649_AT</t>
  </si>
  <si>
    <t>m_cdk5Pathway:Phosphorylation of MEK1 by cdk5/p35 down regulates the MAP kinase pathway</t>
  </si>
  <si>
    <t>1450674_AT, 1450177_AT</t>
  </si>
  <si>
    <t>endosome</t>
  </si>
  <si>
    <t>1421051_S_AT, 1417673_AT, 1459021_AT, 1420612_S_AT</t>
  </si>
  <si>
    <t>1450674_AT, 1448729_A_AT, 1425040_AT, 1425878_AT, 1448213_AT, 1448649_AT, 1422467_AT</t>
  </si>
  <si>
    <t>1456473_X_AT, 1419371_S_AT, 1421051_S_AT, 1419189_AT, 1451671_AT, 1425026_AT</t>
  </si>
  <si>
    <t>mmu04060:Cytokine-cytokine receptor interaction</t>
  </si>
  <si>
    <t>1425379_AT, 1422344_S_AT, 1418457_AT, 1450177_AT, 1422349_AT</t>
  </si>
  <si>
    <t>1450674_AT, 1428012_AT, 1422344_S_AT, 1421240_AT, 1450177_AT, 1422467_AT</t>
  </si>
  <si>
    <t>IPR008085:Thrombospondin, type 1 repeat, subgroup</t>
  </si>
  <si>
    <t>1452595_AT, 1428012_AT</t>
  </si>
  <si>
    <t>GO:0008306~associative learning</t>
  </si>
  <si>
    <t>1450674_AT, 1422467_AT</t>
  </si>
  <si>
    <t>GO:0005509~calcium ion binding</t>
  </si>
  <si>
    <t>GO:0040012~regulation of locomotion</t>
  </si>
  <si>
    <t>1450674_AT, 1421999_AT, 1421511_AT</t>
  </si>
  <si>
    <t>1425557_X_AT, 1425379_AT, 1450750_A_AT, 1422467_AT</t>
  </si>
  <si>
    <t>GO:0005625~soluble fraction</t>
  </si>
  <si>
    <t>1434369_A_AT, 1450284_AT, 1429859_A_AT</t>
  </si>
  <si>
    <t>GO:0016477~cell migration</t>
  </si>
  <si>
    <t>1422839_AT, 1450674_AT, 1450750_A_AT, 1448649_AT</t>
  </si>
  <si>
    <t>m_gcrPathway:Corticosteroids and cardioprotection</t>
  </si>
  <si>
    <t>1417366_S_AT, 1448213_AT</t>
  </si>
  <si>
    <t>repeat:TNFR-Cys 3</t>
  </si>
  <si>
    <t>1422344_S_AT, 1450177_AT</t>
  </si>
  <si>
    <t>GO:0030136~clathrin-coated vesicle</t>
  </si>
  <si>
    <t>1426018_A_AT, 1425869_A_AT, 1419493_A_AT, 1451914_A_AT, 1417065_AT, 1449379_AT, 1451675_A_AT, 1435222_AT, 1418747_AT</t>
  </si>
  <si>
    <t>GO:0048534~hemopoietic or lymphoid organ development</t>
  </si>
  <si>
    <t>GO:0002520~immune system development</t>
  </si>
  <si>
    <t>1420685_AT, 1455335_AT, 1422516_A_AT, 1419493_A_AT, 1431177_A_AT, 1435304_AT, 1417273_AT, 1451285_AT, 1433830_AT, 1448976_AT, 1426018_A_AT, 1449841_AT, 1452360_A_AT, 1416936_AT, 1423226_AT, 1425869_A_AT, 1429768_AT, 1439064_AT, 1436819_AT, 1417702_A_AT, 1426061_X_AT, 1423567_A_AT, 1437716_X_AT, 1417494_A_AT, 1451914_A_AT, 1422156_A_AT, 1447985_S_AT, 1421191_S_AT, 1418947_AT, 1426695_AT, 1449379_AT, 1453723_X_AT, 1451286_S_AT, 1418747_AT, 1437852_X_AT, 1435659_A_AT, 1419686_AT, 1418539_A_AT, 1451675_A_AT, 1427304_AT, 1419275_AT, 1418476_AT, 1418142_AT, 1424050_S_AT, 1434518_AT, 1452180_AT, 1460342_S_AT, 1425006_A_AT, 1437016_X_AT, 1427177_AT, 1453788_AT, 1421621_AT, 1452178_AT, 1420094_AT, 1453013_AT, 1460731_AT, 1435222_AT</t>
  </si>
  <si>
    <t>1423226_AT, 1425869_A_AT, 1419493_A_AT, 1417065_AT, 1435222_AT, 1418747_AT</t>
  </si>
  <si>
    <t>GO:0002053~positive regulation of mesenchymal cell proliferation</t>
  </si>
  <si>
    <t>1424050_S_AT, 1449379_AT, 1435222_AT</t>
  </si>
  <si>
    <t>GO:0010464~regulation of mesenchymal cell proliferation</t>
  </si>
  <si>
    <t>heterotrimer</t>
  </si>
  <si>
    <t>1454696_AT, 1449841_AT, 1424051_AT</t>
  </si>
  <si>
    <t>GO:0045321~leukocyte activation</t>
  </si>
  <si>
    <t>GO:0002521~leukocyte differentiation</t>
  </si>
  <si>
    <t>1425869_A_AT, 1419493_A_AT, 1417065_AT, 1435222_AT, 1418747_AT</t>
  </si>
  <si>
    <t>1455335_AT, 1437716_X_AT, 1427194_A_AT, 1435304_AT, 1426061_X_AT, 1455742_X_AT</t>
  </si>
  <si>
    <t>GO:0055066~di-, tri-valent inorganic cation homeostasis</t>
  </si>
  <si>
    <t>1454696_AT, 1435304_AT, 1418843_AT, 1449379_AT, 1451675_A_AT</t>
  </si>
  <si>
    <t>GO:0000122~negative regulation of transcription from RNA polymerase II promoter</t>
  </si>
  <si>
    <t>1426018_A_AT, 1417567_AT, 1453788_AT, 1450361_AT, 1431694_A_AT, 1417065_AT, 1435222_AT</t>
  </si>
  <si>
    <t>1455335_AT, 1437716_X_AT, 1427194_A_AT, 1439064_AT, 1435304_AT, 1426061_X_AT, 1455742_X_AT, 1435222_AT</t>
  </si>
  <si>
    <t>GO:0030099~myeloid cell differentiation</t>
  </si>
  <si>
    <t>1426018_A_AT, 1425869_A_AT, 1451675_A_AT, 1418747_AT</t>
  </si>
  <si>
    <t>GO:0051186~cofactor metabolic process</t>
  </si>
  <si>
    <t>1435659_A_AT, 1435304_AT, 1417273_AT, 1437364_AT, 1451675_A_AT</t>
  </si>
  <si>
    <t>1425869_A_AT, 1418142_AT, 1450365_AT, 1452178_AT</t>
  </si>
  <si>
    <t>GO:0016202~regulation of striated muscle tissue development</t>
  </si>
  <si>
    <t>1426869_AT, 1424050_S_AT, 1453788_AT</t>
  </si>
  <si>
    <t>GO:0048634~regulation of muscle development</t>
  </si>
  <si>
    <t>GO:0030324~lung development</t>
  </si>
  <si>
    <t>1424050_S_AT, 1425869_A_AT, 1449379_AT, 1435222_AT</t>
  </si>
  <si>
    <t>1426018_A_AT, 1453788_AT, 1421386_AT, 1426061_X_AT, 1453723_X_AT, 1437852_X_AT</t>
  </si>
  <si>
    <t>GO:0030323~respiratory tube development</t>
  </si>
  <si>
    <t>GO:0048872~homeostasis of number of cells</t>
  </si>
  <si>
    <t>1426018_A_AT, 1435304_AT, 1451675_A_AT, 1418747_AT</t>
  </si>
  <si>
    <t>GO:0030098~lymphocyte differentiation</t>
  </si>
  <si>
    <t>1419493_A_AT, 1417065_AT, 1435222_AT, 1418747_AT</t>
  </si>
  <si>
    <t>1419117_AT, 1426869_AT, 1425869_A_AT, 1417809_AT, 1417494_A_AT, 1418142_AT, 1451597_AT, 1449379_AT, 1421038_A_AT</t>
  </si>
  <si>
    <t>GO:0030218~erythrocyte differentiation</t>
  </si>
  <si>
    <t>1426018_A_AT, 1451675_A_AT, 1418747_AT</t>
  </si>
  <si>
    <t>membrane protein</t>
  </si>
  <si>
    <t>1424050_S_AT, 1423226_AT, 1451914_A_AT</t>
  </si>
  <si>
    <t>1419275_AT, 1424611_X_AT, 1422156_A_AT, 1431177_A_AT, 1420094_AT, 1451286_S_AT, 1451285_AT, 1433830_AT, 1437852_X_AT, 1435812_AT, 1418747_AT</t>
  </si>
  <si>
    <t>GO:0034101~erythrocyte homeostasis</t>
  </si>
  <si>
    <t>duplication</t>
  </si>
  <si>
    <t>1448386_A_AT, 1424050_S_AT, 1424051_AT, 1453723_X_AT</t>
  </si>
  <si>
    <t>GO:0060541~respiratory system development</t>
  </si>
  <si>
    <t>GO:0045892~negative regulation of transcription, DNA-dependent</t>
  </si>
  <si>
    <t>GO:0051253~negative regulation of RNA metabolic process</t>
  </si>
  <si>
    <t>GO:0003002~regionalization</t>
  </si>
  <si>
    <t>1417567_AT, 1453788_AT, 1425869_A_AT, 1450361_AT, 1449841_AT, 1431694_A_AT</t>
  </si>
  <si>
    <t>1452180_AT, 1417273_AT, 1437364_AT, 1451675_A_AT, 1433830_AT, 1426018_A_AT, 1453788_AT, 1450361_AT, 1427194_A_AT, 1452360_A_AT, 1455742_X_AT, 1418747_AT, 1437852_X_AT, 1437338_X_AT</t>
  </si>
  <si>
    <t>GO:0016055~Wnt receptor signaling pathway</t>
  </si>
  <si>
    <t>1417567_AT, 1453788_AT, 1450361_AT, 1450772_AT, 1431694_A_AT</t>
  </si>
  <si>
    <t>1452396_AT, 1419275_AT, 1420094_AT, 1451286_S_AT, 1451285_AT, 1433830_AT</t>
  </si>
  <si>
    <t>1426018_A_AT, 1453788_AT, 1437716_X_AT, 1421386_AT, 1421621_AT, 1426061_X_AT, 1453723_X_AT, 1437852_X_AT</t>
  </si>
  <si>
    <t>1437016_X_AT, 1420094_AT, 1453723_X_AT, 1451286_S_AT, 1451285_AT, 1433830_AT</t>
  </si>
  <si>
    <t>GO:0005654~nucleoplasm</t>
  </si>
  <si>
    <t>1426018_A_AT, 1453788_AT, 1450361_AT, 1452180_AT, 1455742_X_AT, 1433830_AT, 1437852_X_AT, 1418747_AT, 1437338_X_AT</t>
  </si>
  <si>
    <t>GO:0009890~negative regulation of biosynthetic process</t>
  </si>
  <si>
    <t>1426018_A_AT, 1417567_AT, 1453788_AT, 1450361_AT, 1431694_A_AT, 1435304_AT, 1417065_AT, 1435222_AT</t>
  </si>
  <si>
    <t>GO:0007568~aging</t>
  </si>
  <si>
    <t>1417494_A_AT, 1435304_AT, 1426278_AT</t>
  </si>
  <si>
    <t>angiogenesis</t>
  </si>
  <si>
    <t>1421335_A_AT, 1451428_X_AT, 1424051_AT, 1449379_AT, 1435823_X_AT</t>
  </si>
  <si>
    <t>GO:0006732~coenzyme metabolic process</t>
  </si>
  <si>
    <t>1435659_A_AT, 1435304_AT, 1417273_AT, 1437364_AT</t>
  </si>
  <si>
    <t>mutagenesis site</t>
  </si>
  <si>
    <t>1417567_AT, 1453788_AT, 1435659_A_AT, 1428337_AT, 1431694_A_AT, 1421621_AT, 1449379_AT, 1416936_AT, 1451675_A_AT, 1435222_AT, 1460342_S_AT</t>
  </si>
  <si>
    <t>GO:0009953~dorsal/ventral pattern formation</t>
  </si>
  <si>
    <t>1425869_A_AT, 1450361_AT, 1449841_AT</t>
  </si>
  <si>
    <t>GO:0044451~nucleoplasm part</t>
  </si>
  <si>
    <t>1426018_A_AT, 1453788_AT, 1450361_AT, 1452180_AT, 1455742_X_AT, 1437852_X_AT, 1418747_AT, 1437338_X_AT</t>
  </si>
  <si>
    <t>1424050_S_AT, 1455335_AT, 1425869_A_AT, 1450361_AT, 1435304_AT</t>
  </si>
  <si>
    <t>GO:0045165~cell fate commitment</t>
  </si>
  <si>
    <t>1426018_A_AT, 1424050_S_AT, 1425869_A_AT, 1449379_AT</t>
  </si>
  <si>
    <t>GO:0017134~fibroblast growth factor binding</t>
  </si>
  <si>
    <t>1424050_S_AT, 1422516_A_AT</t>
  </si>
  <si>
    <t>GO:0009952~anterior/posterior pattern formation</t>
  </si>
  <si>
    <t>1417567_AT, 1453788_AT, 1425869_A_AT, 1449841_AT, 1431694_A_AT</t>
  </si>
  <si>
    <t>1455335_AT, 1454696_AT, 1427194_A_AT, 1418142_AT, 1435304_AT</t>
  </si>
  <si>
    <t>GO:0002244~hemopoietic progenitor cell differentiation</t>
  </si>
  <si>
    <t>1425869_A_AT, 1418747_AT</t>
  </si>
  <si>
    <t>GO:0005887~integral to plasma membrane</t>
  </si>
  <si>
    <t>1419117_AT, 1426869_AT, 1425869_A_AT, 1417809_AT, 1418142_AT, 1451597_AT, 1449379_AT, 1421038_A_AT</t>
  </si>
  <si>
    <t>1426018_A_AT, 1454696_AT, 1435304_AT, 1418843_AT, 1449379_AT, 1451675_A_AT, 1421038_A_AT, 1418747_AT</t>
  </si>
  <si>
    <t>GO:0010165~response to X-ray</t>
  </si>
  <si>
    <t>1455335_AT, 1427194_A_AT</t>
  </si>
  <si>
    <t>carbohydrate metabolism</t>
  </si>
  <si>
    <t>1434518_AT, 1417273_AT, 1448384_AT</t>
  </si>
  <si>
    <t>GO:0031981~nuclear lumen</t>
  </si>
  <si>
    <t>1426018_A_AT, 1453788_AT, 1450361_AT, 1427194_A_AT, 1452180_AT, 1452360_A_AT, 1455742_X_AT, 1433830_AT, 1437852_X_AT, 1418747_AT, 1437338_X_AT</t>
  </si>
  <si>
    <t>GO:0016481~negative regulation of transcription</t>
  </si>
  <si>
    <t>GO:0060047~heart contraction</t>
  </si>
  <si>
    <t>1425869_A_AT, 1435304_AT</t>
  </si>
  <si>
    <t>GO:0003015~heart process</t>
  </si>
  <si>
    <t>coiled coil</t>
  </si>
  <si>
    <t>1436819_AT, 1429768_AT, 1419493_A_AT, 1451428_X_AT, 1424051_AT, 1427304_AT, 1460342_S_AT, 1426018_A_AT, 1427177_AT, 1437716_X_AT, 1449841_AT, 1421386_AT, 1421335_A_AT, 1447985_S_AT, 1421191_S_AT, 1421621_AT, 1452178_AT, 1417888_AT, 1435823_X_AT</t>
  </si>
  <si>
    <t>1419703_AT, 1451914_A_AT, 1422156_A_AT, 1431177_A_AT, 1424051_AT, 1453723_X_AT, 1452957_AT</t>
  </si>
  <si>
    <t>GO:0019838~growth factor binding</t>
  </si>
  <si>
    <t>1424050_S_AT, 1422516_A_AT, 1449379_AT</t>
  </si>
  <si>
    <t>GO:0042113~B cell activation</t>
  </si>
  <si>
    <t>1423226_AT, 1419493_A_AT, 1435222_AT</t>
  </si>
  <si>
    <t>GO:0003682~chromatin binding</t>
  </si>
  <si>
    <t>1453788_AT, 1450361_AT, 1455742_X_AT, 1435222_AT</t>
  </si>
  <si>
    <t>1434518_AT, 1435659_A_AT, 1417273_AT, 1448384_AT</t>
  </si>
  <si>
    <t>GO:0044459~plasma membrane part</t>
  </si>
  <si>
    <t>1419117_AT, 1426869_AT, 1417809_AT, 1425869_A_AT, 1434518_AT, 1451224_AT, 1429768_AT, 1451597_AT, 1427304_AT, 1437016_X_AT, 1454696_AT, 1417494_A_AT, 1451914_A_AT, 1418142_AT, 1421191_S_AT, 1449379_AT, 1421038_A_AT</t>
  </si>
  <si>
    <t>GO:0048854~brain morphogenesis</t>
  </si>
  <si>
    <t>1425869_A_AT, 1450361_AT</t>
  </si>
  <si>
    <t>1426018_A_AT, 1417567_AT, 1453788_AT, 1450361_AT, 1431694_A_AT, 1417065_AT, 1451286_S_AT, 1451285_AT, 1435222_AT, 1437338_X_AT</t>
  </si>
  <si>
    <t>1419275_AT, 1420094_AT, 1451286_S_AT, 1451285_AT, 1433830_AT, 1437852_X_AT, 1435812_AT, 1418747_AT</t>
  </si>
  <si>
    <t>1422156_A_AT, 1431177_A_AT, 1453723_X_AT, 1433830_AT, 1437852_X_AT</t>
  </si>
  <si>
    <t>GO:0021904~dorsal/ventral neural tube patterning</t>
  </si>
  <si>
    <t>1425869_A_AT, 1449841_AT</t>
  </si>
  <si>
    <t>1426018_A_AT, 1417567_AT, 1453788_AT, 1425869_A_AT, 1450361_AT, 1431694_A_AT, 1417065_AT, 1435222_AT</t>
  </si>
  <si>
    <t>surface antigen</t>
  </si>
  <si>
    <t>1423226_AT, 1449453_AT</t>
  </si>
  <si>
    <t>IPR007237:CD20/IgE Fc receptor beta subunit</t>
  </si>
  <si>
    <t>1423226_AT, 1450291_S_AT</t>
  </si>
  <si>
    <t>1426464_AT, 1453015_AT, 1454708_AT, 1422622_AT, 1420930_S_AT, 1426012_A_AT, 1416778_AT, 1418516_AT, 1436645_A_AT, 1434412_X_AT, 1451434_S_AT, 1419013_AT, 1448611_AT, 1417628_AT, 1420834_AT, 1426812_A_AT, 1422629_S_AT, 1423952_A_AT, 1448029_AT, 1416580_A_AT, 1417269_AT, 1449343_S_AT, 1448625_AT, 1431766_X_AT, 1422638_S_AT, 1416641_AT, 1435128_AT, 1425678_A_AT, 1417875_AT, 1418616_AT, 1415943_AT, 1417162_AT, 1449261_AT, 1422495_A_AT, 1428798_S_AT, 1435221_AT, 1455348_X_AT, 1433685_A_AT, 1454930_AT, 1417657_S_AT, 1415765_AT, 1460700_AT, 1423849_A_AT, 1423493_A_AT, 1423890_X_AT, 1460316_AT, 1423281_AT, 1455534_S_AT, 1416989_AT, 1425382_A_AT, 1434261_AT, 1428483_A_AT, 1425346_AT, 1418295_S_AT, 1423518_AT, 1434420_X_AT, 1450726_AT, 1424138_AT, 1426893_AT, 1421197_A_AT, 1450643_S_AT, 1448166_A_AT, 1417755_AT, 1449550_AT, 1417306_AT, 1423967_AT, 1423047_AT, 1424324_AT, 1437974_A_AT, 1451003_AT, 1460671_AT, 1452691_AT, 1426713_S_AT, 1416724_X_AT, 1419654_AT, 1454620_X_AT, 1423386_AT, 1449389_AT, 1453281_AT, 1425354_A_AT, 1418031_AT, 1436730_AT, 1438912_AT, 1436760_A_AT, 1419169_AT, 1420611_AT, 1452087_AT, 1417062_AT, 1423577_AT, 1417713_AT, 1452169_A_AT, 1416993_AT, 1455895_X_AT, 1452718_AT, 1422521_AT, 1451126_AT, 1424195_A_AT, 1427988_S_AT, 1448748_AT, 1450986_AT, 1437235_X_AT, 1433688_X_AT, 1439323_A_AT, 1423508_AT, 1422932_A_AT, 1451727_AT, 1422775_AT, 1415730_AT, 1429562_AT, 1426673_AT, 1422569_AT, 1417804_AT, 1460692_AT, 1427022_AT, 1416736_AT, 1417658_AT, 1437226_X_AT, 1428871_AT, 1423750_A_AT, 1448609_AT, 1440963_AT, 1426380_AT, 1417446_AT, 1436179_A_AT, 1426003_AT, 1416350_AT, 1448655_AT, 1422820_AT, 1436851_AT, 1427138_AT, 1424082_AT, 1423881_AT, 1459986_A_AT, 1416091_AT, 1435169_AT, 1451770_S_AT, 1417176_AT, 1434500_AT, 1424736_AT, 1421810_AT, 1460403_AT, 1415771_AT, 1454859_A_AT, 1418646_AT, 1448261_AT, 1449019_AT, 1451796_S_AT, 1434551_AT, 1449522_AT, 1426788_A_AT, 1437984_X_AT, 1436027_AT, 1419753_AT, 1418728_AT, 1438233_AT, 1438386_X_AT, 1420174_S_AT, 1425970_A_AT, 1416891_AT, 1419803_S_AT, 1418391_AT, 1423883_AT, 1453864_AT, 1433803_AT, 1428242_AT, 1436958_X_AT, 1454673_AT, 1452694_AT, 1418255_S_AT, 1450935_AT, 1426658_X_AT, 1425519_A_AT, 1438670_AT, 1423864_AT, 1433809_AT, 1435162_AT, 1437851_X_AT, 1421819_A_AT, 1415926_AT, 1420394_S_AT, 1422679_S_AT, 1418396_AT, 1439405_X_AT, 1448371_AT, 1421963_A_AT, 1424371_AT, 1427446_S_AT, 1451364_AT, 1423946_AT, 1427902_AT, 1449598_AT, 1425062_AT, 1422566_AT, 1437543_AT, 1448838_AT, 1452039_A_AT, 1456048_AT, 1434438_AT, 1452266_AT, 1422849_A_AT, 1418241_AT, 1416656_AT, 1415876_A_AT, 1460246_AT, 1448866_AT, 1435362_AT, 1434608_AT, 1448369_AT, 1449273_AT, 1426860_AT, 1428297_AT, 1415852_AT, 1423739_X_AT, 1426084_A_AT, 1417039_A_AT, 1448668_A_AT, 1450623_AT, 1419037_AT, 1451915_AT, 1437521_S_AT, 1455713_X_AT, 1418739_AT, 1448402_AT, 1429819_AT, 1460691_AT, 1422660_AT, 1424130_A_AT, 1423502_AT, 1438655_A_AT, 1450150_A_AT, 1433963_A_AT, 1428069_AT, 1435882_AT, 1452285_A_AT, 1437586_AT, 1423787_AT, 1421911_AT, 1434697_AT, 1423416_AT, 1416958_AT, 1424480_S_AT</t>
  </si>
  <si>
    <t>1426012_A_AT, 1416778_AT, 1459986_A_AT, 1416091_AT, 1451434_S_AT, 1451770_S_AT, 1417628_AT, 1420834_AT, 1424736_AT, 1423952_A_AT, 1449343_S_AT, 1417648_S_AT, 1431766_X_AT, 1415771_AT, 1418433_AT, 1425678_A_AT, 1434551_AT, 1436840_X_AT, 1422495_A_AT, 1426788_A_AT, 1437984_X_AT, 1428798_S_AT, 1436027_AT, 1455348_X_AT, 1438386_X_AT, 1417559_AT, 1455950_X_AT, 1415765_AT, 1437148_AT, 1428942_AT, 1448301_S_AT, 1419803_S_AT, 1426434_AT, 1460316_AT, 1416326_AT, 1423883_AT, 1450696_AT, 1455534_S_AT, 1416989_AT, 1425346_AT, 1448509_AT, 1428242_AT, 1436958_X_AT, 1434420_X_AT, 1456581_X_AT, 1433510_X_AT, 1450935_AT, 1450643_S_AT, 1448166_A_AT, 1434545_X_AT, 1426658_X_AT, 1449550_AT, 1416837_AT, 1419364_A_AT, 1423047_AT, 1423864_AT, 1433809_AT, 1416088_A_AT, 1437851_X_AT, 1421819_A_AT, 1460671_AT, 1450887_AT, 1452691_AT, 1426713_S_AT, 1419654_AT, 1454620_X_AT, 1424371_AT, 1425354_A_AT, 1416743_AT, 1438912_AT, 1427902_AT, 1434231_X_AT, 1437543_AT, 1449598_AT, 1417026_AT, 1420611_AT, 1417317_S_AT, 1434438_AT, 1417713_AT, 1422849_A_AT, 1416993_AT, 1416519_AT, 1422521_AT, 1418861_AT, 1416243_A_AT, 1419628_AT, 1416656_AT, 1416404_S_AT, 1418721_AT, 1415876_A_AT, 1416795_AT, 1424195_A_AT, 1460246_AT, 1460738_AT, 1427988_S_AT, 1448748_AT, 1434608_AT, 1449243_A_AT, 1426860_AT, 1449273_AT, 1433688_X_AT, 1415852_AT, 1423508_AT, 1450623_AT, 1422932_A_AT, 1419037_AT, 1451915_AT, 1416415_A_AT, 1455713_X_AT, 1448402_AT, 1433721_X_AT, 1424130_A_AT, 1427022_AT, 1423502_AT, 1450150_A_AT, 1438655_A_AT, 1428871_AT, 1435882_AT, 1423750_A_AT, 1452285_A_AT, 1448609_AT, 1423787_AT, 1421911_AT, 1426380_AT, 1436179_A_AT, 1423416_AT</t>
  </si>
  <si>
    <t>1416807_AT, 1455950_X_AT, 1454620_X_AT, 1417452_A_AT, 1459986_A_AT, 1434231_X_AT, 1433721_X_AT, 1436760_A_AT, 1417317_S_AT, 1431766_X_AT, 1438655_A_AT, 1450150_A_AT, 1433510_X_AT, 1454859_A_AT, 1416519_AT, 1455578_X_AT, 1416243_A_AT, 1416404_S_AT, 1415876_A_AT, 1419364_A_AT, 1449243_A_AT, 1436840_X_AT, 1416217_A_AT, 1416088_A_AT, 1455348_X_AT, 1433688_X_AT</t>
  </si>
  <si>
    <t>1416807_AT, 1415926_AT, 1455950_X_AT, 1452691_AT, 1454620_X_AT, 1417452_A_AT, 1451727_AT, 1459986_A_AT, 1415762_X_AT, 1434231_X_AT, 1427902_AT, 1433721_X_AT, 1451770_S_AT, 1436760_A_AT, 1424736_AT, 1417317_S_AT, 1416736_AT, 1431766_X_AT, 1450150_A_AT, 1438655_A_AT, 1451294_S_AT, 1415771_AT, 1433510_X_AT, 1454859_A_AT, 1416519_AT, 1455578_X_AT, 1423750_A_AT, 1416243_A_AT, 1416404_S_AT, 1415876_A_AT, 1419364_A_AT, 1434697_AT, 1449243_A_AT, 1436840_X_AT, 1416948_AT, 1437984_X_AT, 1450986_AT, 1433809_AT, 1416088_A_AT, 1416217_A_AT, 1455348_X_AT, 1433688_X_AT</t>
  </si>
  <si>
    <t>1416807_AT, 1455950_X_AT, 1454620_X_AT, 1417452_A_AT, 1459986_A_AT, 1415762_X_AT, 1434231_X_AT, 1433721_X_AT, 1436760_A_AT, 1417317_S_AT, 1431766_X_AT, 1438655_A_AT, 1450150_A_AT, 1433510_X_AT, 1454859_A_AT, 1416519_AT, 1455578_X_AT, 1416243_A_AT, 1416404_S_AT, 1415876_A_AT, 1419364_A_AT, 1449243_A_AT, 1436840_X_AT, 1416948_AT, 1416217_A_AT, 1416088_A_AT, 1455348_X_AT, 1433688_X_AT</t>
  </si>
  <si>
    <t>1416807_AT, 1455950_X_AT, 1426713_S_AT, 1454620_X_AT, 1417452_A_AT, 1459986_A_AT, 1415762_X_AT, 1434231_X_AT, 1433721_X_AT, 1449598_AT, 1422660_AT, 1436760_A_AT, 1424736_AT, 1417317_S_AT, 1417713_AT, 1431766_X_AT, 1450150_A_AT, 1438655_A_AT, 1433510_X_AT, 1454859_A_AT, 1416519_AT, 1455578_X_AT, 1452285_A_AT, 1416243_A_AT, 1416404_S_AT, 1415876_A_AT, 1419364_A_AT, 1426380_AT, 1449243_A_AT, 1436840_X_AT, 1416948_AT, 1416088_A_AT, 1416217_A_AT, 1455348_X_AT, 1433688_X_AT</t>
  </si>
  <si>
    <t>1416807_AT, 1455950_X_AT, 1454620_X_AT, 1417452_A_AT, 1459986_A_AT, 1415762_X_AT, 1434231_X_AT, 1433721_X_AT, 1436760_A_AT, 1417317_S_AT, 1431766_X_AT, 1450150_A_AT, 1438655_A_AT, 1451294_S_AT, 1433510_X_AT, 1454859_A_AT, 1416519_AT, 1455578_X_AT, 1416243_A_AT, 1416404_S_AT, 1415876_A_AT, 1419364_A_AT, 1449243_A_AT, 1436840_X_AT, 1416948_AT, 1416217_A_AT, 1416088_A_AT, 1455348_X_AT, 1433688_X_AT</t>
  </si>
  <si>
    <t>1416807_AT, 1454708_AT, 1415926_AT, 1422622_AT, 1460739_AT, 1420930_S_AT, 1454620_X_AT, 1439405_X_AT, 1448371_AT, 1417452_A_AT, 1421963_A_AT, 1459986_A_AT, 1419594_AT, 1427446_S_AT, 1416091_AT, 1423946_AT, 1418031_AT, 1434231_X_AT, 1451770_S_AT, 1422629_S_AT, 1436760_A_AT, 1417317_S_AT, 1423952_A_AT, 1423577_AT, 1449343_S_AT, 1431766_X_AT, 1415771_AT, 1454859_A_AT, 1416519_AT, 1455895_X_AT, 1422521_AT, 1422638_S_AT, 1427892_AT, 1416243_A_AT, 1416404_S_AT, 1417875_AT, 1415876_A_AT, 1460246_AT, 1448866_AT, 1434608_AT, 1449243_A_AT, 1448369_AT, 1436840_X_AT, 1422495_A_AT, 1416948_AT, 1426788_A_AT, 1450986_AT, 1416217_A_AT, 1455348_X_AT, 1433688_X_AT, 1433685_A_AT, 1423508_AT, 1454930_AT, 1455950_X_AT, 1425553_S_AT, 1416415_A_AT, 1437148_AT, 1415762_X_AT, 1425552_AT, 1448402_AT, 1433721_X_AT, 1433803_AT, 1428483_A_AT, 1436958_X_AT, 1450150_A_AT, 1438655_A_AT, 1454673_AT, 1433510_X_AT, 1433963_A_AT, 1421197_A_AT, 1455578_X_AT, 1423787_AT, 1449550_AT, 1440963_AT, 1419364_A_AT, 1417306_AT, 1423416_AT, 1416088_A_AT, 1433809_AT</t>
  </si>
  <si>
    <t>1431766_X_AT, 1433510_X_AT, 1416519_AT, 1454620_X_AT, 1436760_A_AT, 1416217_A_AT, 1416088_A_AT, 1416404_S_AT, 1455348_X_AT</t>
  </si>
  <si>
    <t>1416807_AT, 1415926_AT, 1455950_X_AT, 1420930_S_AT, 1448371_AT, 1454620_X_AT, 1417822_AT, 1417452_A_AT, 1459986_A_AT, 1427446_S_AT, 1415762_X_AT, 1448402_AT, 1434231_X_AT, 1433721_X_AT, 1436760_A_AT, 1423952_A_AT, 1417317_S_AT, 1431766_X_AT, 1450150_A_AT, 1438655_A_AT, 1433510_X_AT, 1454859_A_AT, 1416519_AT, 1455578_X_AT, 1416243_A_AT, 1416404_S_AT, 1415876_A_AT, 1419364_A_AT, 1449243_A_AT, 1436840_X_AT, 1416948_AT, 1416217_A_AT, 1416088_A_AT, 1455348_X_AT, 1433688_X_AT</t>
  </si>
  <si>
    <t>1426464_AT, 1453015_AT, 1460739_AT, 1423881_AT, 1418516_AT, 1459916_AT, 1436645_A_AT, 1451770_S_AT, 1417628_AT, 1449051_AT, 1427702_AT, 1448029_AT, 1417269_AT, 1449343_S_AT, 1460403_AT, 1421322_A_AT, 1415771_AT, 1454773_AT, 1416614_AT, 1416641_AT, 1425678_A_AT, 1451693_A_AT, 1417875_AT, 1418616_AT, 1434551_AT, 1449261_AT, 1422495_A_AT, 1426788_A_AT, 1437984_X_AT, 1419753_AT, 1435221_AT, 1433685_A_AT, 1417657_S_AT, 1415765_AT, 1460700_AT, 1426434_AT, 1423849_A_AT, 1418391_AT, 1423493_A_AT, 1450696_AT, 1428483_A_AT, 1425346_AT, 1428842_A_AT, 1449361_AT, 1451294_S_AT, 1435091_AT, 1452694_AT, 1417363_AT, 1421197_A_AT, 1418255_S_AT, 1450935_AT, 1448166_A_AT, 1417755_AT, 1449550_AT, 1424324_AT, 1422318_AT, 1451003_AT, 1433809_AT, 1437851_X_AT, 1421819_A_AT, 1450887_AT, 1415926_AT, 1452691_AT, 1417479_AT, 1422679_S_AT, 1416724_X_AT, 1419654_AT, 1427446_S_AT, 1454086_A_AT, 1449389_AT, 1436730_AT, 1427902_AT, 1437543_AT, 1422566_AT, 1422770_AT, 1448838_AT, 1452039_A_AT, 1420611_AT, 1434438_AT, 1427162_A_AT, 1438211_S_AT, 1452266_AT, 1433924_AT, 1452169_A_AT, 1422849_A_AT, 1418241_AT, 1455895_X_AT, 1452718_AT, 1418861_AT, 1451126_AT, 1419628_AT, 1416656_AT, 1451369_AT, 1418721_AT, 1460246_AT, 1448866_AT, 1435362_AT, 1427988_S_AT, 1434608_AT, 1448369_AT, 1426860_AT, 1450986_AT, 1437235_X_AT, 1423739_X_AT, 1426084_A_AT, 1423508_AT, 1416415_A_AT, 1435950_AT, 1451727_AT, 1455713_X_AT, 1415730_AT, 1429819_AT, 1417649_AT, 1429562_AT, 1422660_AT, 1424130_A_AT, 1422569_AT, 1460692_AT, 1427022_AT, 1416736_AT, 1423502_AT, 1428069_AT, 1428871_AT, 1423750_A_AT, 1437586_AT, 1423787_AT, 1421911_AT, 1432543_A_AT, 1440963_AT, 1416714_AT, 1423416_AT, 1416958_AT, 1416350_AT, 1425822_A_AT, 1448655_AT</t>
  </si>
  <si>
    <t>1420394_S_AT, 1449131_S_AT, 1422932_A_AT, 1448668_A_AT, 1415960_AT, 1419529_AT, 1454620_X_AT, 1419594_AT, 1419307_AT, 1416016_AT, 1450696_AT, 1429562_AT, 1422566_AT, 1417925_AT, 1448550_AT, 1425763_X_AT, 1434438_AT, 1419491_AT, 1417314_AT, 1417025_AT, 1424195_A_AT, 1416714_AT, 1419083_AT, 1425519_A_AT, 1423047_AT, 1426507_AT, 1419412_AT, 1435221_AT</t>
  </si>
  <si>
    <t>1422820_AT, 1452691_AT, 1426713_S_AT, 1451727_AT, 1427446_S_AT, 1436645_A_AT, 1415730_AT, 1423644_AT, 1437543_AT, 1451770_S_AT, 1417628_AT, 1421046_A_AT, 1422660_AT, 1456048_AT, 1424130_A_AT, 1427022_AT, 1417269_AT, 1416736_AT, 1431766_X_AT, 1451294_S_AT, 1415771_AT, 1422849_A_AT, 1423750_A_AT, 1452718_AT, 1437586_AT, 1417875_AT, 1460246_AT, 1448115_AT, 1426380_AT, 1427988_S_AT, 1449019_AT, 1434697_AT, 1434608_AT, 1416948_AT, 1437984_X_AT, 1433809_AT, 1437851_X_AT</t>
  </si>
  <si>
    <t>1431766_X_AT, 1433510_X_AT, 1426713_S_AT, 1416519_AT, 1452285_A_AT, 1454620_X_AT, 1416404_S_AT, 1426380_AT, 1436760_A_AT, 1416217_A_AT, 1424736_AT, 1416088_A_AT, 1417713_AT, 1455348_X_AT</t>
  </si>
  <si>
    <t>1448668_A_AT, 1449131_S_AT, 1415960_AT, 1419529_AT, 1436643_X_AT, 1419594_AT, 1460700_AT, 1436996_X_AT, 1427772_AT, 1416016_AT, 1429562_AT, 1417925_AT, 1449147_AT, 1448550_AT, 1434438_AT, 1419491_AT, 1437405_A_AT, 1417314_AT, 1416656_AT, 1460246_AT, 1416714_AT, 1425519_A_AT, 1423047_AT, 1417291_AT, 1428367_AT, 1437902_S_AT</t>
  </si>
  <si>
    <t>1420394_S_AT, 1449131_S_AT, 1419529_AT, 1417314_AT, 1417025_AT, 1424195_A_AT, 1419307_AT, 1416016_AT, 1450696_AT, 1425519_A_AT, 1429562_AT, 1423047_AT, 1422566_AT, 1449498_AT, 1434438_AT</t>
  </si>
  <si>
    <t>1422820_AT, 1420930_S_AT, 1452830_S_AT, 1451915_AT, 1416778_AT, 1423386_AT, 1459986_A_AT, 1424371_AT, 1453281_AT, 1423644_AT, 1450696_AT, 1424130_A_AT, 1417026_AT, 1417804_AT, 1420611_AT, 1428842_A_AT, 1417314_AT, 1416656_AT, 1448166_A_AT, 1416795_AT, 1460246_AT, 1416837_AT, 1449243_A_AT, 1437974_A_AT, 1451003_AT, 1421819_A_AT, 1418728_AT</t>
  </si>
  <si>
    <t>1426464_AT, 1423508_AT, 1423750_A_AT, 1418861_AT, 1419654_AT, 1416614_AT, 1451126_AT, 1455713_X_AT, 1418391_AT, 1418616_AT, 1460246_AT, 1423493_A_AT, 1440963_AT, 1427988_S_AT, 1425346_AT, 1422569_AT, 1419753_AT, 1416958_AT, 1448029_AT, 1450887_AT, 1435221_AT, 1449343_S_AT</t>
  </si>
  <si>
    <t>compositionally biased region:Arg-rich</t>
  </si>
  <si>
    <t>1426380_AT, 1427988_S_AT, 1426084_A_AT, 1438912_AT, 1427902_AT, 1448838_AT, 1437851_X_AT, 1423849_A_AT, 1417755_AT, 1417875_AT, 1415730_AT</t>
  </si>
  <si>
    <t>1452691_AT, 1426713_S_AT, 1436645_A_AT, 1415730_AT, 1423644_AT, 1451770_S_AT, 1422660_AT, 1456048_AT, 1424130_A_AT, 1427022_AT, 1416736_AT, 1451294_S_AT, 1415771_AT, 1422849_A_AT, 1423750_A_AT, 1437586_AT, 1417875_AT, 1448115_AT, 1426380_AT, 1434697_AT, 1449019_AT, 1427988_S_AT, 1434608_AT, 1437984_X_AT, 1433809_AT, 1437851_X_AT</t>
  </si>
  <si>
    <t>1416891_AT, 1417039_A_AT, 1448668_A_AT, 1416415_A_AT, 1427446_S_AT, 1436645_A_AT, 1449389_AT, 1450875_AT, 1423281_AT, 1422566_AT, 1437543_AT, 1448838_AT, 1428842_A_AT, 1450726_AT, 1449036_AT, 1454773_AT, 1421197_A_AT, 1418861_AT, 1422521_AT, 1416641_AT, 1437586_AT, 1417755_AT, 1440963_AT, 1426788_A_AT, 1451003_AT, 1421819_A_AT, 1455348_X_AT, 1424480_S_AT</t>
  </si>
  <si>
    <t>1425970_A_AT, 1439323_A_AT, 1448668_A_AT, 1419140_AT, 1426713_S_AT, 1419037_AT, 1422775_AT, 1427446_S_AT, 1423849_A_AT, 1418739_AT, 1424496_AT, 1429819_AT, 1418031_AT, 1416016_AT, 1451770_S_AT, 1422770_AT, 1433803_AT, 1417176_AT, 1419169_AT, 1420611_AT, 1423518_AT, 1427022_AT, 1417269_AT, 1427146_AT, 1427892_AT, 1425678_A_AT, 1417875_AT, 1449550_AT, 1417306_AT, 1434697_AT, 1434608_AT, 1426003_AT, 1415986_AT, 1437984_X_AT, 1426860_AT, 1433809_AT, 1435162_AT, 1416694_AT, 1428297_AT, 1424480_S_AT, 1438386_X_AT</t>
  </si>
  <si>
    <t>IPR014014:RNA helicase, DEAD-box type, Q motif</t>
  </si>
  <si>
    <t>1434697_AT, 1434608_AT, 1437984_X_AT, 1433809_AT, 1417875_AT, 1427022_AT</t>
  </si>
  <si>
    <t>1419140_AT, 1426713_S_AT, 1427446_S_AT, 1453281_AT, 1424496_AT, 1418031_AT, 1416016_AT, 1451770_S_AT, 1422770_AT, 1417176_AT, 1419169_AT, 1417227_AT, 1420611_AT, 1417269_AT, 1452169_A_AT, 1416641_AT, 1427892_AT, 1425678_A_AT, 1417875_AT, 1434608_AT, 1437984_X_AT, 1426860_AT, 1416694_AT, 1428297_AT, 1438386_X_AT, 1425970_A_AT, 1439323_A_AT, 1448668_A_AT, 1419037_AT, 1451915_AT, 1422775_AT, 1418739_AT, 1423849_A_AT, 1429819_AT, 1460316_AT, 1423883_AT, 1433803_AT, 1423518_AT, 1427022_AT, 1452694_AT, 1427146_AT, 1450643_S_AT, 1449550_AT, 1417306_AT, 1434697_AT, 1426003_AT, 1415986_AT, 1437974_A_AT, 1433809_AT, 1435162_AT, 1424480_S_AT</t>
  </si>
  <si>
    <t>short sequence motif:Q motif</t>
  </si>
  <si>
    <t>1452691_AT, 1415771_AT, 1422849_A_AT, 1421197_A_AT, 1437586_AT, 1436645_A_AT, 1415730_AT, 1448115_AT, 1426380_AT, 1427988_S_AT, 1421046_A_AT, 1416948_AT, 1422660_AT, 1456048_AT, 1437851_X_AT</t>
  </si>
  <si>
    <t>IPR011545:DNA/RNA helicase, DEAD/DEAH box type, N-terminal</t>
  </si>
  <si>
    <t>1434697_AT, 1434608_AT, 1451770_S_AT, 1437984_X_AT, 1433809_AT, 1417875_AT, 1427022_AT</t>
  </si>
  <si>
    <t>1452691_AT, 1422622_AT, 1419140_AT, 1426713_S_AT, 1427446_S_AT, 1436645_A_AT, 1424496_AT, 1453281_AT, 1418031_AT, 1416016_AT, 1422770_AT, 1451770_S_AT, 1417176_AT, 1421046_A_AT, 1424471_AT, 1456048_AT, 1419169_AT, 1424736_AT, 1417227_AT, 1420611_AT, 1427343_AT, 1417269_AT, 1437317_AT, 1415771_AT, 1422849_A_AT, 1452169_A_AT, 1418646_AT, 1416641_AT, 1427892_AT, 1425678_A_AT, 1417875_AT, 1416795_AT, 1460246_AT, 1448115_AT, 1427988_S_AT, 1434608_AT, 1420540_A_AT, 1416948_AT, 1426860_AT, 1437984_X_AT, 1416694_AT, 1428297_AT, 1438386_X_AT, 1425970_A_AT, 1439323_A_AT, 1448668_A_AT, 1419037_AT, 1452830_S_AT, 1451915_AT, 1422775_AT, 1423849_A_AT, 1418739_AT, 1415730_AT, 1460316_AT, 1429819_AT, 1423883_AT, 1450696_AT, 1433803_AT, 1422660_AT, 1423518_AT, 1427022_AT, 1417658_AT, 1452694_AT, 1421197_A_AT, 1427146_AT, 1437586_AT, 1450643_S_AT, 1426658_X_AT, 1449550_AT, 1417306_AT, 1426380_AT, 1434697_AT, 1426003_AT, 1425615_A_AT, 1423864_AT, 1415986_AT, 1437974_A_AT, 1435162_AT, 1433809_AT, 1437851_X_AT, 1424480_S_AT</t>
  </si>
  <si>
    <t>1422820_AT, 1454708_AT, 1453015_AT, 1422622_AT, 1420930_S_AT, 1416778_AT, 1423881_AT, 1436645_A_AT, 1434412_X_AT, 1451770_S_AT, 1417176_AT, 1416521_AT, 1422629_S_AT, 1424736_AT, 1416580_A_AT, 1415771_AT, 1422638_S_AT, 1416614_AT, 1418433_AT, 1435128_AT, 1419083_AT, 1432517_A_AT, 1422495_A_AT, 1418595_AT, 1454930_AT, 1437148_AT, 1460700_AT, 1448301_S_AT, 1423849_A_AT, 1423281_AT, 1450696_AT, 1423630_AT, 1423518_AT, 1436958_X_AT, 1428842_A_AT, 1456581_X_AT, 1454673_AT, 1452694_AT, 1449186_AT, 1448166_A_AT, 1449550_AT, 1416837_AT, 1423047_AT, 1423864_AT, 1451003_AT, 1437851_X_AT, 1421819_A_AT, 1460671_AT, 1416807_AT, 1415926_AT, 1417479_AT, 1418396_AT, 1439405_X_AT, 1421963_A_AT, 1427446_S_AT, 1423946_AT, 1425354_A_AT, 1425916_AT, 1418031_AT, 1416743_AT, 1428306_AT, 1422566_AT, 1424471_AT, 1436760_A_AT, 1420611_AT, 1433924_AT, 1422849_A_AT, 1452169_A_AT, 1455895_X_AT, 1422521_AT, 1437624_X_AT, 1416656_AT, 1416795_AT, 1418721_AT, 1424195_A_AT, 1427988_S_AT, 1449273_AT, 1437235_X_AT, 1416694_AT, 1428297_AT, 1450623_AT, 1425553_S_AT, 1451915_AT, 1451727_AT, 1425552_AT, 1455713_X_AT, 1448402_AT, 1423644_AT, 1426770_AT, 1422660_AT, 1424130_A_AT, 1417804_AT, 1416736_AT, 1449036_AT, 1452285_A_AT, 1437586_AT, 1421911_AT, 1434697_AT, 1425822_A_AT, 1448655_AT</t>
  </si>
  <si>
    <t>1426464_AT, 1416724_X_AT, 1419654_AT, 1417406_AT, 1459916_AT, 1436645_A_AT, 1449389_AT, 1422566_AT, 1437543_AT, 1417628_AT, 1449051_AT, 1427702_AT, 1448029_AT, 1449343_S_AT, 1417269_AT, 1460403_AT, 1438211_S_AT, 1421322_A_AT, 1415771_AT, 1454773_AT, 1418241_AT, 1418861_AT, 1416614_AT, 1451126_AT, 1419628_AT, 1460246_AT, 1418616_AT, 1427988_S_AT, 1435362_AT, 1449261_AT, 1426788_A_AT, 1419753_AT, 1435221_AT, 1423508_AT, 1435950_AT, 1460700_AT, 1455713_X_AT, 1418391_AT, 1423493_A_AT, 1429562_AT, 1425346_AT, 1424130_A_AT, 1422569_AT, 1449361_AT, 1428069_AT, 1423750_A_AT, 1418255_S_AT, 1437586_AT, 1421911_AT, 1432543_A_AT, 1440963_AT, 1416714_AT, 1423416_AT, 1422318_AT, 1416958_AT, 1416350_AT, 1450887_AT</t>
  </si>
  <si>
    <t>1426464_AT, 1422820_AT, 1415926_AT, 1423508_AT, 1460739_AT, 1416724_X_AT, 1435950_AT, 1423386_AT, 1460700_AT, 1459916_AT, 1417406_AT, 1455713_X_AT, 1449389_AT, 1423493_A_AT, 1422566_AT, 1417628_AT, 1449051_AT, 1424130_A_AT, 1422569_AT, 1427162_A_AT, 1448029_AT, 1449343_S_AT, 1438211_S_AT, 1421322_A_AT, 1449361_AT, 1439102_AT, 1454773_AT, 1418241_AT, 1418861_AT, 1416614_AT, 1451126_AT, 1418255_S_AT, 1419628_AT, 1429739_A_AT, 1421911_AT, 1432543_A_AT, 1418616_AT, 1460246_AT, 1440963_AT, 1435362_AT, 1416714_AT, 1449261_AT, 1422318_AT, 1433809_AT, 1419753_AT, 1416350_AT, 1416958_AT, 1435221_AT</t>
  </si>
  <si>
    <t>GO:0051094~positive regulation of developmental process</t>
  </si>
  <si>
    <t>1422168_A_AT, 1422622_AT, 1449131_S_AT, 1421197_A_AT, 1418255_S_AT, 1449389_AT, 1460246_AT, 1425354_A_AT, 1424195_A_AT, 1416837_AT, 1419083_AT, 1425519_A_AT, 1426003_AT, 1418728_AT</t>
  </si>
  <si>
    <t>1422820_AT, 1422622_AT, 1424145_AT, 1416778_AT, 1424130_A_AT</t>
  </si>
  <si>
    <t>GO:0033279~ribosomal subunit</t>
  </si>
  <si>
    <t>1431766_X_AT, 1449243_A_AT, 1416948_AT, 1459986_A_AT, 1416088_A_AT, 1415762_X_AT, 1416404_S_AT</t>
  </si>
  <si>
    <t>1454708_AT, 1460739_AT, 1416724_X_AT, 1416778_AT, 1459916_AT, 1460700_AT, 1449389_AT, 1418391_AT, 1423493_A_AT, 1417649_AT, 1422566_AT, 1417628_AT, 1449051_AT, 1460692_AT, 1449343_S_AT, 1439102_AT, 1454773_AT, 1418241_AT, 1418861_AT, 1416614_AT, 1418255_S_AT, 1419628_AT, 1432543_A_AT, 1449261_AT, 1417291_AT, 1419753_AT, 1416350_AT, 1435221_AT</t>
  </si>
  <si>
    <t>m_ifnaPathway:IFN alpha signaling pathway</t>
  </si>
  <si>
    <t>1421322_A_AT, 1417306_AT, 1433803_AT, 1421911_AT</t>
  </si>
  <si>
    <t>GO:0015935~small ribosomal subunit</t>
  </si>
  <si>
    <t>1431766_X_AT, 1449243_A_AT, 1459986_A_AT, 1416088_A_AT, 1416404_S_AT</t>
  </si>
  <si>
    <t>1454708_AT, 1423508_AT, 1415926_AT, 1449131_S_AT, 1460739_AT, 1416778_AT, 1423386_AT, 1417406_AT, 1460700_AT, 1423493_A_AT, 1419307_AT, 1422566_AT, 1448838_AT, 1449051_AT, 1448029_AT, 1454773_AT, 1418241_AT, 1418255_S_AT, 1419628_AT, 1417755_AT, 1460246_AT, 1432543_A_AT, 1416714_AT, 1449261_AT, 1417291_AT, 1433809_AT</t>
  </si>
  <si>
    <t>1419140_AT, 1426713_S_AT, 1427446_S_AT, 1453281_AT, 1424496_AT, 1418031_AT, 1416016_AT, 1451770_S_AT, 1422770_AT, 1417176_AT, 1424471_AT, 1419169_AT, 1417227_AT, 1420611_AT, 1417269_AT, 1437317_AT, 1452169_A_AT, 1416641_AT, 1427892_AT, 1425678_A_AT, 1417875_AT, 1434608_AT, 1437984_X_AT, 1426860_AT, 1416694_AT, 1428297_AT, 1438386_X_AT, 1425970_A_AT, 1439323_A_AT, 1448668_A_AT, 1419037_AT, 1452830_S_AT, 1451915_AT, 1422775_AT, 1418739_AT, 1423849_A_AT, 1460316_AT, 1429819_AT, 1423883_AT, 1450696_AT, 1433803_AT, 1423518_AT, 1427022_AT, 1417658_AT, 1452694_AT, 1427146_AT, 1450643_S_AT, 1449550_AT, 1417306_AT, 1434697_AT, 1426003_AT, 1415986_AT, 1423864_AT, 1437974_A_AT, 1435162_AT, 1433809_AT, 1424480_S_AT</t>
  </si>
  <si>
    <t>1415926_AT, 1423508_AT, 1454708_AT, 1454773_AT, 1460739_AT, 1418241_AT, 1418255_S_AT, 1416778_AT, 1423386_AT, 1419628_AT, 1417406_AT, 1460700_AT, 1417755_AT, 1432543_A_AT, 1460246_AT, 1423493_A_AT, 1416714_AT, 1422566_AT, 1448838_AT, 1449051_AT, 1449261_AT, 1417291_AT, 1433809_AT, 1448029_AT</t>
  </si>
  <si>
    <t>1418031_AT, 1422932_A_AT, 1452169_A_AT, 1422638_S_AT, 1428242_AT, 1418295_S_AT, 1417804_AT</t>
  </si>
  <si>
    <t>compositionally biased region:Poly-Gly</t>
  </si>
  <si>
    <t>1421322_A_AT, 1417087_AT, 1422679_S_AT, 1420930_S_AT, 1428871_AT, 1435950_AT, 1449389_AT, 1434412_X_AT, 1451434_S_AT, 1437543_AT, 1434261_AT, 1416580_A_AT, 1427022_AT, 1416736_AT, 1423502_AT</t>
  </si>
  <si>
    <t>1417559_AT, 1449131_S_AT, 1422932_A_AT, 1421197_A_AT, 1422828_AT, 1454620_X_AT, 1449389_AT, 1429739_A_AT, 1440963_AT, 1416837_AT, 1416714_AT, 1419083_AT, 1425519_A_AT, 1449243_A_AT, 1435221_AT</t>
  </si>
  <si>
    <t>GO:0042127~regulation of cell proliferation</t>
  </si>
  <si>
    <t>1422168_A_AT, 1415926_AT, 1422622_AT, 1439405_X_AT, 1455713_X_AT, 1425354_A_AT, 1419307_AT, 1448838_AT, 1452039_A_AT, 1423518_AT, 1448029_AT, 1434745_AT, 1438211_S_AT, 1437226_X_AT, 1428069_AT, 1423750_A_AT, 1419628_AT, 1417755_AT, 1424195_A_AT, 1460246_AT, 1416837_AT, 1422495_A_AT, 1451912_A_AT, 1419149_AT, 1417226_AT, 1435221_AT</t>
  </si>
  <si>
    <t>1454708_AT, 1423508_AT, 1415926_AT, 1460739_AT, 1416778_AT, 1423386_AT, 1460700_AT, 1417406_AT, 1423493_A_AT, 1422566_AT, 1448838_AT, 1449051_AT, 1448029_AT, 1449361_AT, 1454773_AT, 1418241_AT, 1418255_S_AT, 1419628_AT, 1417755_AT, 1460246_AT, 1432543_A_AT, 1416714_AT, 1449261_AT, 1417291_AT, 1433809_AT</t>
  </si>
  <si>
    <t>1460316_AT, 1423883_AT, 1434329_S_AT, 1454773_AT, 1449051_AT, 1425615_A_AT, 1417291_AT, 1460700_AT, 1450643_S_AT, 1424480_S_AT</t>
  </si>
  <si>
    <t>1454708_AT, 1423508_AT, 1415926_AT, 1449131_S_AT, 1460739_AT, 1416778_AT, 1423386_AT, 1417406_AT, 1460700_AT, 1434412_X_AT, 1423493_A_AT, 1419307_AT, 1422566_AT, 1448838_AT, 1449051_AT, 1448029_AT, 1416580_A_AT, 1449361_AT, 1454773_AT, 1418241_AT, 1418861_AT, 1418255_S_AT, 1419628_AT, 1417755_AT, 1432543_A_AT, 1460246_AT, 1416714_AT, 1449261_AT, 1417291_AT, 1433809_AT</t>
  </si>
  <si>
    <t>1452691_AT, 1415771_AT, 1422849_A_AT, 1421197_A_AT, 1437586_AT, 1436645_A_AT, 1415730_AT, 1448115_AT, 1426380_AT, 1427988_S_AT, 1421046_A_AT, 1422660_AT, 1456048_AT, 1437851_X_AT</t>
  </si>
  <si>
    <t>1448115_AT, 1426380_AT, 1427988_S_AT, 1452691_AT, 1422849_A_AT, 1422660_AT, 1437586_AT, 1437851_X_AT, 1436645_A_AT, 1415730_AT</t>
  </si>
  <si>
    <t>IPR000980:SH2 motif</t>
  </si>
  <si>
    <t>1417306_AT, 1433803_AT, 1422932_A_AT, 1417628_AT, 1460700_AT, 1422775_AT, 1423518_AT, 1421911_AT, 1424195_A_AT</t>
  </si>
  <si>
    <t>1419140_AT, 1426713_S_AT, 1427446_S_AT, 1453281_AT, 1424496_AT, 1418031_AT, 1416016_AT, 1451770_S_AT, 1422770_AT, 1417176_AT, 1419169_AT, 1417227_AT, 1420611_AT, 1417269_AT, 1437317_AT, 1452169_A_AT, 1416641_AT, 1427892_AT, 1425678_A_AT, 1417875_AT, 1434608_AT, 1437984_X_AT, 1426860_AT, 1416694_AT, 1428297_AT, 1438386_X_AT, 1425970_A_AT, 1439323_A_AT, 1448668_A_AT, 1419037_AT, 1452830_S_AT, 1451915_AT, 1422775_AT, 1418739_AT, 1423849_A_AT, 1460316_AT, 1429819_AT, 1423883_AT, 1450696_AT, 1433803_AT, 1423518_AT, 1427022_AT, 1417658_AT, 1452694_AT, 1427146_AT, 1450643_S_AT, 1449550_AT, 1417306_AT, 1434697_AT, 1426003_AT, 1415986_AT, 1423864_AT, 1437974_A_AT, 1433809_AT, 1435162_AT, 1424480_S_AT</t>
  </si>
  <si>
    <t>1425970_A_AT, 1439323_A_AT, 1448668_A_AT, 1419140_AT, 1426713_S_AT, 1419037_AT, 1422775_AT, 1427446_S_AT, 1418739_AT, 1423849_A_AT, 1433803_AT, 1417176_AT, 1419169_AT, 1417227_AT, 1423518_AT, 1420611_AT, 1417269_AT, 1416641_AT, 1425678_A_AT, 1417306_AT, 1426003_AT, 1435162_AT, 1416694_AT, 1424480_S_AT, 1428297_AT, 1438386_X_AT</t>
  </si>
  <si>
    <t>1426464_AT, 1416724_X_AT, 1418516_AT, 1459916_AT, 1449389_AT, 1422566_AT, 1437543_AT, 1451770_S_AT, 1422770_AT, 1449051_AT, 1427702_AT, 1448029_AT, 1427162_A_AT, 1460403_AT, 1438211_S_AT, 1421322_A_AT, 1415771_AT, 1454773_AT, 1418241_AT, 1418861_AT, 1419628_AT, 1460246_AT, 1418616_AT, 1427988_S_AT, 1435362_AT, 1449261_AT, 1422495_A_AT, 1426860_AT, 1426788_A_AT, 1419753_AT, 1435221_AT, 1423739_X_AT, 1433685_A_AT, 1423508_AT, 1416415_A_AT, 1435950_AT, 1460700_AT, 1423493_A_AT, 1429562_AT, 1422569_AT, 1449361_AT, 1418255_S_AT, 1450935_AT, 1421911_AT, 1432543_A_AT, 1416714_AT, 1422318_AT, 1437851_X_AT, 1416958_AT, 1416350_AT</t>
  </si>
  <si>
    <t>1427138_AT, 1454708_AT, 1453015_AT, 1419140_AT, 1460739_AT, 1423881_AT, 1418516_AT, 1451396_AT, 1436645_A_AT, 1416091_AT, 1423294_AT, 1451770_S_AT, 1434500_AT, 1422629_S_AT, 1427702_AT, 1448029_AT, 1417269_AT, 1449343_S_AT, 1426834_S_AT, 1460403_AT, 1422638_S_AT, 1415731_AT, 1423532_AT, 1418646_AT, 1416614_AT, 1435128_AT, 1451693_A_AT, 1415943_AT, 1419083_AT, 1449019_AT, 1417162_AT, 1449522_AT, 1428367_AT, 1426788_A_AT, 1451912_A_AT, 1419753_AT, 1435221_AT, 1418595_AT, 1433685_A_AT, 1416891_AT, 1454930_AT, 1423765_AT, 1423876_AT, 1428753_A_AT, 1429711_AT, 1460700_AT, 1418391_AT, 1423493_A_AT, 1416989_AT, 1425382_A_AT, 1434261_AT, 1425346_AT, 1428242_AT, 1436958_X_AT, 1428842_A_AT, 1424138_AT, 1456581_X_AT, 1421197_A_AT, 1427146_AT, 1434545_X_AT, 1449550_AT, 1416837_AT, 1423967_AT, 1423817_S_AT, 1425519_A_AT, 1424324_AT, 1437974_A_AT, 1437851_X_AT, 1421819_A_AT, 1460455_AT, 1420394_S_AT, 1422679_S_AT, 1418396_AT, 1416724_X_AT, 1419654_AT, 1427446_S_AT, 1423946_AT, 1425916_AT, 1416743_AT, 1450875_AT, 1418031_AT, 1438912_AT, 1427902_AT, 1425062_AT, 1437543_AT, 1422770_AT, 1424471_AT, 1456048_AT, 1420611_AT, 1452087_AT, 1417062_AT, 1423577_AT, 1452266_AT, 1434329_S_AT, 1433924_AT, 1422849_A_AT, 1418241_AT, 1422521_AT, 1437624_X_AT, 1437050_S_AT, 1424195_A_AT, 1460246_AT, 1435362_AT, 1451432_X_AT, 1426860_AT, 1437235_X_AT, 1423508_AT, 1417039_A_AT, 1448668_A_AT, 1415762_X_AT, 1418739_AT, 1415730_AT, 1426770_AT, 1419307_AT, 1424559_AT, 1417649_AT, 1460691_AT, 1452828_AT, 1417804_AT, 1460692_AT, 1427022_AT, 1423502_AT, 1417658_AT, 1424637_S_AT, 1428871_AT, 1435882_AT, 1423750_A_AT, 1417314_AT, 1437586_AT, 1421911_AT, 1440963_AT, 1423416_AT, 1426003_AT, 1425822_A_AT</t>
  </si>
  <si>
    <t>1422622_AT, 1419140_AT, 1426713_S_AT, 1427446_S_AT, 1453281_AT, 1424496_AT, 1418031_AT, 1416016_AT, 1451770_S_AT, 1422770_AT, 1417176_AT, 1424471_AT, 1419169_AT, 1417227_AT, 1420611_AT, 1417269_AT, 1437317_AT, 1452169_A_AT, 1416641_AT, 1427892_AT, 1425678_A_AT, 1417875_AT, 1434608_AT, 1437984_X_AT, 1426860_AT, 1416694_AT, 1428297_AT, 1438386_X_AT, 1425970_A_AT, 1439323_A_AT, 1448668_A_AT, 1419037_AT, 1452830_S_AT, 1451915_AT, 1434453_AT, 1422775_AT, 1418739_AT, 1423849_A_AT, 1460316_AT, 1429819_AT, 1423883_AT, 1450696_AT, 1433803_AT, 1423518_AT, 1427022_AT, 1417658_AT, 1452694_AT, 1427146_AT, 1450643_S_AT, 1449550_AT, 1417306_AT, 1434697_AT, 1426003_AT, 1415986_AT, 1423864_AT, 1437974_A_AT, 1435162_AT, 1433809_AT, 1424480_S_AT</t>
  </si>
  <si>
    <t>1426893_AT, 1423508_AT, 1422679_S_AT, 1421197_A_AT, 1452718_AT, 1422521_AT, 1448261_AT, 1427446_S_AT, 1451434_S_AT, 1432543_A_AT, 1438912_AT, 1427902_AT, 1434261_AT, 1426788_A_AT, 1422629_S_AT, 1426673_AT, 1437851_X_AT, 1416350_AT, 1423502_AT, 1426834_S_AT</t>
  </si>
  <si>
    <t>1427772_AT, 1419491_AT, 1416714_AT, 1429562_AT, 1448668_A_AT, 1417291_AT, 1436643_X_AT, 1419594_AT, 1436996_X_AT, 1448550_AT, 1460671_AT</t>
  </si>
  <si>
    <t>GO:0004198~calcium-dependent cysteine-type endopeptidase activity</t>
  </si>
  <si>
    <t>1418671_AT, 1427446_S_AT, 1452959_A_AT, 1425916_AT</t>
  </si>
  <si>
    <t>1460316_AT, 1416837_AT, 1423883_AT, 1449019_AT, 1416766_AT, 1437974_A_AT, 1450643_S_AT, 1416694_AT, 1434420_X_AT</t>
  </si>
  <si>
    <t>GO:0022626~cytosolic ribosome</t>
  </si>
  <si>
    <t>1449243_A_AT, 1454859_A_AT, 1459986_A_AT, 1455348_X_AT</t>
  </si>
  <si>
    <t>1425970_A_AT, 1439323_A_AT, 1448668_A_AT, 1419140_AT, 1419037_AT, 1425678_A_AT, 1422775_AT, 1427446_S_AT, 1418739_AT, 1423849_A_AT, 1417306_AT, 1433803_AT, 1417176_AT, 1426003_AT, 1423864_AT, 1435162_AT, 1419169_AT, 1420611_AT, 1423518_AT, 1424480_S_AT, 1428297_AT, 1417269_AT</t>
  </si>
  <si>
    <t>1422622_AT, 1419140_AT, 1426713_S_AT, 1427446_S_AT, 1453281_AT, 1424496_AT, 1418031_AT, 1416016_AT, 1451770_S_AT, 1422770_AT, 1417176_AT, 1424471_AT, 1419169_AT, 1417227_AT, 1420611_AT, 1417269_AT, 1437317_AT, 1452169_A_AT, 1416641_AT, 1427892_AT, 1425678_A_AT, 1417875_AT, 1434608_AT, 1437984_X_AT, 1426860_AT, 1416694_AT, 1428297_AT, 1438386_X_AT, 1425970_A_AT, 1439323_A_AT, 1448668_A_AT, 1419037_AT, 1452830_S_AT, 1451915_AT, 1422775_AT, 1418739_AT, 1423849_A_AT, 1460316_AT, 1429819_AT, 1423883_AT, 1450696_AT, 1433803_AT, 1423518_AT, 1427022_AT, 1417658_AT, 1452694_AT, 1427146_AT, 1450643_S_AT, 1449550_AT, 1417306_AT, 1434697_AT, 1426003_AT, 1415986_AT, 1423864_AT, 1437974_A_AT, 1435162_AT, 1433809_AT, 1424480_S_AT</t>
  </si>
  <si>
    <t>1425970_A_AT, 1439323_A_AT, 1448668_A_AT, 1419140_AT, 1419037_AT, 1422775_AT, 1427446_S_AT, 1418739_AT, 1423849_A_AT, 1424496_AT, 1453281_AT, 1417649_AT, 1433803_AT, 1417176_AT, 1419169_AT, 1423518_AT, 1420611_AT, 1417269_AT, 1452694_AT, 1452169_A_AT, 1425678_A_AT, 1417306_AT, 1449019_AT, 1426003_AT, 1437974_A_AT, 1435162_AT, 1416694_AT, 1428297_AT, 1424480_S_AT</t>
  </si>
  <si>
    <t>1426464_AT, 1416724_X_AT, 1418516_AT, 1459916_AT, 1454086_A_AT, 1449389_AT, 1422566_AT, 1437543_AT, 1451770_S_AT, 1422770_AT, 1449051_AT, 1427702_AT, 1448029_AT, 1427162_A_AT, 1449343_S_AT, 1417269_AT, 1460403_AT, 1421322_A_AT, 1438211_S_AT, 1415771_AT, 1439102_AT, 1454773_AT, 1418241_AT, 1418861_AT, 1416641_AT, 1419628_AT, 1460246_AT, 1418616_AT, 1427988_S_AT, 1435362_AT, 1448369_AT, 1449261_AT, 1422495_A_AT, 1426788_A_AT, 1426860_AT, 1419753_AT, 1435221_AT, 1423739_X_AT, 1433685_A_AT, 1423508_AT, 1417657_S_AT, 1416415_A_AT, 1434453_AT, 1435950_AT, 1460700_AT, 1418391_AT, 1423493_A_AT, 1429562_AT, 1422569_AT, 1449361_AT, 1418255_S_AT, 1450935_AT, 1429739_A_AT, 1421911_AT, 1432543_A_AT, 1440963_AT, 1416714_AT, 1423416_AT, 1424324_AT, 1422318_AT, 1437851_X_AT, 1416958_AT, 1416350_AT</t>
  </si>
  <si>
    <t>domain:Helicase C-terminal</t>
  </si>
  <si>
    <t>1434697_AT, 1434608_AT, 1451770_S_AT, 1426860_AT, 1437984_X_AT, 1433809_AT, 1417875_AT, 1427022_AT</t>
  </si>
  <si>
    <t>1425970_A_AT, 1439323_A_AT, 1448668_A_AT, 1419140_AT, 1419037_AT, 1425678_A_AT, 1422775_AT, 1427446_S_AT, 1418739_AT, 1423849_A_AT, 1417306_AT, 1433803_AT, 1426003_AT, 1417176_AT, 1435162_AT, 1419169_AT, 1420611_AT, 1423518_AT, 1424480_S_AT, 1428297_AT, 1417269_AT</t>
  </si>
  <si>
    <t>1416807_AT, 1420444_AT, 1434329_S_AT, 1423294_AT, 1449051_AT, 1418241_AT, 1417314_AT, 1416656_AT, 1418728_AT</t>
  </si>
  <si>
    <t>1417658_AT, 1450726_AT, 1415926_AT, 1417039_A_AT, 1449186_AT, 1433924_AT, 1460495_S_AT, 1421197_A_AT, 1422638_S_AT, 1454620_X_AT, 1436996_X_AT, 1417755_AT, 1424195_A_AT, 1416837_AT, 1428306_AT, 1420631_A_AT, 1429562_AT, 1448838_AT, 1449522_AT, 1417291_AT, 1449273_AT, 1460671_AT, 1420174_S_AT, 1428842_A_AT</t>
  </si>
  <si>
    <t>GO:0048471~perinuclear region of cytoplasm</t>
  </si>
  <si>
    <t>1418031_AT, 1423281_AT, 1449036_AT, 1425553_S_AT, 1450623_AT, 1420834_AT, 1423864_AT, 1454620_X_AT, 1449273_AT, 1425552_AT, 1425354_A_AT, 1416736_AT</t>
  </si>
  <si>
    <t>1427138_AT, 1454708_AT, 1415926_AT, 1426012_A_AT, 1439405_X_AT, 1416778_AT, 1427446_S_AT, 1436645_A_AT, 1451434_S_AT, 1425354_A_AT, 1418031_AT, 1448611_AT, 1438912_AT, 1427902_AT, 1417628_AT, 1420834_AT, 1452039_A_AT, 1422629_S_AT, 1423952_A_AT, 1452087_AT, 1455279_AT, 1460403_AT, 1448625_AT, 1422849_A_AT, 1422521_AT, 1435128_AT, 1418721_AT, 1448115_AT, 1420174_S_AT, 1426084_A_AT, 1454930_AT, 1425553_S_AT, 1428753_A_AT, 1455713_X_AT, 1419803_S_AT, 1425552_AT, 1418391_AT, 1423281_AT, 1424559_AT, 1416989_AT, 1434261_AT, 1425346_AT, 1448509_AT, 1424130_A_AT, 1424720_AT, 1428242_AT, 1427022_AT, 1436958_X_AT, 1424131_AT, 1416736_AT, 1424637_S_AT, 1428871_AT, 1437586_AT, 1440963_AT, 1423817_S_AT, 1423967_AT, 1423416_AT, 1451003_AT, 1455090_AT, 1460455_AT</t>
  </si>
  <si>
    <t>IPR014021:Helicase, superfamily 1 and 2, ATP-binding</t>
  </si>
  <si>
    <t>domain:Helicase ATP-binding</t>
  </si>
  <si>
    <t>1440963_AT, 1416837_AT, 1419083_AT, 1425519_A_AT, 1449131_S_AT, 1422932_A_AT, 1422828_AT, 1454620_X_AT, 1429739_A_AT, 1435221_AT</t>
  </si>
  <si>
    <t>SM00252:SH2</t>
  </si>
  <si>
    <t>IPR001650:DNA/RNA helicase, C-terminal</t>
  </si>
  <si>
    <t>domain:SH2</t>
  </si>
  <si>
    <t>1433803_AT, 1422932_A_AT, 1417628_AT, 1460700_AT, 1422775_AT, 1423518_AT, 1421911_AT, 1424195_A_AT</t>
  </si>
  <si>
    <t>1421322_A_AT, 1423739_X_AT, 1415771_AT, 1454773_AT, 1419628_AT, 1459916_AT, 1449389_AT, 1416714_AT, 1449261_AT, 1449051_AT, 1422495_A_AT, 1426788_A_AT, 1422318_AT, 1427702_AT</t>
  </si>
  <si>
    <t>1419140_AT, 1426713_S_AT, 1427446_S_AT, 1453281_AT, 1424496_AT, 1418031_AT, 1416016_AT, 1451770_S_AT, 1422770_AT, 1417176_AT, 1424471_AT, 1419169_AT, 1424736_AT, 1417227_AT, 1420611_AT, 1427343_AT, 1417269_AT, 1452169_A_AT, 1418646_AT, 1416641_AT, 1427892_AT, 1425678_A_AT, 1417875_AT, 1434608_AT, 1420540_A_AT, 1437984_X_AT, 1426860_AT, 1416694_AT, 1428297_AT, 1438386_X_AT, 1425970_A_AT, 1439323_A_AT, 1448668_A_AT, 1419037_AT, 1451915_AT, 1422775_AT, 1418739_AT, 1423849_A_AT, 1460316_AT, 1429819_AT, 1423883_AT, 1433803_AT, 1423518_AT, 1427022_AT, 1452694_AT, 1427146_AT, 1450643_S_AT, 1449550_AT, 1417306_AT, 1434697_AT, 1426003_AT, 1425615_A_AT, 1415986_AT, 1437974_A_AT, 1435162_AT, 1433809_AT, 1424480_S_AT</t>
  </si>
  <si>
    <t>1426464_AT, 1454708_AT, 1415926_AT, 1416724_X_AT, 1460739_AT, 1419654_AT, 1416778_AT, 1423386_AT, 1417406_AT, 1459916_AT, 1436645_A_AT, 1449389_AT, 1437543_AT, 1422566_AT, 1448838_AT, 1417628_AT, 1449051_AT, 1427702_AT, 1448029_AT, 1427162_A_AT, 1417269_AT, 1449343_S_AT, 1460403_AT, 1421322_A_AT, 1438211_S_AT, 1439102_AT, 1454773_AT, 1418241_AT, 1418861_AT, 1416614_AT, 1451126_AT, 1419628_AT, 1418616_AT, 1460246_AT, 1427988_S_AT, 1435362_AT, 1449261_AT, 1426788_A_AT, 1419753_AT, 1435221_AT, 1423508_AT, 1417657_S_AT, 1448668_A_AT, 1435950_AT, 1460700_AT, 1455713_X_AT, 1418391_AT, 1423493_A_AT, 1417649_AT, 1429562_AT, 1425346_AT, 1424130_A_AT, 1422569_AT, 1460692_AT, 1449361_AT, 1435091_AT, 1417363_AT, 1428069_AT, 1423750_A_AT, 1418255_S_AT, 1437586_AT, 1417755_AT, 1429739_A_AT, 1421911_AT, 1432543_A_AT, 1440963_AT, 1416714_AT, 1423416_AT, 1417291_AT, 1422318_AT, 1418414_AT, 1433809_AT, 1416958_AT, 1416350_AT, 1450887_AT</t>
  </si>
  <si>
    <t>1440963_AT, 1417559_AT, 1419083_AT, 1416714_AT, 1449243_A_AT, 1421197_A_AT, 1454620_X_AT, 1449389_AT</t>
  </si>
  <si>
    <t>1425970_A_AT, 1439323_A_AT, 1423508_AT, 1448668_A_AT, 1419140_AT, 1419037_AT, 1452830_S_AT, 1434453_AT, 1451396_AT, 1427446_S_AT, 1422775_AT, 1423849_A_AT, 1418739_AT, 1453281_AT, 1424496_AT, 1429819_AT, 1416743_AT, 1450133_AT, 1433803_AT, 1417176_AT, 1449147_AT, 1419169_AT, 1424720_AT, 1420611_AT, 1418295_S_AT, 1423518_AT, 1460692_AT, 1417269_AT, 1421332_AT, 1452694_AT, 1452169_A_AT, 1448609_AT, 1433495_AT, 1425678_A_AT, 1448115_AT, 1417306_AT, 1434703_AT, 1432517_A_AT, 1426003_AT, 1428367_AT, 1424324_AT, 1437974_A_AT, 1435162_AT, 1416694_AT, 1428297_AT, 1424480_S_AT, 1438386_X_AT, 1455007_S_AT</t>
  </si>
  <si>
    <t>1416016_AT, 1433803_AT, 1419140_AT, 1419037_AT, 1437974_A_AT, 1433809_AT, 1435162_AT, 1419169_AT, 1420611_AT, 1423518_AT</t>
  </si>
  <si>
    <t>IPR014001:DEAD-like helicase, N-terminal</t>
  </si>
  <si>
    <t>GO:0031327~negative regulation of cellular biosynthetic process</t>
  </si>
  <si>
    <t>1423508_AT, 1449036_AT, 1439102_AT, 1416724_X_AT, 1418861_AT, 1416614_AT, 1451126_AT, 1435950_AT, 1459916_AT, 1429739_A_AT, 1418391_AT, 1460246_AT, 1424195_A_AT, 1423967_AT, 1417649_AT, 1419753_AT, 1460692_AT, 1448029_AT, 1435221_AT, 1449343_S_AT</t>
  </si>
  <si>
    <t>1416807_AT, 1434329_S_AT, 1423294_AT, 1418241_AT, 1417314_AT, 1416656_AT, 1418728_AT</t>
  </si>
  <si>
    <t>GO:0044445~cytosolic part</t>
  </si>
  <si>
    <t>1416837_AT, 1449243_A_AT, 1451915_AT, 1459986_A_AT, 1417026_AT, 1453281_AT</t>
  </si>
  <si>
    <t>SH2 domain</t>
  </si>
  <si>
    <t>1417306_AT, 1433803_AT, 1422932_A_AT, 1460700_AT, 1422775_AT, 1423518_AT, 1421911_AT, 1424195_A_AT</t>
  </si>
  <si>
    <t>1417658_AT, 1450726_AT, 1417039_A_AT, 1449186_AT, 1433924_AT, 1460495_S_AT, 1421197_A_AT, 1422638_S_AT, 1454620_X_AT, 1417755_AT, 1424195_A_AT, 1416837_AT, 1428306_AT, 1420631_A_AT, 1429562_AT, 1448838_AT, 1449522_AT, 1417291_AT, 1449273_AT, 1460671_AT, 1420174_S_AT, 1428842_A_AT</t>
  </si>
  <si>
    <t>1426464_AT, 1416724_X_AT, 1419654_AT, 1417406_AT, 1459916_AT, 1436645_A_AT, 1449389_AT, 1422566_AT, 1437543_AT, 1417628_AT, 1449051_AT, 1427702_AT, 1448029_AT, 1449343_S_AT, 1417269_AT, 1460403_AT, 1421322_A_AT, 1438211_S_AT, 1454773_AT, 1418241_AT, 1418861_AT, 1416614_AT, 1451126_AT, 1419628_AT, 1460246_AT, 1418616_AT, 1427988_S_AT, 1435362_AT, 1449261_AT, 1426788_A_AT, 1419753_AT, 1435221_AT, 1423508_AT, 1434453_AT, 1435950_AT, 1460700_AT, 1455713_X_AT, 1418391_AT, 1423493_A_AT, 1429562_AT, 1425346_AT, 1424130_A_AT, 1422569_AT, 1449361_AT, 1435091_AT, 1417363_AT, 1428069_AT, 1423750_A_AT, 1418255_S_AT, 1437586_AT, 1421911_AT, 1432543_A_AT, 1440963_AT, 1416714_AT, 1423416_AT, 1422318_AT, 1416958_AT, 1416350_AT, 1450887_AT</t>
  </si>
  <si>
    <t>GO:0002252~immune effector process</t>
  </si>
  <si>
    <t>1425519_A_AT, 1415960_AT, 1419594_AT, 1417314_AT, 1448550_AT, 1425763_X_AT, 1434438_AT, 1435221_AT, 1424195_A_AT</t>
  </si>
  <si>
    <t>1433685_A_AT, 1422168_A_AT, 1423508_AT, 1422679_S_AT, 1460495_S_AT, 1416724_X_AT, 1435950_AT, 1451727_AT, 1459916_AT, 1415762_X_AT, 1418391_AT, 1427902_AT, 1422566_AT, 1451770_S_AT, 1422569_AT, 1417227_AT, 1427022_AT, 1449343_S_AT, 1416736_AT, 1415771_AT, 1454859_A_AT, 1421197_A_AT, 1418861_AT, 1433495_AT, 1448609_AT, 1417875_AT, 1449550_AT, 1448866_AT, 1440963_AT, 1434608_AT, 1449243_A_AT, 1449261_AT, 1416948_AT, 1450986_AT, 1433809_AT, 1437851_X_AT, 1421819_A_AT, 1418728_AT</t>
  </si>
  <si>
    <t>IPR003034:DNA-binding SAP</t>
  </si>
  <si>
    <t>1427988_S_AT, 1434551_AT, 1421197_A_AT, 1418861_AT, 1415765_AT</t>
  </si>
  <si>
    <t>1418031_AT, 1454708_AT, 1433963_A_AT, 1420930_S_AT, 1448371_AT, 1437148_AT, 1427892_AT, 1427446_S_AT, 1436958_X_AT, 1448402_AT, 1449550_AT</t>
  </si>
  <si>
    <t>1434329_S_AT, 1438670_AT, 1460700_AT, 1452959_A_AT, 1418728_AT, 1424480_S_AT</t>
  </si>
  <si>
    <t>1425970_A_AT, 1423508_AT, 1439102_AT, 1416724_X_AT, 1418861_AT, 1416614_AT, 1451126_AT, 1435950_AT, 1459916_AT, 1429739_A_AT, 1418391_AT, 1460246_AT, 1417649_AT, 1422660_AT, 1419753_AT, 1460692_AT, 1448029_AT, 1435221_AT, 1449343_S_AT</t>
  </si>
  <si>
    <t>1425970_A_AT, 1423508_AT, 1449036_AT, 1439102_AT, 1416724_X_AT, 1418861_AT, 1416614_AT, 1451126_AT, 1435950_AT, 1459916_AT, 1429739_A_AT, 1418391_AT, 1460246_AT, 1424195_A_AT, 1416837_AT, 1417649_AT, 1422660_AT, 1419753_AT, 1460692_AT, 1448029_AT, 1435221_AT, 1449343_S_AT</t>
  </si>
  <si>
    <t>1425519_A_AT, 1449131_S_AT, 1422828_AT</t>
  </si>
  <si>
    <t>1417306_AT, 1433803_AT, 1460700_AT</t>
  </si>
  <si>
    <t>1425970_A_AT, 1439323_A_AT, 1448668_A_AT, 1419140_AT, 1452830_S_AT, 1419037_AT, 1422775_AT, 1427446_S_AT, 1418739_AT, 1423849_A_AT, 1433803_AT, 1417176_AT, 1419169_AT, 1423518_AT, 1420611_AT, 1417269_AT, 1417658_AT, 1425678_A_AT, 1417306_AT, 1426003_AT, 1423864_AT, 1435162_AT, 1418414_AT, 1428297_AT, 1424480_S_AT</t>
  </si>
  <si>
    <t>SM00490:HELICc</t>
  </si>
  <si>
    <t>1426464_AT, 1422820_AT, 1416724_X_AT, 1419654_AT, 1417406_AT, 1459916_AT, 1436645_A_AT, 1449389_AT, 1422566_AT, 1437543_AT, 1417628_AT, 1449051_AT, 1427702_AT, 1448029_AT, 1449343_S_AT, 1417269_AT, 1460403_AT, 1421322_A_AT, 1438211_S_AT, 1454773_AT, 1418241_AT, 1418861_AT, 1416614_AT, 1451126_AT, 1419628_AT, 1460246_AT, 1418616_AT, 1427988_S_AT, 1435362_AT, 1449261_AT, 1426788_A_AT, 1419753_AT, 1435221_AT, 1423508_AT, 1434453_AT, 1435950_AT, 1460700_AT, 1455713_X_AT, 1418391_AT, 1423493_A_AT, 1429562_AT, 1425346_AT, 1424130_A_AT, 1422569_AT, 1449361_AT, 1435091_AT, 1417363_AT, 1428069_AT, 1423750_A_AT, 1418255_S_AT, 1437586_AT, 1421911_AT, 1432543_A_AT, 1440963_AT, 1416714_AT, 1423416_AT, 1422318_AT, 1416958_AT, 1416350_AT, 1450887_AT</t>
  </si>
  <si>
    <t>1450726_AT, 1433924_AT, 1460495_S_AT, 1421197_A_AT, 1426012_A_AT, 1422638_S_AT, 1424195_A_AT, 1416837_AT, 1428306_AT, 1420631_A_AT, 1429562_AT, 1449522_AT, 1417291_AT, 1449273_AT, 1420174_S_AT, 1428842_A_AT</t>
  </si>
  <si>
    <t>1433685_A_AT, 1423508_AT, 1422679_S_AT, 1416724_X_AT, 1435950_AT, 1451727_AT, 1459916_AT, 1418391_AT, 1427902_AT, 1422566_AT, 1451770_S_AT, 1422569_AT, 1427022_AT, 1449343_S_AT, 1416736_AT, 1415771_AT, 1454859_A_AT, 1421197_A_AT, 1418861_AT, 1417875_AT, 1449550_AT, 1440963_AT, 1448866_AT, 1434608_AT, 1449243_A_AT, 1449261_AT, 1450986_AT, 1433809_AT, 1437851_X_AT, 1421819_A_AT</t>
  </si>
  <si>
    <t>domain:SAP</t>
  </si>
  <si>
    <t>domain:G-patch</t>
  </si>
  <si>
    <t>1419013_AT, 1452691_AT, 1451434_S_AT, 1425354_A_AT</t>
  </si>
  <si>
    <t>1417648_S_AT, 1449131_S_AT, 1422932_A_AT, 1454773_AT, 1425553_S_AT, 1452169_A_AT, 1422638_S_AT, 1416778_AT, 1425552_AT, 1449550_AT, 1418031_AT, 1420834_AT, 1449051_AT, 1428242_AT, 1417804_AT, 1418295_S_AT, 1448550_AT, 1418728_AT</t>
  </si>
  <si>
    <t>GO:0010558~negative regulation of macromolecule biosynthetic process</t>
  </si>
  <si>
    <t>1423508_AT, 1449036_AT, 1439102_AT, 1416724_X_AT, 1418861_AT, 1416614_AT, 1451126_AT, 1435950_AT, 1459916_AT, 1429739_A_AT, 1418391_AT, 1460246_AT, 1424195_A_AT, 1417649_AT, 1419753_AT, 1460692_AT, 1448029_AT, 1435221_AT, 1449343_S_AT</t>
  </si>
  <si>
    <t>GO:0008134~transcription factor binding</t>
  </si>
  <si>
    <t>1423508_AT, 1415926_AT, 1439102_AT, 1416724_X_AT, 1460739_AT, 1418861_AT, 1416614_AT, 1423386_AT, 1417314_AT, 1435950_AT, 1416656_AT, 1460700_AT, 1460246_AT, 1433809_AT, 1449343_S_AT</t>
  </si>
  <si>
    <t>1418031_AT, 1422932_A_AT, 1422638_S_AT, 1428242_AT, 1417804_AT</t>
  </si>
  <si>
    <t>1419491_AT, 1429562_AT, 1449131_S_AT, 1448668_A_AT, 1419529_AT, 1417314_AT, 1448550_AT, 1434438_AT</t>
  </si>
  <si>
    <t>GO:0042742~defense response to bacterium</t>
  </si>
  <si>
    <t>1427772_AT, 1419491_AT, 1416714_AT, 1417291_AT, 1436643_X_AT, 1419594_AT, 1436996_X_AT, 1448550_AT</t>
  </si>
  <si>
    <t>GO:0005730~nucleolus</t>
  </si>
  <si>
    <t>1433685_A_AT, 1415771_AT, 1454859_A_AT, 1421197_A_AT, 1417875_AT, 1449550_AT, 1440963_AT, 1448866_AT, 1434608_AT, 1449243_A_AT, 1451770_S_AT, 1450986_AT, 1433809_AT, 1449343_S_AT</t>
  </si>
  <si>
    <t>SM00487:DEXDc</t>
  </si>
  <si>
    <t>1418031_AT, 1422932_A_AT, 1452169_A_AT, 1422638_S_AT, 1428242_AT, 1417804_AT</t>
  </si>
  <si>
    <t>SM00513:SAP</t>
  </si>
  <si>
    <t>1426464_AT, 1454708_AT, 1460739_AT, 1416724_X_AT, 1419654_AT, 1416778_AT, 1459916_AT, 1449389_AT, 1422566_AT, 1417628_AT, 1449051_AT, 1427702_AT, 1448029_AT, 1427162_A_AT, 1449343_S_AT, 1438211_S_AT, 1421322_A_AT, 1439102_AT, 1454773_AT, 1418241_AT, 1418861_AT, 1416614_AT, 1451126_AT, 1419628_AT, 1460246_AT, 1418616_AT, 1435362_AT, 1449261_AT, 1419753_AT, 1435221_AT, 1460700_AT, 1418391_AT, 1423493_A_AT, 1417649_AT, 1422569_AT, 1460692_AT, 1449361_AT, 1435091_AT, 1417363_AT, 1418255_S_AT, 1429739_A_AT, 1421911_AT, 1432543_A_AT, 1440963_AT, 1416714_AT, 1417291_AT, 1422318_AT, 1418414_AT, 1416958_AT, 1416350_AT</t>
  </si>
  <si>
    <t>GO:0001967~suckling behavior</t>
  </si>
  <si>
    <t>1423739_X_AT, 1460455_AT, 1418391_AT</t>
  </si>
  <si>
    <t>1415771_AT, 1417649_AT, 1418861_AT, 1452718_AT, 1426788_A_AT, 1418255_S_AT, 1422569_AT, 1419628_AT</t>
  </si>
  <si>
    <t>1415852_AT, 1422932_A_AT, 1449131_S_AT, 1419529_AT, 1422828_AT, 1454620_X_AT, 1429739_A_AT, 1453281_AT, 1416837_AT, 1425519_A_AT, 1448748_AT, 1448550_AT, 1435221_AT</t>
  </si>
  <si>
    <t>GO:0016564~transcription repressor activity</t>
  </si>
  <si>
    <t>1423508_AT, 1416724_X_AT, 1418861_AT, 1416614_AT, 1435950_AT, 1459916_AT, 1455713_X_AT, 1429739_A_AT, 1448029_AT, 1435221_AT, 1449343_S_AT, 1460246_AT</t>
  </si>
  <si>
    <t>GO:0045934~negative regulation of nucleobase, nucleoside, nucleotide and nucleic acid metabolic process</t>
  </si>
  <si>
    <t>1423508_AT, 1439102_AT, 1416724_X_AT, 1418861_AT, 1416614_AT, 1451126_AT, 1435950_AT, 1459916_AT, 1429739_A_AT, 1418391_AT, 1460246_AT, 1423967_AT, 1417649_AT, 1419753_AT, 1460692_AT, 1448029_AT, 1435221_AT, 1449343_S_AT</t>
  </si>
  <si>
    <t>GO:0008283~cell proliferation</t>
  </si>
  <si>
    <t>1450726_AT, 1415852_AT, 1416891_AT, 1454773_AT, 1419529_AT, 1454620_X_AT, 1425680_A_AT, 1417314_AT, 1416837_AT, 1419083_AT, 1425519_A_AT, 1460671_AT, 1455348_X_AT</t>
  </si>
  <si>
    <t>1422622_AT, 1424145_AT, 1424371_AT, 1427446_S_AT, 1415730_AT, 1427902_AT, 1422566_AT, 1437543_AT, 1417649_AT, 1460691_AT, 1425346_AT, 1422629_S_AT, 1456048_AT, 1423502_AT, 1449186_AT, 1428871_AT, 1421197_A_AT, 1423750_A_AT, 1452718_AT, 1423532_AT, 1419628_AT, 1424195_A_AT, 1460246_AT, 1448866_AT, 1440963_AT, 1423416_AT, 1424597_AT, 1437235_X_AT, 1425822_A_AT</t>
  </si>
  <si>
    <t>zinc finger</t>
  </si>
  <si>
    <t>1454773_AT, 1422932_A_AT, 1433924_AT, 1449051_AT, 1425346_AT, 1427702_AT</t>
  </si>
  <si>
    <t>1415852_AT, 1416837_AT, 1425519_A_AT, 1449131_S_AT, 1422932_A_AT, 1422828_AT, 1419529_AT, 1454620_X_AT, 1429739_A_AT, 1453281_AT, 1435221_AT</t>
  </si>
  <si>
    <t>1415852_AT, 1416837_AT, 1425519_A_AT, 1449131_S_AT, 1422932_A_AT, 1422828_AT, 1419529_AT, 1454620_X_AT, 1429739_A_AT, 1448550_AT, 1453281_AT, 1435221_AT</t>
  </si>
  <si>
    <t>1433685_A_AT, 1422168_A_AT, 1423508_AT, 1422679_S_AT, 1416724_X_AT, 1435950_AT, 1451727_AT, 1459916_AT, 1415762_X_AT, 1418391_AT, 1427902_AT, 1422566_AT, 1451770_S_AT, 1422569_AT, 1417227_AT, 1427022_AT, 1449343_S_AT, 1416736_AT, 1415771_AT, 1454859_A_AT, 1421197_A_AT, 1418861_AT, 1433495_AT, 1448609_AT, 1417875_AT, 1449550_AT, 1448866_AT, 1440963_AT, 1434608_AT, 1449243_A_AT, 1449261_AT, 1416948_AT, 1450986_AT, 1433809_AT, 1437851_X_AT, 1421819_A_AT</t>
  </si>
  <si>
    <t>compositionally biased region:Ala/Pro-rich</t>
  </si>
  <si>
    <t>1422318_AT, 1416350_AT, 1432543_A_AT</t>
  </si>
  <si>
    <t>1417559_AT, 1416837_AT, 1419307_AT, 1449243_A_AT, 1421197_A_AT, 1454620_X_AT, 1449389_AT, 1453281_AT</t>
  </si>
  <si>
    <t>IPR011991:Winged helix repressor DNA-binding</t>
  </si>
  <si>
    <t>1421322_A_AT, 1435362_AT, 1416714_AT, 1423508_AT, 1448748_AT, 1422318_AT, 1424471_AT, 1459916_AT, 1435221_AT, 1427162_A_AT</t>
  </si>
  <si>
    <t>GO:0051172~negative regulation of nitrogen compound metabolic process</t>
  </si>
  <si>
    <t>GO:0070035~purine NTP-dependent helicase activity</t>
  </si>
  <si>
    <t>GO:0008026~ATP-dependent helicase activity</t>
  </si>
  <si>
    <t>GO:0045639~positive regulation of myeloid cell differentiation</t>
  </si>
  <si>
    <t>1419083_AT, 1421197_A_AT, 1449389_AT, 1424195_A_AT</t>
  </si>
  <si>
    <t>1426464_AT, 1423508_AT, 1422932_A_AT, 1460739_AT, 1424145_AT, 1418516_AT, 1435950_AT, 1451727_AT, 1436645_A_AT, 1418391_AT, 1451434_S_AT, 1418031_AT, 1448838_AT, 1460691_AT, 1449051_AT, 1425346_AT, 1422569_AT, 1427702_AT, 1428242_AT, 1417804_AT, 1417713_AT, 1449036_AT, 1433924_AT, 1454773_AT, 1452169_A_AT, 1423532_AT, 1452718_AT, 1422638_S_AT, 1423750_A_AT, 1418861_AT, 1437586_AT, 1417755_AT, 1432543_A_AT, 1440963_AT, 1424324_AT, 1451003_AT, 1416217_A_AT, 1419753_AT, 1416350_AT, 1416958_AT, 1460455_AT, 1425822_A_AT, 1435221_AT</t>
  </si>
  <si>
    <t>1416837_AT, 1425519_A_AT, 1449131_S_AT, 1422932_A_AT, 1422828_AT, 1454620_X_AT, 1429739_A_AT, 1435221_AT</t>
  </si>
  <si>
    <t>GO:0043368~positive T cell selection</t>
  </si>
  <si>
    <t>1423508_AT, 1439102_AT, 1416724_X_AT, 1418861_AT, 1416614_AT, 1451126_AT, 1435950_AT, 1459916_AT, 1429739_A_AT, 1418391_AT, 1460246_AT, 1417649_AT, 1419753_AT, 1460692_AT, 1448029_AT, 1435221_AT, 1449343_S_AT</t>
  </si>
  <si>
    <t>1416837_AT, 1422168_A_AT, 1415926_AT, 1422622_AT, 1452039_A_AT, 1423750_A_AT, 1439405_X_AT, 1451912_A_AT, 1419628_AT, 1455713_X_AT, 1423518_AT, 1424195_A_AT</t>
  </si>
  <si>
    <t>mmu04150:mTOR signaling pathway</t>
  </si>
  <si>
    <t>1428306_AT, 1426380_AT, 1454620_X_AT, 1418433_AT, 1424480_S_AT, 1453281_AT</t>
  </si>
  <si>
    <t>GO:0042110~T cell activation</t>
  </si>
  <si>
    <t>1416837_AT, 1425519_A_AT, 1449131_S_AT, 1422932_A_AT, 1422828_AT, 1419529_AT, 1454620_X_AT, 1429739_A_AT</t>
  </si>
  <si>
    <t>1415852_AT, 1418805_AT, 1415771_AT, 1417291_AT, 1448261_AT, 1426673_AT, 1417314_AT, 1425763_X_AT</t>
  </si>
  <si>
    <t>helicase</t>
  </si>
  <si>
    <t>PIRSF001321:ATP-dependent RNA helicase</t>
  </si>
  <si>
    <t>1433809_AT, 1417875_AT, 1427022_AT</t>
  </si>
  <si>
    <t>1419140_AT, 1426713_S_AT, 1427446_S_AT, 1453281_AT, 1424496_AT, 1418031_AT, 1416016_AT, 1451770_S_AT, 1422770_AT, 1417176_AT, 1424471_AT, 1419169_AT, 1424736_AT, 1417227_AT, 1420611_AT, 1427343_AT, 1417269_AT, 1437317_AT, 1452169_A_AT, 1418646_AT, 1416641_AT, 1427892_AT, 1425678_A_AT, 1417875_AT, 1434608_AT, 1420540_A_AT, 1437984_X_AT, 1426860_AT, 1416694_AT, 1428297_AT, 1438386_X_AT, 1425970_A_AT, 1439323_A_AT, 1448668_A_AT, 1419037_AT, 1452830_S_AT, 1451915_AT, 1422775_AT, 1423849_A_AT, 1418739_AT, 1460316_AT, 1429819_AT, 1423883_AT, 1450696_AT, 1433803_AT, 1423518_AT, 1427022_AT, 1417658_AT, 1452694_AT, 1427146_AT, 1450643_S_AT, 1449550_AT, 1417306_AT, 1434697_AT, 1426003_AT, 1425615_A_AT, 1423864_AT, 1415986_AT, 1437974_A_AT, 1435162_AT, 1433809_AT, 1424480_S_AT</t>
  </si>
  <si>
    <t>1418031_AT, 1437226_X_AT, 1422622_AT, 1420834_AT, 1427892_AT, 1418414_AT, 1427446_S_AT, 1449550_AT</t>
  </si>
  <si>
    <t>GO:0042623~ATPase activity, coupled</t>
  </si>
  <si>
    <t>1418031_AT, 1416016_AT, 1434697_AT, 1434608_AT, 1439102_AT, 1422770_AT, 1451770_S_AT, 1437984_X_AT, 1433809_AT, 1417875_AT, 1427022_AT, 1423890_X_AT</t>
  </si>
  <si>
    <t>1417176_AT, 1419037_AT, 1437974_A_AT, 1435162_AT, 1419169_AT, 1420611_AT, 1423518_AT, 1453281_AT</t>
  </si>
  <si>
    <t>1416326_AT, 1454708_AT, 1437235_X_AT, 1454086_A_AT, 1423946_AT, 1460738_AT</t>
  </si>
  <si>
    <t>GO:0045597~positive regulation of cell differentiation</t>
  </si>
  <si>
    <t>1422168_A_AT, 1419083_AT, 1425519_A_AT, 1449131_S_AT, 1426003_AT, 1421197_A_AT, 1418255_S_AT, 1418728_AT, 1449389_AT, 1424195_A_AT</t>
  </si>
  <si>
    <t>1417559_AT, 1449243_A_AT, 1421197_A_AT, 1454620_X_AT, 1449389_AT</t>
  </si>
  <si>
    <t>1437226_X_AT, 1454673_AT, 1422932_A_AT, 1437148_AT, 1425763_X_AT, 1424480_S_AT, 1453281_AT, 1424195_A_AT</t>
  </si>
  <si>
    <t>1451024_AT, 1439323_A_AT, 1422932_A_AT, 1420930_S_AT, 1428942_AT, 1460700_AT, 1453281_AT, 1418031_AT, 1423281_AT, 1433803_AT, 1424471_AT, 1428242_AT, 1420611_AT, 1423518_AT, 1417804_AT, 1427343_AT, 1456581_X_AT, 1454673_AT, 1434329_S_AT, 1454773_AT, 1452169_A_AT, 1418861_AT, 1422638_S_AT, 1452718_AT, 1435128_AT, 1451693_A_AT, 1424195_A_AT, 1417306_AT, 1420540_A_AT, 1448748_AT, 1425519_A_AT, 1428367_AT, 1428297_AT</t>
  </si>
  <si>
    <t>1439323_A_AT, 1448668_A_AT, 1419140_AT, 1419037_AT, 1427446_S_AT, 1425678_A_AT, 1418739_AT, 1423849_A_AT, 1417176_AT, 1423864_AT, 1419169_AT, 1435162_AT, 1420611_AT, 1424480_S_AT, 1428297_AT, 1417269_AT</t>
  </si>
  <si>
    <t>1418031_AT, 1422932_A_AT, 1452169_A_AT, 1422638_S_AT, 1428242_AT</t>
  </si>
  <si>
    <t>innate immunity</t>
  </si>
  <si>
    <t>1429562_AT, 1449131_S_AT, 1419529_AT, 1449498_AT, 1417314_AT, 1434438_AT</t>
  </si>
  <si>
    <t>GO:0045646~regulation of erythrocyte differentiation</t>
  </si>
  <si>
    <t>1454086_A_AT, 1449389_AT, 1424195_A_AT</t>
  </si>
  <si>
    <t>1417559_AT, 1423739_X_AT, 1450645_AT, 1424637_S_AT, 1418241_AT, 1421197_A_AT, 1436643_X_AT, 1454620_X_AT, 1418255_S_AT, 1428942_AT, 1460700_AT, 1449389_AT, 1453281_AT, 1423644_AT, 1460246_AT, 1419307_AT, 1416837_AT, 1419083_AT, 1449243_A_AT, 1425382_A_AT, 1416521_AT, 1419412_AT, 1460671_AT</t>
  </si>
  <si>
    <t>1425970_A_AT, 1439323_A_AT, 1448668_A_AT, 1419140_AT, 1452830_S_AT, 1419037_AT, 1422775_AT, 1427446_S_AT, 1418739_AT, 1423849_A_AT, 1453281_AT, 1433803_AT, 1417176_AT, 1419169_AT, 1423518_AT, 1420611_AT, 1417269_AT, 1452694_AT, 1425678_A_AT, 1460246_AT, 1417306_AT, 1425519_A_AT, 1426003_AT, 1423864_AT, 1435162_AT, 1428297_AT, 1424480_S_AT</t>
  </si>
  <si>
    <t>GO:0048511~rhythmic process</t>
  </si>
  <si>
    <t>1426464_AT, 1416837_AT, 1438211_S_AT, 1422622_AT, 1417176_AT, 1416646_AT, 1438386_X_AT</t>
  </si>
  <si>
    <t>1454673_AT, 1423864_AT, 1422521_AT, 1437148_AT, 1435128_AT, 1424480_S_AT, 1448402_AT</t>
  </si>
  <si>
    <t>IPR000629:RNA helicase, ATP-dependent, DEAD-box, conserved site</t>
  </si>
  <si>
    <t>1434697_AT, 1434608_AT, 1433809_AT, 1427022_AT</t>
  </si>
  <si>
    <t>IPR001300:Peptidase C2, calpain</t>
  </si>
  <si>
    <t>1418671_AT, 1452959_A_AT, 1425916_AT</t>
  </si>
  <si>
    <t>GO:0045637~regulation of myeloid cell differentiation</t>
  </si>
  <si>
    <t>1419083_AT, 1421197_A_AT, 1454086_A_AT, 1449389_AT, 1424195_A_AT</t>
  </si>
  <si>
    <t>GO:0051325~interphase</t>
  </si>
  <si>
    <t>1417657_S_AT, 1454620_X_AT, 1423952_A_AT, 1449343_S_AT, 1434745_AT</t>
  </si>
  <si>
    <t>GO:0007631~feeding behavior</t>
  </si>
  <si>
    <t>1423739_X_AT, 1422168_A_AT, 1460700_AT, 1460455_AT, 1418391_AT</t>
  </si>
  <si>
    <t>1422820_AT, 1422622_AT, 1417291_AT, 1424145_AT, 1416778_AT, 1424130_A_AT</t>
  </si>
  <si>
    <t>GO:0002260~lymphocyte homeostasis</t>
  </si>
  <si>
    <t>1416837_AT, 1419307_AT, 1454620_X_AT, 1453281_AT</t>
  </si>
  <si>
    <t>1418031_AT, 1437226_X_AT, 1422622_AT, 1427892_AT, 1418414_AT, 1427446_S_AT, 1449550_AT</t>
  </si>
  <si>
    <t>COG_ONTOLOGY</t>
  </si>
  <si>
    <t>Carbohydrate transport and metabolism</t>
  </si>
  <si>
    <t>1452159_AT, 1437974_A_AT, 1424496_AT, 1448655_AT</t>
  </si>
  <si>
    <t>1422622_AT, 1419140_AT, 1426713_S_AT, 1427446_S_AT, 1453281_AT, 1424496_AT, 1418031_AT, 1416016_AT, 1451770_S_AT, 1422770_AT, 1417176_AT, 1424471_AT, 1419169_AT, 1424736_AT, 1417227_AT, 1420611_AT, 1427343_AT, 1417269_AT, 1437317_AT, 1452169_A_AT, 1418646_AT, 1416641_AT, 1427892_AT, 1425678_A_AT, 1417875_AT, 1434608_AT, 1420540_A_AT, 1437984_X_AT, 1426860_AT, 1416694_AT, 1428297_AT, 1438386_X_AT, 1425970_A_AT, 1439323_A_AT, 1448668_A_AT, 1419037_AT, 1452830_S_AT, 1451915_AT, 1422775_AT, 1423849_A_AT, 1418739_AT, 1460316_AT, 1429819_AT, 1423883_AT, 1450696_AT, 1433803_AT, 1423518_AT, 1427022_AT, 1417658_AT, 1452694_AT, 1427146_AT, 1450643_S_AT, 1449550_AT, 1417306_AT, 1434697_AT, 1426003_AT, 1425615_A_AT, 1423864_AT, 1415986_AT, 1437974_A_AT, 1435162_AT, 1433809_AT, 1424480_S_AT</t>
  </si>
  <si>
    <t>GO:0030217~T cell differentiation</t>
  </si>
  <si>
    <t>1425519_A_AT, 1449131_S_AT, 1422932_A_AT, 1422828_AT, 1454620_X_AT, 1429739_A_AT</t>
  </si>
  <si>
    <t xml:space="preserve">m_il22bppathway:IL22 Soluble Receptor Signaling Pathway </t>
  </si>
  <si>
    <t>GO:0051705~behavioral interaction between organisms</t>
  </si>
  <si>
    <t>1423739_X_AT, 1460455_AT, 1418391_AT, 1460246_AT</t>
  </si>
  <si>
    <t>1425970_A_AT, 1439323_A_AT, 1448668_A_AT, 1419140_AT, 1419037_AT, 1452830_S_AT, 1421963_A_AT, 1429711_AT, 1422775_AT, 1427446_S_AT, 1418739_AT, 1423849_A_AT, 1453281_AT, 1433803_AT, 1417176_AT, 1419169_AT, 1423518_AT, 1420611_AT, 1417269_AT, 1452694_AT, 1425678_A_AT, 1460246_AT, 1417306_AT, 1425519_A_AT, 1438670_AT, 1426003_AT, 1423864_AT, 1435162_AT, 1416694_AT, 1428297_AT, 1424480_S_AT</t>
  </si>
  <si>
    <t>1426464_AT, 1454708_AT, 1422622_AT, 1460739_AT, 1424145_AT, 1418516_AT, 1436645_A_AT, 1454086_A_AT, 1423946_AT, 1451434_S_AT, 1418031_AT, 1448838_AT, 1449051_AT, 1427702_AT, 1421810_AT, 1417713_AT, 1439102_AT, 1454773_AT, 1433924_AT, 1452169_A_AT, 1423532_AT, 1452718_AT, 1418861_AT, 1422638_S_AT, 1460738_AT, 1437235_X_AT, 1416217_A_AT, 1419753_AT, 1435221_AT, 1450645_AT, 1423508_AT, 1422932_A_AT, 1435950_AT, 1451727_AT, 1418391_AT, 1429819_AT, 1416326_AT, 1460691_AT, 1425346_AT, 1422569_AT, 1428242_AT, 1417804_AT, 1460692_AT, 1435091_AT, 1449036_AT, 1417363_AT, 1423750_A_AT, 1437586_AT, 1417755_AT, 1429739_A_AT, 1432543_A_AT, 1440963_AT, 1449057_AT, 1424324_AT, 1451003_AT, 1460402_AT, 1416958_AT, 1416350_AT, 1460455_AT, 1425822_A_AT</t>
  </si>
  <si>
    <t>m_rhoPathway:Rho cell motility signaling pathway</t>
  </si>
  <si>
    <t>1448371_AT, 1435128_AT, 1455090_AT, 1448402_AT</t>
  </si>
  <si>
    <t>IPR011761:ATP-grasp fold</t>
  </si>
  <si>
    <t>1452830_S_AT, 1427146_AT, 1417227_AT</t>
  </si>
  <si>
    <t>1427138_AT, 1439323_A_AT, 1422168_A_AT, 1422932_A_AT, 1460495_S_AT, 1429711_AT, 1460700_AT, 1449389_AT, 1425916_AT, 1429819_AT, 1449051_AT, 1417176_AT, 1460692_AT, 1449343_S_AT, 1416736_AT, 1428842_A_AT, 1449036_AT, 1449186_AT, 1433963_A_AT, 1422638_S_AT, 1418861_AT, 1424195_A_AT, 1449550_AT, 1425519_A_AT, 1449522_AT, 1428367_AT, 1437974_A_AT, 1435221_AT</t>
  </si>
  <si>
    <t>GO:0032101~regulation of response to external stimulus</t>
  </si>
  <si>
    <t>1448748_AT, 1449051_AT, 1426003_AT, 1417291_AT, 1439405_X_AT, 1448550_AT, 1460671_AT</t>
  </si>
  <si>
    <t>GO:0016459~myosin complex</t>
  </si>
  <si>
    <t>1418031_AT, 1448371_AT, 1427892_AT, 1427446_S_AT, 1449550_AT</t>
  </si>
  <si>
    <t>short sequence motif:DEAD box</t>
  </si>
  <si>
    <t>GO:0033077~T cell differentiation in the thymus</t>
  </si>
  <si>
    <t>1425519_A_AT, 1449131_S_AT, 1422828_AT, 1454620_X_AT</t>
  </si>
  <si>
    <t>domain:Calpain catalytic</t>
  </si>
  <si>
    <t>1439102_AT, 1416724_X_AT, 1418861_AT, 1451126_AT, 1416614_AT, 1459916_AT, 1418391_AT, 1460246_AT, 1417649_AT, 1419753_AT, 1460692_AT, 1448029_AT, 1435221_AT, 1449343_S_AT</t>
  </si>
  <si>
    <t>SM00230:CysPc</t>
  </si>
  <si>
    <t>SM00720:calpain_III</t>
  </si>
  <si>
    <t>1421322_A_AT, 1417306_AT, 1433803_AT, 1419529_AT, 1418861_AT, 1460700_AT, 1424480_S_AT, 1453281_AT, 1421911_AT, 1434745_AT</t>
  </si>
  <si>
    <t>1439323_A_AT, 1448668_A_AT, 1419140_AT, 1419037_AT, 1427446_S_AT, 1425678_A_AT, 1418739_AT, 1423849_A_AT, 1417176_AT, 1419169_AT, 1435162_AT, 1420611_AT, 1424480_S_AT, 1428297_AT, 1417269_AT</t>
  </si>
  <si>
    <t>GO:0016607~nuclear speck</t>
  </si>
  <si>
    <t>1427902_AT, 1422679_S_AT, 1451727_AT, 1437851_X_AT, 1427022_AT, 1416736_AT</t>
  </si>
  <si>
    <t>1454708_AT, 1454673_AT, 1425553_S_AT, 1437148_AT, 1438609_X_AT, 1427892_AT, 1425552_AT, 1449550_AT, 1418031_AT, 1416889_AT, 1424597_AT, 1422629_S_AT, 1436958_X_AT</t>
  </si>
  <si>
    <t>1425970_A_AT, 1439323_A_AT, 1448668_A_AT, 1419140_AT, 1419037_AT, 1425678_A_AT, 1422775_AT, 1427446_S_AT, 1418739_AT, 1423849_A_AT, 1426003_AT, 1417176_AT, 1423864_AT, 1435162_AT, 1419169_AT, 1420611_AT, 1423518_AT, 1424480_S_AT, 1428297_AT, 1417269_AT</t>
  </si>
  <si>
    <t>1429819_AT, 1416837_AT, 1422168_A_AT, 1436179_A_AT, 1460671_AT, 1460246_AT</t>
  </si>
  <si>
    <t>GO:0004386~helicase activity</t>
  </si>
  <si>
    <t>GO:0006477~protein amino acid sulfation</t>
  </si>
  <si>
    <t>1421332_AT, 1428367_AT</t>
  </si>
  <si>
    <t>GO:0031061~negative regulation of histone methylation</t>
  </si>
  <si>
    <t>1459916_AT, 1460246_AT</t>
  </si>
  <si>
    <t>GO:0051923~sulfation</t>
  </si>
  <si>
    <t>1425970_A_AT, 1439323_A_AT, 1448668_A_AT, 1419140_AT, 1452830_S_AT, 1419037_AT, 1425678_A_AT, 1422775_AT, 1427446_S_AT, 1418739_AT, 1423849_A_AT, 1417306_AT, 1425519_A_AT, 1433803_AT, 1417176_AT, 1426003_AT, 1423864_AT, 1435162_AT, 1419169_AT, 1423518_AT, 1420611_AT, 1424480_S_AT, 1428297_AT, 1417269_AT</t>
  </si>
  <si>
    <t>GO:0003729~mRNA binding</t>
  </si>
  <si>
    <t>1421046_A_AT, 1422849_A_AT, 1451727_AT, 1423644_AT, 1460246_AT</t>
  </si>
  <si>
    <t>1439323_A_AT, 1419037_AT, 1435162_AT, 1419169_AT, 1427446_S_AT, 1425678_A_AT, 1420611_AT, 1423849_A_AT, 1418739_AT, 1424480_S_AT, 1428297_AT, 1417269_AT</t>
  </si>
  <si>
    <t>1448668_A_AT, 1433803_AT, 1417291_AT, 1460700_AT, 1450887_AT</t>
  </si>
  <si>
    <t>GO:0042134~rRNA primary transcript binding</t>
  </si>
  <si>
    <t>1422820_AT, 1424130_A_AT</t>
  </si>
  <si>
    <t>Spliceosome</t>
  </si>
  <si>
    <t>1451294_S_AT, 1427902_AT, 1452691_AT, 1423750_A_AT, 1437984_X_AT, 1433809_AT, 1451727_AT</t>
  </si>
  <si>
    <t>GO:0019898~extrinsic to membrane</t>
  </si>
  <si>
    <t>1448625_AT, 1456581_X_AT, 1416891_AT, 1450623_AT, 1455895_X_AT, 1420930_S_AT, 1439405_X_AT, 1435128_AT, 1424195_A_AT, 1426770_AT, 1433803_AT, 1416989_AT, 1416766_AT, 1424471_AT, 1437974_A_AT, 1417804_AT, 1428297_AT</t>
  </si>
  <si>
    <t>GO:0045061~thymic T cell selection</t>
  </si>
  <si>
    <t>GO:0001782~B cell homeostasis</t>
  </si>
  <si>
    <t>1416837_AT, 1419307_AT, 1453281_AT</t>
  </si>
  <si>
    <t>GO:0005681~spliceosome</t>
  </si>
  <si>
    <t>1433803_AT, 1419037_AT, 1418255_S_AT, 1460700_AT</t>
  </si>
  <si>
    <t>1422932_A_AT, 1450623_AT, 1417925_AT, 1419412_AT, 1460700_AT, 1417804_AT, 1420611_AT, 1423518_AT, 1424480_S_AT, 1453281_AT, 1421911_AT</t>
  </si>
  <si>
    <t>mRNA transport</t>
  </si>
  <si>
    <t>1415926_AT, 1437984_X_AT, 1423787_AT, 1416736_AT, 1449550_AT</t>
  </si>
  <si>
    <t>1454708_AT, 1454773_AT, 1460739_AT, 1418241_AT, 1418255_S_AT, 1416778_AT, 1419628_AT, 1460700_AT, 1460246_AT, 1423493_A_AT, 1432543_A_AT, 1416714_AT, 1422566_AT, 1449051_AT, 1449261_AT, 1417291_AT, 1448029_AT</t>
  </si>
  <si>
    <t>mmu05216:Thyroid cancer</t>
  </si>
  <si>
    <t>1454773_AT, 1448261_AT, 1436958_X_AT, 1428311_AT</t>
  </si>
  <si>
    <t>IPR014721:Ribosomal protein S5 domain 2-type fold</t>
  </si>
  <si>
    <t>1431766_X_AT, 1424736_AT, 1416404_S_AT</t>
  </si>
  <si>
    <t>tyrosine-protein kinase</t>
  </si>
  <si>
    <t>1425970_A_AT, 1417306_AT, 1433803_AT, 1426003_AT, 1422775_AT, 1423518_AT, 1423849_A_AT</t>
  </si>
  <si>
    <t>GO:0032844~regulation of homeostatic process</t>
  </si>
  <si>
    <t>1416837_AT, 1419412_AT, 1454086_A_AT, 1449389_AT, 1424195_A_AT</t>
  </si>
  <si>
    <t>1417649_AT, 1439102_AT, 1416724_X_AT, 1418861_AT, 1416614_AT, 1419753_AT, 1459916_AT, 1460692_AT, 1418391_AT, 1435221_AT, 1449343_S_AT</t>
  </si>
  <si>
    <t>GO:0007623~circadian rhythm</t>
  </si>
  <si>
    <t>1426464_AT, 1438211_S_AT, 1417176_AT, 1438386_X_AT</t>
  </si>
  <si>
    <t>1422820_AT, 1438670_AT, 1425615_A_AT, 1454620_X_AT, 1437974_A_AT, 1420611_AT, 1424480_S_AT, 1453281_AT, 1424195_A_AT</t>
  </si>
  <si>
    <t>mrna processing</t>
  </si>
  <si>
    <t>1451294_S_AT, 1427902_AT, 1452691_AT, 1422849_A_AT, 1423750_A_AT, 1437984_X_AT, 1433809_AT, 1451727_AT, 1437851_X_AT, 1415730_AT, 1416736_AT</t>
  </si>
  <si>
    <t>GO:0009791~post-embryonic development</t>
  </si>
  <si>
    <t>1416837_AT, 1424637_S_AT, 1419140_AT, 1422495_A_AT, 1423644_AT, 1460246_AT</t>
  </si>
  <si>
    <t>GO:0003700~transcription factor activity</t>
  </si>
  <si>
    <t>1426464_AT, 1459916_AT, 1460700_AT, 1423493_A_AT, 1422566_AT, 1449051_AT, 1422569_AT, 1427162_A_AT, 1448029_AT, 1449343_S_AT, 1421322_A_AT, 1438211_S_AT, 1449361_AT, 1454773_AT, 1418255_S_AT, 1419628_AT, 1421911_AT, 1460246_AT, 1418616_AT, 1440963_AT, 1416714_AT, 1435362_AT, 1449261_AT, 1422318_AT, 1419753_AT, 1416350_AT, 1416958_AT, 1435221_AT</t>
  </si>
  <si>
    <t>1426464_AT, 1454708_AT, 1422622_AT, 1419140_AT, 1415960_AT, 1460739_AT, 1424145_AT, 1418516_AT, 1451396_AT, 1427446_S_AT, 1436645_A_AT, 1454086_A_AT, 1423946_AT, 1451434_S_AT, 1418031_AT, 1451978_AT, 1448838_AT, 1449051_AT, 1416646_AT, 1421810_AT, 1427702_AT, 1417713_AT, 1439102_AT, 1454773_AT, 1433924_AT, 1452169_A_AT, 1423532_AT, 1452718_AT, 1422638_S_AT, 1418861_AT, 1416641_AT, 1425678_A_AT, 1460738_AT, 1437235_X_AT, 1416217_A_AT, 1419753_AT, 1435221_AT, 1438386_X_AT, 1415852_AT, 1450645_AT, 1423508_AT, 1422932_A_AT, 1435950_AT, 1451727_AT, 1428942_AT, 1418391_AT, 1423644_AT, 1416326_AT, 1423630_AT, 1460691_AT, 1425346_AT, 1424720_AT, 1422569_AT, 1428242_AT, 1417804_AT, 1460692_AT, 1428842_A_AT, 1449036_AT, 1435091_AT, 1417363_AT, 1423750_A_AT, 1427146_AT, 1450935_AT, 1437586_AT, 1417755_AT, 1429739_A_AT, 1432543_A_AT, 1440963_AT, 1434703_AT, 1425615_A_AT, 1449057_AT, 1424324_AT, 1451003_AT, 1460402_AT, 1416350_AT, 1416958_AT, 1460455_AT, 1425822_A_AT, 1448655_AT</t>
  </si>
  <si>
    <t>GO:0051028~mRNA transport</t>
  </si>
  <si>
    <t>IPR008758:Peptidase S28</t>
  </si>
  <si>
    <t>1452190_AT, 1436480_AT</t>
  </si>
  <si>
    <t>IPR016251:Tyrosine-protein kinase, Jak/Tyk2</t>
  </si>
  <si>
    <t>1417306_AT, 1433803_AT</t>
  </si>
  <si>
    <t>1417025_AT, 1448655_AT, 1423890_X_AT, 1418616_AT</t>
  </si>
  <si>
    <t>serine/threonine-specific protein kinase</t>
  </si>
  <si>
    <t>1419140_AT, 1417176_AT, 1435162_AT, 1420611_AT</t>
  </si>
  <si>
    <t>GO:0032103~positive regulation of response to external stimulus</t>
  </si>
  <si>
    <t>1426003_AT, 1417291_AT, 1439405_X_AT, 1448550_AT</t>
  </si>
  <si>
    <t>GO:0001776~leukocyte homeostasis</t>
  </si>
  <si>
    <t>IPR000324:Vitamin D receptor</t>
  </si>
  <si>
    <t>1426464_AT, 1454773_AT, 1416958_AT</t>
  </si>
  <si>
    <t>GO:0048597~post-embryonic camera-type eye morphogenesis</t>
  </si>
  <si>
    <t>1416837_AT, 1422495_A_AT</t>
  </si>
  <si>
    <t>GO:0045655~regulation of monocyte differentiation</t>
  </si>
  <si>
    <t>1421197_A_AT, 1424195_A_AT</t>
  </si>
  <si>
    <t>GO:0046660~female sex differentiation</t>
  </si>
  <si>
    <t>1416837_AT, 1422622_AT, 1416646_AT, 1455713_X_AT, 1448029_AT</t>
  </si>
  <si>
    <t>GO:0003716~RNA polymerase I transcription termination factor activity</t>
  </si>
  <si>
    <t>GO:0051425~PTB domain binding</t>
  </si>
  <si>
    <t>1415926_AT, 1424195_A_AT</t>
  </si>
  <si>
    <t>GO:0003715~transcription termination factor activity</t>
  </si>
  <si>
    <t>PIRSF000636:tyrosine-protein kinase, Jak/Tyk2 type</t>
  </si>
  <si>
    <t>PIRSF001214:multicatalytic endopeptidase complex chain C5</t>
  </si>
  <si>
    <t>1450696_AT, 1448166_A_AT</t>
  </si>
  <si>
    <t>PIRSF000636:TyrPK_Jak</t>
  </si>
  <si>
    <t>1416837_AT, 1422168_A_AT, 1425519_A_AT, 1415926_AT, 1436179_A_AT, 1454620_X_AT, 1460671_AT, 1448029_AT, 1449343_S_AT, 1460246_AT, 1420174_S_AT</t>
  </si>
  <si>
    <t>region of interest:Interaction with BRCA1</t>
  </si>
  <si>
    <t>1451770_S_AT, 1452039_A_AT</t>
  </si>
  <si>
    <t>GO:0004197~cysteine-type endopeptidase activity</t>
  </si>
  <si>
    <t>1418671_AT, 1428488_AT, 1427446_S_AT, 1452959_A_AT, 1425916_AT</t>
  </si>
  <si>
    <t>GO:0006541~glutamine metabolic process</t>
  </si>
  <si>
    <t>1452830_S_AT, 1426658_X_AT, 1460246_AT</t>
  </si>
  <si>
    <t>GO:0060444~branching involved in mammary gland duct morphogenesis</t>
  </si>
  <si>
    <t>1425680_A_AT, 1455713_X_AT, 1448029_AT</t>
  </si>
  <si>
    <t>1417559_AT, 1426084_A_AT, 1415926_AT, 1460495_S_AT, 1448609_AT, 1416656_AT, 1450643_S_AT, 1423787_AT, 1455713_X_AT, 1449550_AT, 1460316_AT, 1416837_AT, 1423883_AT, 1449019_AT, 1416766_AT, 1437974_A_AT, 1417227_AT, 1416694_AT, 1418728_AT, 1434420_X_AT</t>
  </si>
  <si>
    <t>Antimicrobial</t>
  </si>
  <si>
    <t>1427772_AT, 1419491_AT, 1436643_X_AT, 1436996_X_AT, 1448550_AT</t>
  </si>
  <si>
    <t>GO:0050658~RNA transport</t>
  </si>
  <si>
    <t>GO:0051236~establishment of RNA localization</t>
  </si>
  <si>
    <t>GO:0050657~nucleic acid transport</t>
  </si>
  <si>
    <t>cell cycle control</t>
  </si>
  <si>
    <t>1417649_AT, 1419169_AT, 1434745_AT</t>
  </si>
  <si>
    <t>GO:0004715~non-membrane spanning protein tyrosine kinase activity</t>
  </si>
  <si>
    <t>1417306_AT, 1433803_AT, 1422775_AT, 1423518_AT</t>
  </si>
  <si>
    <t>GO:0008234~cysteine-type peptidase activity</t>
  </si>
  <si>
    <t>1448866_AT, 1418671_AT, 1452039_A_AT, 1452352_AT, 1428488_AT, 1427446_S_AT, 1452959_A_AT, 1425916_AT</t>
  </si>
  <si>
    <t>transcription factor</t>
  </si>
  <si>
    <t>1421322_A_AT, 1418241_AT, 1422318_AT, 1418616_AT</t>
  </si>
  <si>
    <t>GO:0006403~RNA localization</t>
  </si>
  <si>
    <t>GO:0006260~DNA replication</t>
  </si>
  <si>
    <t>1448369_AT, 1417657_S_AT, 1426788_A_AT, 1416641_AT, 1427446_S_AT, 1423952_A_AT, 1449343_S_AT, 1423493_A_AT</t>
  </si>
  <si>
    <t>GO:0046651~lymphocyte proliferation</t>
  </si>
  <si>
    <t>1415852_AT, 1416837_AT, 1419529_AT, 1454620_X_AT</t>
  </si>
  <si>
    <t>1415771_AT, 1451770_S_AT, 1422849_A_AT, 1448371_AT, 1422660_AT, 1433809_AT, 1427343_AT, 1423952_A_AT, 1455348_X_AT, 1449550_AT</t>
  </si>
  <si>
    <t>1427902_AT, 1422679_S_AT, 1435950_AT, 1451727_AT, 1437851_X_AT, 1427022_AT, 1416736_AT</t>
  </si>
  <si>
    <t>mmu03040:Spliceosome</t>
  </si>
  <si>
    <t>1451294_S_AT, 1452691_AT, 1421197_A_AT, 1437984_X_AT, 1433809_AT, 1451727_AT, 1419803_S_AT, 1427022_AT</t>
  </si>
  <si>
    <t>IPR008266:Tyrosine protein kinase, active site</t>
  </si>
  <si>
    <t>1425970_A_AT, 1417306_AT, 1433803_AT, 1426003_AT, 1422775_AT, 1423518_AT</t>
  </si>
  <si>
    <t>mrna splicing</t>
  </si>
  <si>
    <t>1451294_S_AT, 1427902_AT, 1452691_AT, 1423750_A_AT, 1437984_X_AT, 1433809_AT, 1451727_AT, 1437851_X_AT, 1416736_AT</t>
  </si>
  <si>
    <t>IPR009127:Janus kinase, JAK</t>
  </si>
  <si>
    <t>1425553_S_AT, 1425552_AT, 1448402_AT</t>
  </si>
  <si>
    <t>1438670_AT, 1452959_A_AT, 1418728_AT, 1424480_S_AT</t>
  </si>
  <si>
    <t>GO:0032943~mononuclear cell proliferation</t>
  </si>
  <si>
    <t>GO:0070661~leukocyte proliferation</t>
  </si>
  <si>
    <t>ligase</t>
  </si>
  <si>
    <t>1449036_AT, 1426713_S_AT, 1452718_AT, 1416641_AT, 1425680_A_AT, 1437586_AT, 1450643_S_AT, 1436645_A_AT, 1434412_X_AT, 1417755_AT, 1460316_AT, 1423883_AT, 1448838_AT, 1417227_AT, 1419753_AT, 1460455_AT, 1416580_A_AT</t>
  </si>
  <si>
    <t>GO:0009611~response to wounding</t>
  </si>
  <si>
    <t>1419529_AT, 1437405_A_AT, 1417314_AT, 1460700_AT, 1416837_AT, 1448748_AT, 1423047_AT, 1449051_AT, 1417925_AT, 1417291_AT, 1428367_AT, 1449147_AT, 1460671_AT, 1448550_AT</t>
  </si>
  <si>
    <t>1417306_AT, 1433803_AT, 1433963_A_AT, 1448402_AT</t>
  </si>
  <si>
    <t>IPR000467:D111/G-patch</t>
  </si>
  <si>
    <t>1419013_AT, 1452691_AT, 1425354_A_AT</t>
  </si>
  <si>
    <t>GO:0045058~T cell selection</t>
  </si>
  <si>
    <t>GO:0048050~post-embryonic eye morphogenesis</t>
  </si>
  <si>
    <t>GO:0051897~positive regulation of protein kinase B signaling cascade</t>
  </si>
  <si>
    <t>1419083_AT, 1460671_AT</t>
  </si>
  <si>
    <t>1422168_A_AT, 1415926_AT, 1417039_A_AT, 1449186_AT, 1460495_S_AT, 1454620_X_AT, 1448261_AT, 1460246_AT, 1424195_A_AT, 1429819_AT, 1416837_AT, 1425519_A_AT, 1429562_AT, 1436179_A_AT, 1452959_A_AT, 1460671_AT, 1448029_AT, 1449343_S_AT, 1420174_S_AT, 1428842_A_AT</t>
  </si>
  <si>
    <t>IPR001628:Zinc finger, nuclear hormone receptor-type</t>
  </si>
  <si>
    <t>1426464_AT, 1454773_AT, 1449051_AT, 1416958_AT</t>
  </si>
  <si>
    <t>1419307_AT, 1416016_AT, 1422828_AT, 1425763_X_AT</t>
  </si>
  <si>
    <t>PIRSF038172:mitogen-activated protein kinase kinase kinase kinase</t>
  </si>
  <si>
    <t>1439323_A_AT, 1428297_AT</t>
  </si>
  <si>
    <t>1425362_AT, 1417506_AT, 1433541_A_AT, 1418310_A_AT, 1424802_A_AT, 1438795_X_AT, 1438115_A_AT, 1448739_X_AT, 1420878_A_AT, 1419762_AT, 1451100_A_AT, 1420879_A_AT, 1455001_X_AT, 1451471_AT, 1435306_A_AT, 1427888_A_AT, 1452778_X_AT, 1415860_AT, 1428029_A_AT, 1451844_AT, 1418034_AT, 1416726_S_AT, 1456135_S_AT, 1421759_A_AT, 1452895_AT, 1416772_AT, 1417008_AT, 1417499_AT, 1454647_AT, 1451468_S_AT, 1448470_AT, 1417373_A_AT, 1437712_X_AT, 1417380_AT, 1438178_X_AT, 1423216_A_AT, 1437420_AT, 1422482_AT, 1416534_AT, 1416679_AT, 1454722_AT, 1424712_AT, 1436420_A_AT, 1460188_AT, 1426361_AT, 1451521_X_AT, 1420029_AT, 1423749_S_AT, 1423710_AT, 1450578_AT, 1451274_AT, 1423401_AT, 1417458_S_AT, 1424684_AT, 1422693_A_AT, 1424922_A_AT, 1421222_AT, 1423799_AT, 1423200_AT, 1448736_A_AT, 1422557_S_AT, 1419258_AT, 1426751_S_AT</t>
  </si>
  <si>
    <t>1452723_AT, 1449148_A_AT, 1434009_AT, 1417945_AT, 1418071_S_AT, 1426164_A_AT, 1448042_S_AT, 1437420_AT, 1460652_AT, 1431773_AT, 1422482_AT, 1451081_A_AT, 1416534_AT, 1420583_A_AT, 1454758_A_AT, 1416826_A_AT, 1438033_AT, 1420056_S_AT, 1416149_AT, 1418594_A_AT, 1420029_AT, 1460714_AT, 1434736_AT, 1450578_AT, 1417817_A_AT, 1450117_AT, 1422693_A_AT, 1423401_AT, 1452610_AT, 1428288_AT, 1423501_AT, 1460389_AT, 1426910_AT, 1421759_A_AT, 1416543_AT, 1423200_AT, 1460379_AT, 1419258_AT, 1460662_AT, 1450517_AT, 1416428_AT, 1422631_AT</t>
  </si>
  <si>
    <t>1421225_A_AT, 1450902_AT, 1438115_A_AT, 1448042_S_AT, 1451081_A_AT, 1424338_AT, 1427336_AT, 1435780_AT, 1450919_AT, 1422271_AT, 1422470_AT, 1451100_A_AT, 1438832_X_AT, 1424384_A_AT, 1452145_AT, 1421090_AT, 1420879_A_AT, 1435306_A_AT, 1427888_A_AT, 1449505_AT, 1423549_AT, 1427231_AT, 1417960_AT, 1416832_AT, 1447969_AT, 1454647_AT, 1435417_AT, 1417380_AT, 1421844_AT, 1428575_AT, 1431773_AT, 1437420_AT, 1422482_AT, 1448855_AT, 1452633_S_AT, 1451071_A_AT, 1454722_AT, 1454758_A_AT, 1424712_AT, 1460188_AT, 1426361_AT, 1453113_AT, 1448162_AT, 1417817_A_AT, 1423501_AT, 1426445_AT, 1434899_S_AT, 1415678_AT, 1434935_AT, 1417514_AT, 1434392_AT, 1422555_S_AT, 1437369_AT, 1448670_AT, 1419701_S_AT, 1417506_AT, 1433541_A_AT, 1424802_A_AT, 1438795_X_AT, 1434009_AT, 1451821_A_AT, 1427226_AT, 1417036_AT, 1420878_A_AT, 1420583_A_AT, 1419762_AT, 1418594_A_AT, 1431700_AT, 1417116_AT, 1452778_X_AT, 1425321_A_AT, 1415860_AT, 1418034_AT, 1460428_AT, 1426992_AT, 1438840_X_AT, 1456135_S_AT, 1421759_A_AT, 1426910_AT, 1416543_AT, 1424303_AT, 1417622_AT, 1454697_AT, 1416428_AT, 1454621_S_AT, 1449622_S_AT, 1448721_AT, 1417373_A_AT, 1427700_X_AT, 1450932_S_AT, 1450193_AT, 1418071_S_AT, 1460652_AT, 1416679_AT, 1416534_AT, 1449544_A_AT, 1436420_A_AT, 1420029_AT, 1451521_X_AT, 1416041_AT, 1451788_AT, 1417583_A_AT, 1423749_S_AT, 1415683_AT, 1418242_AT, 1421833_AT, 1448710_AT, 1423401_AT, 1422693_A_AT, 1418903_AT, 1424922_A_AT, 1460389_AT, 1421222_AT, 1421734_AT, 1423799_AT, 1455129_AT, 1423200_AT, 1419258_AT, 1455288_AT, 1426751_S_AT, 1460662_AT, 1434898_AT, 1452071_AT</t>
  </si>
  <si>
    <t>1418242_AT, 1415860_AT, 1451274_AT, 1426773_AT, 1438178_X_AT, 1415776_AT, 1449505_AT, 1435007_S_AT, 1416679_AT, 1449544_A_AT, 1424712_AT, 1419657_A_AT, 1436420_A_AT, 1455084_X_AT, 1416772_AT, 1426751_S_AT, 1422470_AT, 1424211_AT, 1417008_AT, 1417499_AT</t>
  </si>
  <si>
    <t>1449622_S_AT, 1448506_AT, 1451468_S_AT, 1421225_A_AT, 1418310_A_AT, 1450193_AT, 1423973_A_AT, 1423617_AT, 1449301_AT, 1451071_A_AT, 1449544_A_AT, 1416679_AT, 1424338_AT, 1424712_AT, 1436420_A_AT, 1422811_AT, 1421726_AT, 1417116_AT, 1431700_AT, 1437078_AT, 1425011_X_AT, 1416215_AT, 1415860_AT, 1424684_AT, 1449505_AT, 1435007_S_AT, 1418903_AT, 1423549_AT, 1422471_AT, 1438840_X_AT, 1417622_AT, 1419657_A_AT, 1437013_X_AT, 1416772_AT, 1454697_AT, 1426751_S_AT, 1424211_AT, 1416832_AT, 1417008_AT, 1417499_AT, 1452071_AT</t>
  </si>
  <si>
    <t>1434736_AT, 1416543_AT, 1449148_A_AT, 1438033_AT, 1450517_AT, 1416149_AT, 1418594_A_AT, 1423501_AT, 1426164_A_AT, 1422631_AT</t>
  </si>
  <si>
    <t>1434899_S_AT, 1424922_A_AT, 1452633_S_AT, 1420583_A_AT, 1434935_AT, 1454758_A_AT, 1450193_AT, 1434898_AT, 1418594_A_AT, 1416428_AT, 1422631_AT</t>
  </si>
  <si>
    <t>1415855_AT, 1450578_AT, 1450281_A_AT, 1448710_AT, 1422402_A_AT, 1451844_AT, 1421074_AT, 1427130_X_AT, 1437382_AT, 1454722_AT, 1460220_A_AT, 1438620_X_AT, 1418014_A_AT, 1422631_AT</t>
  </si>
  <si>
    <t>GO:0048732~gland development</t>
  </si>
  <si>
    <t>1460714_AT, 1438840_X_AT, 1418507_S_AT, 1454722_AT, 1422402_A_AT, 1438620_X_AT, 1460220_A_AT, 1451844_AT, 1418014_A_AT, 1421074_AT, 1422631_AT</t>
  </si>
  <si>
    <t>1460714_AT, 1417506_AT, 1451468_S_AT, 1417583_A_AT, 1438795_X_AT, 1417817_A_AT, 1450117_AT, 1417945_AT, 1448042_S_AT, 1431773_AT, 1434899_S_AT, 1451081_A_AT, 1421759_A_AT, 1455129_AT, 1423200_AT, 1460379_AT, 1460188_AT, 1460662_AT, 1422470_AT, 1434898_AT</t>
  </si>
  <si>
    <t>1452723_AT, 1449148_A_AT, 1434009_AT, 1417945_AT, 1418071_S_AT, 1426164_A_AT, 1448042_S_AT, 1437420_AT, 1460652_AT, 1422482_AT, 1451081_A_AT, 1416534_AT, 1420583_A_AT, 1454758_A_AT, 1416826_A_AT, 1438033_AT, 1424712_AT, 1420056_S_AT, 1416149_AT, 1418594_A_AT, 1420029_AT, 1460714_AT, 1434736_AT, 1450578_AT, 1417817_A_AT, 1450117_AT, 1422693_A_AT, 1423401_AT, 1418291_AT, 1452610_AT, 1428288_AT, 1423501_AT, 1460389_AT, 1426910_AT, 1421759_A_AT, 1416543_AT, 1423200_AT, 1460379_AT, 1419258_AT, 1460662_AT, 1450517_AT, 1416428_AT, 1422631_AT</t>
  </si>
  <si>
    <t>1460714_AT, 1451468_S_AT, 1417583_A_AT, 1417817_A_AT, 1450117_AT, 1417945_AT, 1448042_S_AT, 1431773_AT, 1434899_S_AT, 1451081_A_AT, 1421759_A_AT, 1455129_AT, 1423200_AT, 1460379_AT, 1460662_AT, 1422470_AT, 1434898_AT</t>
  </si>
  <si>
    <t>peroxisome</t>
  </si>
  <si>
    <t>1422471_AT, 1454647_AT, 1460178_AT, 1416679_AT, 1422076_AT, 1460194_AT, 1417008_AT</t>
  </si>
  <si>
    <t>1437078_AT, 1451468_S_AT, 1425011_X_AT, 1416215_AT, 1415860_AT, 1424684_AT, 1449505_AT, 1423973_A_AT, 1423617_AT, 1422471_AT, 1424712_AT, 1436420_A_AT, 1454697_AT, 1426751_S_AT, 1417499_AT, 1421726_AT</t>
  </si>
  <si>
    <t>GO:0030850~prostate gland development</t>
  </si>
  <si>
    <t>1454722_AT, 1438620_X_AT, 1451844_AT, 1421074_AT, 1422631_AT</t>
  </si>
  <si>
    <t>1416215_AT, 1418242_AT, 1450932_S_AT, 1438795_X_AT, 1449079_S_AT, 1421833_AT, 1415860_AT, 1435626_A_AT, 1422402_A_AT, 1427226_AT, 1449505_AT, 1425668_A_AT, 1452633_S_AT, 1449544_A_AT, 1434935_AT, 1424712_AT, 1436420_A_AT, 1448185_AT, 1426751_S_AT, 1422470_AT</t>
  </si>
  <si>
    <t>1451468_S_AT, 1415860_AT, 1436420_A_AT, 1454697_AT, 1449505_AT, 1421726_AT</t>
  </si>
  <si>
    <t>1450578_AT, 1434009_AT, 1450117_AT, 1423401_AT, 1423501_AT, 1418071_S_AT, 1448042_S_AT, 1460389_AT, 1451081_A_AT, 1417960_AT, 1421759_A_AT, 1423200_AT, 1454758_A_AT, 1416428_AT</t>
  </si>
  <si>
    <t>1415860_AT, 1424712_AT, 1436420_A_AT, 1426751_S_AT, 1449505_AT, 1451625_A_AT</t>
  </si>
  <si>
    <t>GO:0005777~peroxisome</t>
  </si>
  <si>
    <t>GO:0042579~microbody</t>
  </si>
  <si>
    <t>1416215_AT, 1438795_X_AT, 1449079_S_AT, 1435626_A_AT, 1451274_AT, 1422402_A_AT, 1426773_AT, 1438178_X_AT, 1415776_AT, 1427226_AT, 1425668_A_AT, 1435007_S_AT, 1418903_AT, 1422471_AT, 1416679_AT, 1448185_AT, 1419657_A_AT, 1455084_X_AT, 1437013_X_AT, 1416772_AT, 1422470_AT, 1424211_AT, 1417008_AT, 1417499_AT</t>
  </si>
  <si>
    <t>1454647_AT, 1433541_A_AT, 1415991_A_AT, 1434510_AT, 1415855_AT, 1450578_AT, 1417883_AT, 1449544_A_AT, 1420583_A_AT, 1427336_AT, 1460220_A_AT, 1460188_AT, 1455001_X_AT, 1422631_AT</t>
  </si>
  <si>
    <t>compositionally biased region:Lys-rich</t>
  </si>
  <si>
    <t>1434899_S_AT, 1437420_AT, 1424922_A_AT, 1421225_A_AT, 1450902_AT, 1422693_A_AT, 1423216_A_AT, 1434898_AT, 1452071_AT</t>
  </si>
  <si>
    <t>1418507_S_AT, 1423200_AT, 1454722_AT, 1460188_AT</t>
  </si>
  <si>
    <t>mmu00601:Glycosphingolipid biosynthesis</t>
  </si>
  <si>
    <t>1449079_S_AT, 1425934_A_AT, 1418014_A_AT, 1425668_A_AT</t>
  </si>
  <si>
    <t>1452723_AT, 1449148_A_AT, 1424802_A_AT, 1434009_AT, 1451821_A_AT, 1417945_AT, 1416518_AT, 1426164_A_AT, 1460652_AT, 1451081_A_AT, 1420583_A_AT, 1438033_AT, 1424712_AT, 1416149_AT, 1420029_AT, 1460714_AT, 1434736_AT, 1450578_AT, 1428029_A_AT, 1450117_AT, 1422693_A_AT, 1423401_AT, 1452610_AT, 1428288_AT, 1423501_AT, 1421759_A_AT, 1416543_AT, 1423200_AT, 1460379_AT, 1419258_AT, 1450517_AT, 1447969_AT, 1416428_AT, 1422631_AT</t>
  </si>
  <si>
    <t>1426910_AT, 1434736_AT, 1416543_AT, 1454758_A_AT, 1438033_AT, 1423501_AT, 1426164_A_AT</t>
  </si>
  <si>
    <t>1449148_A_AT, 1450517_AT, 1416149_AT, 1418594_A_AT, 1423501_AT, 1426164_A_AT, 1422631_AT</t>
  </si>
  <si>
    <t>1454722_AT, 1417817_A_AT, 1420056_S_AT, 1438620_X_AT, 1451844_AT, 1421074_AT, 1424659_AT, 1422631_AT</t>
  </si>
  <si>
    <t>1449544_A_AT, 1418242_AT, 1415860_AT, 1424712_AT, 1436420_A_AT, 1426751_S_AT, 1422470_AT, 1449505_AT</t>
  </si>
  <si>
    <t>1460714_AT, 1417506_AT, 1417817_A_AT, 1450117_AT, 1417945_AT, 1448042_S_AT, 1431773_AT, 1434899_S_AT, 1451081_A_AT, 1451071_A_AT, 1421759_A_AT, 1455129_AT, 1423200_AT, 1460379_AT, 1460662_AT, 1434898_AT</t>
  </si>
  <si>
    <t>1460714_AT, 1417817_A_AT, 1450117_AT, 1417945_AT, 1426164_A_AT, 1448042_S_AT, 1460652_AT, 1451081_A_AT, 1421759_A_AT, 1455129_AT, 1423200_AT, 1420583_A_AT, 1460379_AT, 1438033_AT, 1416826_A_AT, 1419258_AT, 1460662_AT, 1418594_A_AT, 1422631_AT</t>
  </si>
  <si>
    <t>IPR000014:PAS</t>
  </si>
  <si>
    <t>1449544_A_AT, 1460662_AT, 1418594_A_AT, 1422631_AT</t>
  </si>
  <si>
    <t>SM00091:PAS</t>
  </si>
  <si>
    <t>1460714_AT, 1448042_S_AT, 1431773_AT, 1451081_A_AT, 1421759_A_AT, 1455129_AT, 1423200_AT, 1460379_AT, 1417817_A_AT, 1450117_AT, 1460662_AT, 1417945_AT</t>
  </si>
  <si>
    <t>GO:0031966~mitochondrial membrane</t>
  </si>
  <si>
    <t>1451274_AT, 1426773_AT, 1438178_X_AT, 1415776_AT, 1435007_S_AT, 1416679_AT, 1455084_X_AT, 1419657_A_AT, 1416772_AT, 1417008_AT, 1417499_AT, 1424211_AT, 1422470_AT</t>
  </si>
  <si>
    <t>1415860_AT, 1424712_AT, 1436420_A_AT, 1426751_S_AT, 1449505_AT</t>
  </si>
  <si>
    <t>1448042_S_AT, 1452778_X_AT, 1431773_AT, 1437420_AT, 1417583_A_AT, 1422482_AT, 1423200_AT, 1428029_A_AT, 1420056_S_AT, 1422470_AT, 1418071_S_AT, 1416518_AT</t>
  </si>
  <si>
    <t>GO:0019842~vitamin binding</t>
  </si>
  <si>
    <t>1418310_A_AT, 1451274_AT, 1455084_X_AT, 1451844_AT, 1460194_AT, 1428780_AT, 1451625_A_AT</t>
  </si>
  <si>
    <t>GO:0000785~chromatin</t>
  </si>
  <si>
    <t>1448042_S_AT, 1431773_AT, 1437420_AT, 1415991_A_AT, 1424712_AT, 1428029_A_AT, 1418071_S_AT, 1416518_AT</t>
  </si>
  <si>
    <t>1421759_A_AT, 1420583_A_AT, 1460379_AT, 1454758_A_AT, 1450578_AT, 1419258_AT, 1422693_A_AT, 1417945_AT, 1423501_AT, 1422631_AT</t>
  </si>
  <si>
    <t>GO:0044087~regulation of cellular component biogenesis</t>
  </si>
  <si>
    <t>1427888_A_AT, 1454722_AT, 1418242_AT, 1422402_A_AT, 1456629_AT, 1422631_AT</t>
  </si>
  <si>
    <t>GO:0048729~tissue morphogenesis</t>
  </si>
  <si>
    <t>1428788_AT, 1427700_X_AT, 1438795_X_AT, 1460379_AT, 1434009_AT, 1438620_X_AT, 1450117_AT, 1460220_A_AT, 1417945_AT, 1421074_AT</t>
  </si>
  <si>
    <t>1415855_AT, 1416953_AT, 1448710_AT, 1422402_A_AT, 1424659_AT, 1427231_AT, 1422471_AT, 1438840_X_AT, 1456135_S_AT, 1454722_AT, 1415804_AT, 1425277_AT, 1418014_A_AT</t>
  </si>
  <si>
    <t>mmu04142:Lysosome</t>
  </si>
  <si>
    <t>1450626_AT, 1433546_AT, 1449622_S_AT, 1452907_AT, 1437013_X_AT, 1421726_AT, 1427002_S_AT</t>
  </si>
  <si>
    <t>1449622_S_AT, 1450193_AT, 1435007_S_AT, 1418903_AT, 1449301_AT, 1449544_A_AT, 1417622_AT, 1424712_AT, 1419657_A_AT, 1437013_X_AT, 1454697_AT, 1426751_S_AT, 1417499_AT, 1416832_AT, 1424211_AT</t>
  </si>
  <si>
    <t>1460714_AT, 1417506_AT, 1417817_A_AT, 1450117_AT, 1417945_AT, 1448042_S_AT, 1434899_S_AT, 1431773_AT, 1451081_A_AT, 1421759_A_AT, 1455129_AT, 1423200_AT, 1460379_AT, 1460662_AT, 1434898_AT</t>
  </si>
  <si>
    <t>IPR001487:Bromodomain</t>
  </si>
  <si>
    <t>1437420_AT, 1424922_A_AT, 1450902_AT, 1451821_A_AT</t>
  </si>
  <si>
    <t>SM00297:BROMO</t>
  </si>
  <si>
    <t>1437078_AT, 1451468_S_AT, 1425011_X_AT, 1416215_AT, 1418242_AT, 1415860_AT, 1450193_AT, 1424684_AT, 1449505_AT, 1423973_A_AT, 1423617_AT, 1422471_AT, 1438840_X_AT, 1434899_S_AT, 1420878_A_AT, 1424712_AT, 1436420_A_AT, 1454697_AT, 1426751_S_AT, 1417499_AT, 1434898_AT, 1420879_A_AT, 1421726_AT</t>
  </si>
  <si>
    <t>1452723_AT, 1449148_A_AT, 1424802_A_AT, 1434009_AT, 1450902_AT, 1451821_A_AT, 1427130_X_AT, 1448042_S_AT, 1425319_S_AT, 1451081_A_AT, 1420583_A_AT, 1416826_A_AT, 1420056_S_AT, 1419762_AT, 1418594_A_AT, 1452778_X_AT, 1415860_AT, 1428029_A_AT, 1417883_AT, 1450117_AT, 1449505_AT, 1428288_AT, 1421759_A_AT, 1426910_AT, 1416543_AT, 1416428_AT, 1422631_AT, 1451468_S_AT, 1437712_X_AT, 1417945_AT, 1416518_AT, 1418071_S_AT, 1426164_A_AT, 1437420_AT, 1431773_AT, 1460652_AT, 1448855_AT, 1422482_AT, 1416534_AT, 1438033_AT, 1454758_A_AT, 1424712_AT, 1436420_A_AT, 1460188_AT, 1416149_AT, 1420029_AT, 1416041_AT, 1424469_A_AT, 1460714_AT, 1417583_A_AT, 1434736_AT, 1423749_S_AT, 1418242_AT, 1450281_A_AT, 1450578_AT, 1417817_A_AT, 1418291_AT, 1423401_AT, 1422693_A_AT, 1452610_AT, 1423501_AT, 1421222_AT, 1460389_AT, 1424922_A_AT, 1455129_AT, 1423200_AT, 1460379_AT, 1423827_S_AT, 1455288_AT, 1419258_AT, 1426751_S_AT, 1460662_AT, 1448670_AT</t>
  </si>
  <si>
    <t>1422471_AT, 1451468_S_AT, 1420878_A_AT, 1415860_AT, 1436420_A_AT, 1417499_AT, 1449505_AT, 1420879_A_AT</t>
  </si>
  <si>
    <t>1450517_AT, 1416149_AT, 1418594_A_AT, 1423501_AT, 1426164_A_AT, 1422631_AT</t>
  </si>
  <si>
    <t>1421759_A_AT, 1420583_A_AT, 1419258_AT, 1422631_AT</t>
  </si>
  <si>
    <t>1450578_AT, 1450117_AT, 1422693_A_AT, 1423501_AT, 1460389_AT, 1422482_AT, 1417960_AT, 1421759_A_AT, 1416543_AT, 1420583_A_AT, 1438033_AT, 1416826_A_AT, 1418594_A_AT, 1422631_AT</t>
  </si>
  <si>
    <t>1460714_AT, 1417506_AT, 1417817_A_AT, 1450117_AT, 1417945_AT, 1448042_S_AT, 1431773_AT, 1451081_A_AT, 1421759_A_AT, 1455129_AT, 1423200_AT, 1460379_AT, 1460662_AT</t>
  </si>
  <si>
    <t>GO:0046068~cGMP metabolic process</t>
  </si>
  <si>
    <t>1422790_AT, 1420583_A_AT, 1422193_AT</t>
  </si>
  <si>
    <t>1415721_A_AT, 1423710_AT, 1415683_AT, 1416772_AT, 1417008_AT, 1418594_A_AT, 1418071_S_AT</t>
  </si>
  <si>
    <t>1452723_AT, 1417945_AT, 1426164_A_AT, 1448042_S_AT, 1460652_AT, 1431773_AT, 1451081_A_AT, 1420583_A_AT, 1454758_A_AT, 1416826_A_AT, 1438033_AT, 1424712_AT, 1416149_AT, 1418594_A_AT, 1460714_AT, 1434736_AT, 1417817_A_AT, 1450117_AT, 1422693_A_AT, 1423401_AT, 1452610_AT, 1428288_AT, 1423501_AT, 1421759_A_AT, 1416543_AT, 1423200_AT, 1460379_AT, 1419258_AT, 1450517_AT, 1422631_AT</t>
  </si>
  <si>
    <t>GO:0015294~solute:cation symporter activity</t>
  </si>
  <si>
    <t>1421225_A_AT, 1424338_AT, 1417622_AT, 1417116_AT, 1452071_AT, 1423549_AT</t>
  </si>
  <si>
    <t>1434886_AT, 1452778_X_AT, 1423749_S_AT, 1450578_AT, 1421833_AT, 1450193_AT, 1417817_A_AT, 1450117_AT, 1417945_AT, 1421844_AT, 1418071_S_AT, 1426992_AT, 1431773_AT, 1417960_AT, 1452895_AT, 1437369_AT, 1448670_AT, 1417008_AT, 1422811_AT, 1418594_A_AT</t>
  </si>
  <si>
    <t>1452778_X_AT, 1417583_A_AT, 1428029_A_AT, 1416518_AT, 1418071_S_AT, 1448042_S_AT, 1437420_AT, 1431773_AT, 1422482_AT, 1417960_AT, 1423200_AT, 1420056_S_AT, 1422470_AT</t>
  </si>
  <si>
    <t>GO:0060429~epithelium development</t>
  </si>
  <si>
    <t>1460714_AT, 1428788_AT, 1427700_X_AT, 1460379_AT, 1434009_AT, 1438620_X_AT, 1460220_A_AT, 1451844_AT, 1418014_A_AT, 1421074_AT</t>
  </si>
  <si>
    <t>1452778_X_AT, 1431773_AT, 1437420_AT, 1428029_A_AT, 1418071_S_AT, 1416518_AT</t>
  </si>
  <si>
    <t>1451274_AT, 1426773_AT, 1438178_X_AT, 1415776_AT, 1435007_S_AT, 1416679_AT, 1455084_X_AT, 1419657_A_AT, 1416772_AT, 1422470_AT, 1438832_X_AT, 1417008_AT, 1417499_AT, 1424211_AT, 1451471_AT</t>
  </si>
  <si>
    <t>GO:0042094~interleukin-2 biosynthetic process</t>
  </si>
  <si>
    <t>1426910_AT, 1421844_AT</t>
  </si>
  <si>
    <t>GO:0015296~anion:cation symporter activity</t>
  </si>
  <si>
    <t>1421225_A_AT, 1417622_AT, 1452071_AT, 1423549_AT</t>
  </si>
  <si>
    <t>1460714_AT, 1448042_S_AT, 1451081_A_AT, 1455129_AT, 1423200_AT, 1460379_AT, 1417817_A_AT, 1460662_AT, 1417945_AT</t>
  </si>
  <si>
    <t>1418310_A_AT, 1438795_X_AT, 1422402_A_AT, 1427226_AT, 1433613_AT, 1448739_X_AT, 1427130_X_AT, 1423134_AT, 1417036_AT, 1420878_A_AT, 1427336_AT, 1419762_AT, 1438832_X_AT, 1451100_A_AT, 1422811_AT, 1421090_AT, 1420879_A_AT, 1427888_A_AT, 1425321_A_AT, 1451723_AT, 1415860_AT, 1417883_AT, 1449505_AT, 1456135_S_AT, 1417960_AT, 1426910_AT, 1416543_AT, 1424416_AT, 1416428_AT, 1422631_AT, 1451468_S_AT, 1415855_AT, 1437712_X_AT, 1419070_AT, 1416518_AT, 1423973_A_AT, 1454157_A_AT, 1448855_AT, 1416534_AT, 1454722_AT, 1454758_A_AT, 1424712_AT, 1436420_A_AT, 1460188_AT, 1419709_AT, 1451521_X_AT, 1416041_AT, 1415991_A_AT, 1423749_S_AT, 1415683_AT, 1450281_A_AT, 1450578_AT, 1417817_A_AT, 1434899_S_AT, 1455129_AT, 1448736_A_AT, 1460662_AT, 1437369_AT, 1448670_AT, 1434898_AT</t>
  </si>
  <si>
    <t>GO:0006886~intracellular protein transport</t>
  </si>
  <si>
    <t>1422471_AT, 1451468_S_AT, 1420878_A_AT, 1425011_X_AT, 1416215_AT, 1415860_AT, 1436420_A_AT, 1417499_AT, 1449505_AT, 1420879_A_AT, 1421726_AT</t>
  </si>
  <si>
    <t>GO:0042060~wound healing</t>
  </si>
  <si>
    <t>1451788_AT, 1449335_AT, 1434510_AT, 1415804_AT, 1422555_S_AT, 1418014_A_AT</t>
  </si>
  <si>
    <t>PIRSF009355:pantothenate kinase, acetyl-CoA regulated, stand-alone type</t>
  </si>
  <si>
    <t>1433613_AT, 1418715_AT</t>
  </si>
  <si>
    <t>1460178_AT, 1437712_X_AT, 1424802_A_AT, 1451821_A_AT, 1417945_AT, 1426164_A_AT, 1448042_S_AT, 1422482_AT, 1416826_A_AT, 1424712_AT, 1438832_X_AT, 1422470_AT, 1416149_AT, 1452145_AT, 1451471_AT, 1460714_AT, 1450578_AT, 1451274_AT, 1417817_A_AT, 1460389_AT, 1424922_A_AT, 1455129_AT, 1423827_S_AT, 1419258_AT, 1455288_AT, 1417499_AT, 1422631_AT</t>
  </si>
  <si>
    <t>GO:0032268~regulation of cellular protein metabolic process</t>
  </si>
  <si>
    <t>1434899_S_AT, 1438840_X_AT, 1437382_AT, 1417960_AT, 1415855_AT, 1423200_AT, 1438795_X_AT, 1425211_AT, 1460188_AT, 1434898_AT, 1425232_X_AT</t>
  </si>
  <si>
    <t>biological rhythms</t>
  </si>
  <si>
    <t>1434736_AT, 1438033_AT, 1460662_AT</t>
  </si>
  <si>
    <t>1448042_S_AT, 1431773_AT, 1437420_AT, 1415991_A_AT, 1417945_AT, 1418594_A_AT, 1418071_S_AT</t>
  </si>
  <si>
    <t>GO:0005743~mitochondrial inner membrane</t>
  </si>
  <si>
    <t>1416679_AT, 1419657_A_AT, 1455084_X_AT, 1438178_X_AT, 1416772_AT, 1417499_AT, 1424211_AT, 1417008_AT, 1415776_AT, 1435007_S_AT</t>
  </si>
  <si>
    <t>1422471_AT, 1438840_X_AT, 1415855_AT, 1416953_AT, 1454722_AT, 1422402_A_AT, 1448710_AT, 1415804_AT, 1418014_A_AT</t>
  </si>
  <si>
    <t>1460178_AT, 1437712_X_AT, 1424802_A_AT, 1451821_A_AT, 1417945_AT, 1426164_A_AT, 1448042_S_AT, 1422482_AT, 1416826_A_AT, 1424712_AT, 1438832_X_AT, 1422470_AT, 1416149_AT, 1452145_AT, 1451471_AT, 1460714_AT, 1450578_AT, 1451274_AT, 1417817_A_AT, 1460389_AT, 1424922_A_AT, 1455129_AT, 1423827_S_AT, 1419258_AT, 1455288_AT, 1422631_AT</t>
  </si>
  <si>
    <t>GO:0042470~melanosome</t>
  </si>
  <si>
    <t>1452778_X_AT, 1420878_A_AT, 1424684_AT, 1422555_S_AT, 1420879_A_AT, 1423549_AT</t>
  </si>
  <si>
    <t>GO:0048770~pigment granule</t>
  </si>
  <si>
    <t>Secreted</t>
  </si>
  <si>
    <t>1448506_AT, 1415855_AT, 1416953_AT, 1419154_AT, 1449569_AT, 1421681_AT, 1421844_AT, 1454157_A_AT, 1422790_AT, 1426606_AT, 1422657_AT, 1415804_AT, 1449153_AT, 1425277_AT, 1418014_A_AT, 1417399_AT, 1451788_AT, 1417851_AT, 1424351_AT, 1424659_AT, 1434702_AT, 1451625_A_AT, 1417688_AT, 1448123_S_AT, 1438840_X_AT, 1449335_AT, 1438620_X_AT, 1460220_A_AT, 1460248_AT, 1455264_AT</t>
  </si>
  <si>
    <t>GO:0017038~protein import</t>
  </si>
  <si>
    <t>1422471_AT, 1415860_AT, 1436420_A_AT, 1417499_AT, 1449505_AT</t>
  </si>
  <si>
    <t>Vacuole</t>
  </si>
  <si>
    <t>1449622_S_AT, 1437013_X_AT</t>
  </si>
  <si>
    <t>GO:0006163~purine nucleotide metabolic process</t>
  </si>
  <si>
    <t>1449622_S_AT, 1422790_AT, 1451071_A_AT, 1420583_A_AT, 1422193_AT, 1448736_A_AT, 1437013_X_AT</t>
  </si>
  <si>
    <t>1423749_S_AT, 1428029_A_AT, 1451274_AT, 1427226_AT, 1417945_AT, 1416726_S_AT, 1427231_AT, 1460652_AT, 1423200_AT, 1420583_A_AT, 1419762_AT, 1460662_AT, 1418594_A_AT, 1416041_AT</t>
  </si>
  <si>
    <t>GO:0001932~regulation of protein amino acid phosphorylation</t>
  </si>
  <si>
    <t>1438840_X_AT, 1437382_AT, 1415855_AT, 1438795_X_AT, 1460188_AT, 1425232_X_AT</t>
  </si>
  <si>
    <t>IPR006207:Cystine knot, C-terminal</t>
  </si>
  <si>
    <t>1416953_AT, 1425277_AT, 1424659_AT</t>
  </si>
  <si>
    <t>domain:CTCK</t>
  </si>
  <si>
    <t>GO:0046983~protein dimerization activity</t>
  </si>
  <si>
    <t>1427888_A_AT, 1434736_AT, 1416543_AT, 1438033_AT, 1448736_A_AT, 1417817_A_AT, 1460220_A_AT, 1426361_AT, 1422811_AT, 1422631_AT, 1427231_AT</t>
  </si>
  <si>
    <t>SM00041:CT</t>
  </si>
  <si>
    <t>GO:0032623~interleukin-2 production</t>
  </si>
  <si>
    <t>GO:0001561~fatty acid alpha-oxidation</t>
  </si>
  <si>
    <t>1422471_AT, 1460194_AT</t>
  </si>
  <si>
    <t>GO:0060055~angiogenesis involved in wound healing</t>
  </si>
  <si>
    <t>1415804_AT, 1418014_A_AT</t>
  </si>
  <si>
    <t>IPR003593:ATPase, AAA+ type, core</t>
  </si>
  <si>
    <t>1422482_AT, 1460178_AT, 1416679_AT, 1438178_X_AT, 1447969_AT, 1420029_AT</t>
  </si>
  <si>
    <t>compositionally biased region:Pro-rich (proline/acidic region (PAR))</t>
  </si>
  <si>
    <t>1434736_AT, 1438033_AT</t>
  </si>
  <si>
    <t>1415855_AT, 1417817_A_AT, 1450117_AT, 1417945_AT, 1426164_A_AT, 1460652_AT, 1437382_AT, 1426910_AT, 1421759_A_AT, 1416543_AT, 1423200_AT, 1420583_A_AT, 1438033_AT, 1424712_AT, 1419258_AT, 1418594_A_AT, 1422631_AT</t>
  </si>
  <si>
    <t>GO:0030879~mammary gland development</t>
  </si>
  <si>
    <t>1418507_S_AT, 1422402_A_AT, 1460220_A_AT, 1451844_AT, 1418014_A_AT</t>
  </si>
  <si>
    <t>SM00382:AAA</t>
  </si>
  <si>
    <t>lipid metabolism</t>
  </si>
  <si>
    <t>1438840_X_AT, 1454722_AT, 1416772_AT, 1417008_AT, 1422811_AT, 1421074_AT</t>
  </si>
  <si>
    <t>1438840_X_AT, 1437382_AT, 1415855_AT, 1423200_AT, 1438795_X_AT, 1460188_AT, 1425232_X_AT</t>
  </si>
  <si>
    <t>GO:0001763~morphogenesis of a branching structure</t>
  </si>
  <si>
    <t>1456135_S_AT, 1448710_AT, 1438620_X_AT, 1460220_A_AT, 1422555_S_AT, 1418014_A_AT</t>
  </si>
  <si>
    <t>1460714_AT, 1437712_X_AT, 1424802_A_AT, 1450578_AT, 1417817_A_AT, 1451821_A_AT, 1417945_AT, 1426164_A_AT, 1448042_S_AT, 1424922_A_AT, 1460389_AT, 1422482_AT, 1455129_AT, 1423827_S_AT, 1416826_A_AT, 1424712_AT, 1419258_AT, 1455288_AT, 1422470_AT, 1416149_AT, 1422631_AT</t>
  </si>
  <si>
    <t>GO:0019955~cytokine binding</t>
  </si>
  <si>
    <t>1421734_AT, 1420462_AT, 1448710_AT, 1451844_AT, 1421844_AT</t>
  </si>
  <si>
    <t>GO:0034613~cellular protein localization</t>
  </si>
  <si>
    <t>IPR001610:PAC motif</t>
  </si>
  <si>
    <t>1449544_A_AT, 1460662_AT, 1422631_AT</t>
  </si>
  <si>
    <t>PIRSF036317:slit protein</t>
  </si>
  <si>
    <t>1425277_AT, 1424659_AT</t>
  </si>
  <si>
    <t>1460714_AT, 1448042_S_AT, 1431773_AT, 1421759_A_AT, 1423200_AT, 1460379_AT, 1417817_A_AT, 1417945_AT</t>
  </si>
  <si>
    <t>1449622_S_AT, 1460178_AT, 1417373_A_AT, 1450193_AT, 1438178_X_AT, 1433613_AT, 1423973_A_AT, 1437420_AT, 1422482_AT, 1423147_AT, 1452633_S_AT, 1451071_A_AT, 1416679_AT, 1438832_X_AT, 1422811_AT, 1416041_AT, 1420029_AT, 1451471_AT, 1435306_A_AT, 1434510_AT, 1421833_AT, 1426773_AT, 1424684_AT, 1454045_A_AT, 1416726_S_AT, 1460389_AT, 1437382_AT, 1434935_AT, 1422193_AT, 1424416_AT, 1422555_S_AT, 1448670_AT, 1447969_AT, 1418715_AT</t>
  </si>
  <si>
    <t>GO:0070727~cellular macromolecule localization</t>
  </si>
  <si>
    <t>SM00086:PAC</t>
  </si>
  <si>
    <t>1452723_AT, 1449148_A_AT, 1424802_A_AT, 1434009_AT, 1451821_A_AT, 1417945_AT, 1416518_AT, 1426164_A_AT, 1460652_AT, 1422482_AT, 1451081_A_AT, 1420583_A_AT, 1454758_A_AT, 1438033_AT, 1424712_AT, 1416149_AT, 1426361_AT, 1418594_A_AT, 1420029_AT, 1460714_AT, 1434736_AT, 1450578_AT, 1428029_A_AT, 1450117_AT, 1422693_A_AT, 1423401_AT, 1452610_AT, 1428288_AT, 1423501_AT, 1424922_A_AT, 1421759_A_AT, 1416543_AT, 1423200_AT, 1460379_AT, 1419258_AT, 1450517_AT, 1447969_AT, 1416428_AT, 1422631_AT</t>
  </si>
  <si>
    <t>GO:0040008~regulation of growth</t>
  </si>
  <si>
    <t>1460714_AT, 1422790_AT, 1421759_A_AT, 1418507_S_AT, 1423200_AT, 1416953_AT, 1460220_A_AT, 1448670_AT, 1417399_AT</t>
  </si>
  <si>
    <t>IPR011602:Fumble</t>
  </si>
  <si>
    <t>IPR004567:Eukaryotic pantothenate kinase</t>
  </si>
  <si>
    <t>1417373_A_AT, 1415855_AT, 1437712_X_AT, 1427700_X_AT, 1419070_AT, 1434009_AT, 1451821_A_AT, 1418071_S_AT, 1416518_AT, 1448739_X_AT, 1448042_S_AT, 1437420_AT, 1417036_AT, 1431773_AT, 1448855_AT, 1424712_AT, 1450919_AT, 1419762_AT, 1438832_X_AT, 1421090_AT, 1455001_X_AT, 1431700_AT, 1435306_A_AT, 1427888_A_AT, 1415991_A_AT, 1423749_S_AT, 1415860_AT, 1428029_A_AT, 1418034_AT, 1423549_AT, 1424922_A_AT, 1456135_S_AT, 1417960_AT, 1455129_AT, 1451307_AT, 1423827_S_AT, 1455288_AT, 1426751_S_AT, 1437369_AT</t>
  </si>
  <si>
    <t>GO:0046128~purine ribonucleoside metabolic process</t>
  </si>
  <si>
    <t>1448736_A_AT, 1433613_AT, 1418715_AT</t>
  </si>
  <si>
    <t>GO:0042278~purine nucleoside metabolic process</t>
  </si>
  <si>
    <t>GO:0044427~chromosomal part</t>
  </si>
  <si>
    <t>1448042_S_AT, 1431773_AT, 1437420_AT, 1415991_A_AT, 1423749_S_AT, 1424712_AT, 1428029_A_AT, 1426751_S_AT, 1418071_S_AT, 1416518_AT</t>
  </si>
  <si>
    <t>IPR013767:PAS fold</t>
  </si>
  <si>
    <t>1449544_A_AT, 1418594_A_AT, 1422631_AT</t>
  </si>
  <si>
    <t>1460652_AT, 1423749_S_AT, 1420583_A_AT, 1417945_AT, 1418594_A_AT</t>
  </si>
  <si>
    <t>GO:0004896~cytokine receptor activity</t>
  </si>
  <si>
    <t>1421734_AT, 1420462_AT, 1451844_AT, 1421844_AT</t>
  </si>
  <si>
    <t>GO:0048608~reproductive structure development</t>
  </si>
  <si>
    <t>1437382_AT, 1454722_AT, 1438620_X_AT, 1451844_AT, 1421074_AT, 1422631_AT</t>
  </si>
  <si>
    <t>domain:PAC</t>
  </si>
  <si>
    <t>1425362_AT, 1421225_A_AT, 1433541_A_AT, 1460178_AT, 1424802_A_AT, 1450902_AT, 1451821_A_AT, 1427226_AT, 1438115_A_AT, 1427130_X_AT, 1423134_AT, 1425319_S_AT, 1451081_A_AT, 1420583_A_AT, 1416826_A_AT, 1435780_AT, 1420056_S_AT, 1451100_A_AT, 1438832_X_AT, 1425529_S_AT, 1421090_AT, 1418594_A_AT, 1417116_AT, 1437078_AT, 1427888_A_AT, 1425011_X_AT, 1425321_A_AT, 1451723_AT, 1451844_AT, 1426992_AT, 1456135_S_AT, 1426910_AT, 1451764_AT, 1416832_AT, 1447969_AT, 1454621_S_AT, 1454647_AT, 1451468_S_AT, 1415855_AT, 1450932_S_AT, 1438178_X_AT, 1421681_AT, 1449569_AT, 1417945_AT, 1421844_AT, 1416518_AT, 1436930_X_AT, 1418071_S_AT, 1454157_A_AT, 1437420_AT, 1424914_AT, 1452633_S_AT, 1449544_A_AT, 1454758_A_AT, 1418653_AT, 1460188_AT, 1416041_AT, 1451521_X_AT, 1427002_S_AT, 1424469_A_AT, 1417583_A_AT, 1423710_AT, 1420462_AT, 1450281_A_AT, 1448162_AT, 1421833_AT, 1417817_A_AT, 1451274_AT, 1448710_AT, 1423501_AT, 1460389_AT, 1421222_AT, 1424922_A_AT, 1426908_AT, 1423200_AT, 1434935_AT, 1419258_AT, 1434392_AT, 1460220_A_AT, 1418715_AT, 1452071_AT</t>
  </si>
  <si>
    <t>1437382_AT, 1421734_AT, 1417851_AT, 1415855_AT, 1448710_AT, 1460220_A_AT, 1451844_AT, 1415804_AT, 1421844_AT</t>
  </si>
  <si>
    <t>1437078_AT, 1451468_S_AT, 1425011_X_AT, 1416215_AT, 1415860_AT, 1424684_AT, 1449505_AT, 1423973_A_AT, 1423617_AT, 1422471_AT, 1420878_A_AT, 1424712_AT, 1436420_A_AT, 1454697_AT, 1426751_S_AT, 1417499_AT, 1420879_A_AT, 1421726_AT</t>
  </si>
  <si>
    <t>1428788_AT, 1427700_X_AT, 1460379_AT, 1434009_AT, 1438620_X_AT, 1460220_A_AT, 1421074_AT</t>
  </si>
  <si>
    <t>1438795_X_AT, 1460188_AT, 1415804_AT, 1421844_AT</t>
  </si>
  <si>
    <t>GO:0034622~cellular macromolecular complex assembly</t>
  </si>
  <si>
    <t>1422471_AT, 1452778_X_AT, 1417373_A_AT, 1422402_A_AT, 1424712_AT, 1428029_A_AT, 1436420_A_AT, 1416518_AT</t>
  </si>
  <si>
    <t>chemotaxis</t>
  </si>
  <si>
    <t>1421734_AT, 1417851_AT, 1424659_AT, 1427231_AT</t>
  </si>
  <si>
    <t>GO:0003945~N-acetyllactosamine synthase activity</t>
  </si>
  <si>
    <t>1425934_A_AT, 1418014_A_AT</t>
  </si>
  <si>
    <t>GO:0004594~pantothenate kinase activity</t>
  </si>
  <si>
    <t>GO:0048754~branching morphogenesis of a tube</t>
  </si>
  <si>
    <t>1456135_S_AT, 1448710_AT, 1460220_A_AT, 1422555_S_AT, 1418014_A_AT</t>
  </si>
  <si>
    <t>brain</t>
  </si>
  <si>
    <t>1427888_A_AT, 1424338_AT, 1417943_AT</t>
  </si>
  <si>
    <t>1416953_AT, 1454722_AT, 1448710_AT, 1415804_AT, 1422555_S_AT, 1418014_A_AT</t>
  </si>
  <si>
    <t>GO:0035295~tube development</t>
  </si>
  <si>
    <t>1456135_S_AT, 1416953_AT, 1434009_AT, 1422402_A_AT, 1448710_AT, 1420056_S_AT, 1460220_A_AT, 1422555_S_AT, 1418014_A_AT</t>
  </si>
  <si>
    <t>Sodium</t>
  </si>
  <si>
    <t>1421225_A_AT, 1451071_A_AT, 1417622_AT, 1450193_AT, 1417116_AT, 1452071_AT</t>
  </si>
  <si>
    <t>GO:0030155~regulation of cell adhesion</t>
  </si>
  <si>
    <t>1428788_AT, 1454722_AT, 1418242_AT, 1460220_A_AT, 1451844_AT</t>
  </si>
  <si>
    <t>GO:0005694~chromosome</t>
  </si>
  <si>
    <t>1448042_S_AT, 1431773_AT, 1437420_AT, 1415991_A_AT, 1423749_S_AT, 1424712_AT, 1428029_A_AT, 1451821_A_AT, 1426751_S_AT, 1418071_S_AT, 1416518_AT</t>
  </si>
  <si>
    <t>1424712_AT, 1454697_AT, 1426751_S_AT, 1417499_AT</t>
  </si>
  <si>
    <t>vision</t>
  </si>
  <si>
    <t>1418310_A_AT, 1422193_AT, 1418304_AT, 1425232_X_AT</t>
  </si>
  <si>
    <t>GO:0006164~purine nucleotide biosynthetic process</t>
  </si>
  <si>
    <t>1449622_S_AT, 1422790_AT, 1451071_A_AT, 1422193_AT, 1448736_A_AT, 1437013_X_AT</t>
  </si>
  <si>
    <t>PIRSF000430:carnitine O-acetyltransferase</t>
  </si>
  <si>
    <t>1416772_AT, 1417008_AT</t>
  </si>
  <si>
    <t>1460652_AT, 1421759_A_AT, 1416543_AT, 1420583_A_AT, 1438033_AT, 1417817_A_AT, 1419258_AT, 1450117_AT, 1417945_AT, 1418594_A_AT, 1426164_A_AT, 1422631_AT</t>
  </si>
  <si>
    <t>coenzyme a biosynthesis</t>
  </si>
  <si>
    <t>1423710_AT, 1422076_AT, 1417883_AT, 1452145_AT, 1433613_AT, 1418715_AT, 1436930_X_AT</t>
  </si>
  <si>
    <t>mmu00030:Pentose phosphate pathway</t>
  </si>
  <si>
    <t>1448470_AT, 1448444_AT, 1452145_AT</t>
  </si>
  <si>
    <t>IPR018359:Bromodomain, conserved site</t>
  </si>
  <si>
    <t>1437420_AT, 1424922_A_AT, 1450902_AT</t>
  </si>
  <si>
    <t>Symport</t>
  </si>
  <si>
    <t>1422471_AT, 1422076_AT, 1416772_AT, 1460194_AT, 1417008_AT, 1456530_X_AT, 1422811_AT</t>
  </si>
  <si>
    <t>1415721_A_AT, 1425668_A_AT, 1433613_AT, 1436930_X_AT, 1418071_S_AT, 1437420_AT, 1423147_AT, 1452633_S_AT, 1418014_A_AT, 1425934_A_AT, 1418594_A_AT, 1416041_AT, 1434510_AT, 1423710_AT, 1415683_AT, 1449079_S_AT, 1421833_AT, 1417883_AT, 1451844_AT, 1454045_A_AT, 1460389_AT, 1426908_AT, 1437382_AT, 1434935_AT, 1448736_A_AT, 1455084_X_AT, 1416772_AT, 1417008_AT, 1418715_AT</t>
  </si>
  <si>
    <t>1460714_AT, 1424802_A_AT, 1450578_AT, 1417817_A_AT, 1451821_A_AT, 1417945_AT, 1426164_A_AT, 1448042_S_AT, 1460389_AT, 1422482_AT, 1416826_A_AT, 1419258_AT, 1422470_AT, 1416149_AT, 1422631_AT</t>
  </si>
  <si>
    <t>GO:0016620~oxidoreductase activity, acting on the aldehyde or oxo group of donors, NAD or NADP as acceptor</t>
  </si>
  <si>
    <t>1427336_AT, 1451274_AT, 1415776_AT</t>
  </si>
  <si>
    <t>1452723_AT, 1449148_A_AT, 1434009_AT, 1417945_AT, 1418071_S_AT, 1426164_A_AT, 1448042_S_AT, 1437420_AT, 1460652_AT, 1431773_AT, 1422482_AT, 1451081_A_AT, 1416534_AT, 1449544_A_AT, 1420583_A_AT, 1454758_A_AT, 1416826_A_AT, 1438033_AT, 1424712_AT, 1420056_S_AT, 1416149_AT, 1418594_A_AT, 1420029_AT, 1460714_AT, 1434736_AT, 1450578_AT, 1417817_A_AT, 1450117_AT, 1423401_AT, 1418291_AT, 1422693_A_AT, 1452610_AT, 1428288_AT, 1423501_AT, 1460389_AT, 1426910_AT, 1421759_A_AT, 1455129_AT, 1416543_AT, 1423200_AT, 1460379_AT, 1419258_AT, 1460662_AT, 1450517_AT, 1416428_AT, 1422631_AT</t>
  </si>
  <si>
    <t>1433546_AT, 1454157_A_AT, 1417399_AT, 1427002_S_AT</t>
  </si>
  <si>
    <t>1415721_A_AT, 1417008_AT, 1418594_A_AT, 1418071_S_AT</t>
  </si>
  <si>
    <t>1422471_AT, 1426908_AT, 1425011_X_AT, 1451071_A_AT, 1455129_AT, 1449079_S_AT, 1437013_X_AT, 1454697_AT, 1425934_A_AT, 1418014_A_AT, 1425668_A_AT, 1424574_AT</t>
  </si>
  <si>
    <t>Sodium transport</t>
  </si>
  <si>
    <t>1423710_AT, 1422076_AT, 1417883_AT, 1452145_AT, 1433613_AT, 1418715_AT</t>
  </si>
  <si>
    <t>1417817_A_AT, 1450117_AT, 1417945_AT, 1426164_A_AT, 1460652_AT, 1421759_A_AT, 1416543_AT, 1420583_A_AT, 1438033_AT, 1424712_AT, 1419258_AT, 1418594_A_AT, 1422631_AT</t>
  </si>
  <si>
    <t>1417817_A_AT, 1450117_AT, 1417945_AT, 1426164_A_AT, 1460652_AT, 1421759_A_AT, 1416543_AT, 1420583_A_AT, 1438033_AT, 1448736_A_AT, 1424712_AT, 1419258_AT, 1418594_A_AT, 1422631_AT</t>
  </si>
  <si>
    <t>GO:0031402~sodium ion binding</t>
  </si>
  <si>
    <t>1417817_A_AT, 1450117_AT, 1417945_AT, 1426164_A_AT, 1460652_AT, 1426910_AT, 1421759_A_AT, 1416543_AT, 1420583_A_AT, 1438033_AT, 1424712_AT, 1419258_AT, 1418594_A_AT, 1422631_AT</t>
  </si>
  <si>
    <t>GO:0043254~regulation of protein complex assembly</t>
  </si>
  <si>
    <t>1427888_A_AT, 1418242_AT, 1422402_A_AT, 1422631_AT</t>
  </si>
  <si>
    <t>GO:0007595~lactation</t>
  </si>
  <si>
    <t>1418507_S_AT, 1422402_A_AT, 1451844_AT</t>
  </si>
  <si>
    <t>bromodomain</t>
  </si>
  <si>
    <t>1428788_AT, 1448470_AT, 1448444_AT, 1452145_AT</t>
  </si>
  <si>
    <t>1415721_A_AT, 1415683_AT, 1418594_A_AT, 1418071_S_AT</t>
  </si>
  <si>
    <t>GO:0000775~chromosome, centromeric region</t>
  </si>
  <si>
    <t>1431773_AT, 1437420_AT, 1423749_S_AT, 1424712_AT, 1426751_S_AT</t>
  </si>
  <si>
    <t>GO:0016406~carnitine O-acyltransferase activity</t>
  </si>
  <si>
    <t>GO:0050860~negative regulation of T cell receptor signaling pathway</t>
  </si>
  <si>
    <t>1426910_AT, 1460188_AT</t>
  </si>
  <si>
    <t>GO:0050858~negative regulation of antigen receptor-mediated signaling pathway</t>
  </si>
  <si>
    <t>GO:0051270~regulation of cell motion</t>
  </si>
  <si>
    <t>1454722_AT, 1448710_AT, 1460220_A_AT, 1422555_S_AT, 1418014_A_AT</t>
  </si>
  <si>
    <t>1438795_X_AT, 1422402_A_AT, 1421074_AT, 1418903_AT, 1415678_AT, 1428788_AT, 1417960_AT, 1451071_A_AT, 1422193_AT, 1417622_AT, 1418653_AT, 1452145_AT, 1431700_AT</t>
  </si>
  <si>
    <t>GO:0005773~vacuole</t>
  </si>
  <si>
    <t>1450626_AT, 1433546_AT, 1449622_S_AT, 1452907_AT, 1422557_S_AT, 1437013_X_AT, 1424384_A_AT</t>
  </si>
  <si>
    <t>1451307_AT, 1415860_AT, 1419762_AT, 1418034_AT, 1455001_X_AT, 1448739_X_AT</t>
  </si>
  <si>
    <t>binding site:Carnitine</t>
  </si>
  <si>
    <t>PIRSF002458:ADP,ATP carrier protein</t>
  </si>
  <si>
    <t>1419657_A_AT, 1424211_AT, 1435007_S_AT</t>
  </si>
  <si>
    <t>potassium</t>
  </si>
  <si>
    <t>1423147_AT, 1451071_A_AT, 1449544_A_AT, 1417622_AT, 1450193_AT</t>
  </si>
  <si>
    <t>IPR000542:Acyltransferase ChoActase/COT/CPT</t>
  </si>
  <si>
    <t>IPR003859:Metazoa galactosyltransferase</t>
  </si>
  <si>
    <t>GO:0043623~cellular protein complex assembly</t>
  </si>
  <si>
    <t>1422471_AT, 1417373_A_AT, 1422402_A_AT, 1424712_AT, 1436420_A_AT</t>
  </si>
  <si>
    <t>1460714_AT, 1424802_A_AT, 1450578_AT, 1417817_A_AT, 1451821_A_AT, 1417945_AT, 1426164_A_AT, 1448042_S_AT, 1460389_AT, 1422482_AT, 1416826_A_AT, 1416149_AT, 1422631_AT</t>
  </si>
  <si>
    <t>GO:0042330~taxis</t>
  </si>
  <si>
    <t>1421734_AT, 1417851_AT, 1415804_AT, 1424659_AT, 1427231_AT</t>
  </si>
  <si>
    <t>GO:0006935~chemotaxis</t>
  </si>
  <si>
    <t>1417285_A_AT, 1425964_X_AT, 1423767_AT, 1455211_A_AT, 1450194_A_AT, 1452143_AT, 1423322_AT, 1424453_AT, 1415888_AT, 1423187_AT, 1423709_S_AT, 1428090_AT, 1430290_AT, 1416288_AT, 1454142_A_AT, 1427276_AT, 1417286_AT, 1415811_AT, 1451095_AT, 1450385_AT, 1460304_A_AT, 1455789_X_AT, 1436816_AT, 1421874_A_AT, 1452782_A_AT, 1425263_A_AT, 1425641_AT, 1451192_A_AT, 1420900_A_AT, 1424465_AT, 1424018_AT, 1422905_S_AT, 1418560_AT, 1416531_AT, 1452333_AT, 1450909_AT, 1418504_AT, 1422943_A_AT, 1417771_A_AT, 1416147_AT, 1437452_X_AT, 1460179_AT, 1417369_AT, 1418258_S_AT, 1417258_AT, 1420479_A_AT, 1451825_A_AT, 1421192_A_AT, 1426801_AT, 1415673_AT, 1435369_AT, 1450941_AT, 1451920_A_AT, 1416362_A_AT, 1433966_X_AT, 1423437_AT, 1426343_AT, 1417193_AT, 1423045_AT, 1448616_AT, 1437593_X_AT, 1426542_AT, 1454716_X_AT, 1415916_A_AT, AFFX-GAPDHMUR/M32599_3_AT, 1451737_AT, 1427914_A_AT, 1415990_AT, 1420997_A_AT, 1423255_AT, 1415740_AT, 1452047_AT, 1424499_S_AT, 1448274_AT, 1426586_AT, 1428076_S_AT</t>
  </si>
  <si>
    <t>1448331_AT, 1417285_A_AT, 1427819_AT, 1423080_AT, 1424821_AT, 1437452_X_AT, 1455211_A_AT, 1451825_A_AT, 1417916_A_AT, 1424453_AT, 1421781_AT, 1420835_AT, 1423187_AT, 1435101_AT, 1448438_AT, 1449324_AT, 1417286_AT, 1417193_AT, 1426343_AT, 1421248_AT, 1417154_AT, 1452016_AT, 1424716_AT, 1451251_AT, 1426575_AT, 1436909_AT, 1422158_AT, 1454716_X_AT, 1425948_A_AT, 1415990_AT, 1448284_A_AT, 1425834_A_AT, 1423255_AT, 1422905_S_AT, 1426586_AT, 1428076_S_AT</t>
  </si>
  <si>
    <t>1448331_AT, 1417285_A_AT, 1427819_AT, 1418504_AT, 1452111_AT, 1423080_AT, 1455211_A_AT, 1437452_X_AT, 1417916_A_AT, 1452941_AT, 1420835_AT, 1449059_A_AT, 1428090_AT, 1417286_AT, 1448987_AT, 1417193_AT, 1417154_AT, 1451405_AT, 1421874_A_AT, 1452782_A_AT, 1436909_AT, 1454716_X_AT, 1450111_A_AT, 1416881_AT, 1451552_AT, 1425948_A_AT, 1415990_AT, 1448284_A_AT, 1425834_A_AT, 1449108_AT, 1418560_AT, 1448274_AT, 1426586_AT, 1428076_S_AT</t>
  </si>
  <si>
    <t>1448331_AT, 1427819_AT, 1417285_A_AT, 1452111_AT, 1423080_AT, 1455211_A_AT, 1437452_X_AT, 1417916_A_AT, 1420835_AT, 1449059_A_AT, 1448987_AT, 1417286_AT, 1417193_AT, 1417154_AT, 1421874_A_AT, 1451405_AT, 1436909_AT, 1454716_X_AT, 1425948_A_AT, 1415990_AT, 1448284_A_AT, 1425834_A_AT, 1449108_AT, 1418560_AT, 1448274_AT, 1428076_S_AT, 1426586_AT</t>
  </si>
  <si>
    <t>1448331_AT, 1417285_A_AT, 1427819_AT, 1418504_AT, 1452111_AT, 1423080_AT, 1437452_X_AT, 1455211_A_AT, 1417369_AT, 1417916_A_AT, 1452941_AT, 1420835_AT, 1449059_A_AT, 1428090_AT, 1430290_AT, 1417286_AT, 1448987_AT, 1417193_AT, 1417154_AT, 1416204_AT, 1450419_AT, 1450015_X_AT, 1451405_AT, 1421874_A_AT, 1452782_A_AT, 1436909_AT, 1448337_AT, 1454716_X_AT, 1415916_A_AT, 1450111_A_AT, AFFX-GAPDHMUR/M32599_3_AT, 1416881_AT, 1433720_S_AT, 1451552_AT, 1425948_A_AT, 1415990_AT, 1448284_A_AT, 1424465_AT, 1425834_A_AT, 1449108_AT, 1418560_AT, 1448274_AT, 1448677_AT, 1426586_AT, 1428076_S_AT</t>
  </si>
  <si>
    <t>1456081_A_AT, 1425964_X_AT, 1434103_AT, 1424453_AT, 1415888_AT, 1423187_AT, 1423709_S_AT, 1452427_S_AT, 1424187_AT, 1454142_A_AT, 1415811_AT, 1421248_AT, 1450385_AT, 1460304_A_AT, 1415976_A_AT, 1450015_X_AT, 1416623_AT, 1425263_A_AT, 1434879_AT, 1423797_AT, 1422910_S_AT, 1427241_AT, 1423221_AT, 1452290_AT, 1418560_AT, 1450909_AT, 1450351_A_AT, 1437452_X_AT, 1452072_AT, 1417369_AT, 1450577_AT, 1421867_AT, 1421192_A_AT, 1423378_AT, 1419185_A_AT, 1425941_A_AT, 1424474_A_AT, 1425281_A_AT, 1418061_AT, 1448151_AT, 1450941_AT, 1428112_AT, 1416362_A_AT, 1433966_X_AT, 1423714_AT, 1426343_AT, 1423045_AT, 1426341_AT, 1425588_AT, 1448616_AT, 1449787_AT, 1449640_AT, 1422967_A_AT, 1423040_AT, 1450901_A_AT, 1416881_AT, 1421263_AT, 1448183_A_AT, 1415990_AT, 1425834_A_AT, 1420997_A_AT, 1417190_AT, 1448274_AT, 1460670_AT, 1426222_S_AT, 1418520_AT, 1452143_AT, 1451255_AT, 1417425_AT, 1422263_AT, 1416288_AT, 1425659_AT, 1448332_AT, 1427276_AT, 1451095_AT, 1455789_X_AT, 1450183_A_AT, 1418948_AT, 1436816_AT, 1421908_A_AT, 1456870_AT, 1425641_AT, 1424686_AT, 1451192_A_AT, 1417917_AT, 1420900_A_AT, 1421239_AT, 1449630_S_AT, 1416703_AT, 1426830_A_AT, 1425993_A_AT, 1450368_A_AT, 1449503_AT, 1454184_A_AT, 1426413_AT, 1426896_AT, 1451080_AT, 1452333_AT, 1427819_AT, 1422943_A_AT, 1418504_AT, 1417771_A_AT, 1423080_AT, 1416681_AT, 1416147_AT, 1460179_AT, 1420479_A_AT, 1451825_A_AT, 1449858_AT, 1415673_AT, 1426801_AT, 1450661_X_AT, 1435369_AT, 1451920_A_AT, 1449904_AT, 1434419_S_AT, 1418566_S_AT, 1417136_S_AT, 1454682_AT, 1437593_X_AT, 1454006_A_AT, 1431422_A_AT, 1415916_A_AT, AFFX-GAPDHMUR/M32599_3_AT, 1451737_AT, 1433899_X_AT, 1448537_AT, 1452047_AT, 1448677_AT, 1418487_AT, 1425296_A_AT, 1426586_AT, 1448875_AT</t>
  </si>
  <si>
    <t>1448331_AT, 1427819_AT, 1417285_A_AT, 1423080_AT, 1437452_X_AT, 1455211_A_AT, 1417916_A_AT, 1420835_AT, 1417286_AT, 1417193_AT, 1450385_AT, 1417154_AT, 1452016_AT, 1424716_AT, 1436816_AT, 1436909_AT, 1454716_X_AT, 1425948_A_AT, 1415990_AT, 1448284_A_AT, 1425834_A_AT, 1452047_AT, 1428076_S_AT, 1426586_AT, 1449503_AT</t>
  </si>
  <si>
    <t>1448331_AT, 1427819_AT, 1417285_A_AT, 1423080_AT, 1455211_A_AT, 1437452_X_AT, 1436909_AT, 1417916_A_AT, 1454716_X_AT, 1420835_AT, 1425948_A_AT, 1415990_AT, 1448284_A_AT, 1425834_A_AT, 1417286_AT, 1417193_AT, 1428076_S_AT, 1426586_AT, 1417154_AT</t>
  </si>
  <si>
    <t>1452016_AT, 1424716_AT, 1427819_AT, 1451251_AT, 1426575_AT, 1436816_AT, 1424821_AT, 1451825_A_AT, 1421192_A_AT, 1422158_AT, 1424453_AT, 1421781_AT, 1423187_AT, 1435101_AT, 1448438_AT, 1449324_AT, 1422905_S_AT, 1426343_AT, 1452047_AT, 1450385_AT, 1421248_AT, 1449503_AT</t>
  </si>
  <si>
    <t>1448331_AT, 1417285_A_AT, 1455211_A_AT, 1437452_X_AT, 1436909_AT, 1417916_A_AT, 1454716_X_AT, 1420835_AT, 1425948_A_AT, 1415990_AT, 1448284_A_AT, 1425834_A_AT, 1417286_AT, 1417193_AT, 1428076_S_AT, 1426586_AT, 1417154_AT</t>
  </si>
  <si>
    <t>1448331_AT, 1417285_A_AT, 1416328_A_AT, 1452782_A_AT, 1452941_AT, AFFX-GAPDHMUR/M32599_3_AT, 1448284_A_AT, 1449324_AT, 1421239_AT, 1420997_A_AT, 1417286_AT, 1449108_AT, 1417193_AT, 1418560_AT, 1428076_S_AT</t>
  </si>
  <si>
    <t>1426413_AT, 1427819_AT, 1437913_AT, 1426575_AT, 1422169_A_AT, 1448456_AT, 1437593_X_AT, 1421192_A_AT, 1425281_A_AT, 1418254_AT, 1422263_AT, 1451737_AT, 1417193_AT</t>
  </si>
  <si>
    <t>GO:0022900~electron transport chain</t>
  </si>
  <si>
    <t>1448331_AT, 1417285_A_AT, 1448284_A_AT, 1452782_A_AT, 1449324_AT, 1417286_AT, 1417193_AT, 1449108_AT, 1428076_S_AT, 1452941_AT</t>
  </si>
  <si>
    <t>mitochondrion inner membrane</t>
  </si>
  <si>
    <t>1448331_AT, 1417285_A_AT, 1455211_A_AT, 1436909_AT, 1417916_A_AT, 1454716_X_AT, 1420835_AT, 1425948_A_AT, 1448284_A_AT, 1417286_AT, 1426586_AT, 1428076_S_AT, 1417154_AT</t>
  </si>
  <si>
    <t>IPR013126:Heat shock protein 70</t>
  </si>
  <si>
    <t>1418504_AT, 1416147_AT, 1425993_A_AT, 1455789_X_AT</t>
  </si>
  <si>
    <t>IPR001023:Heat shock protein Hsp70</t>
  </si>
  <si>
    <t>1425964_X_AT, 1418504_AT, 1422943_A_AT, 1435160_AT, 1416147_AT, 1425993_A_AT, 1455789_X_AT</t>
  </si>
  <si>
    <t>1456081_A_AT, 1415888_AT, 1423709_S_AT, 1449324_AT, 1427276_AT, 1451095_AT, 1421248_AT, 1455789_X_AT, 1454814_S_AT, 1416204_AT, 1434879_AT, 1423797_AT, 1422910_S_AT, 1420900_A_AT, 1423221_AT, 1427241_AT, 1449630_S_AT, 1416703_AT, 1425993_A_AT, 1422905_S_AT, 1454184_A_AT, 1452333_AT, 1418504_AT, 1450165_AT, 1450275_X_AT, 1417771_A_AT, 1416147_AT, 1437452_X_AT, 1427345_A_AT, 1417258_AT, 1423405_AT, 1426801_AT, 1424474_A_AT, 1435369_AT, 1421987_AT, 1448151_AT, 1451920_A_AT, 1416362_A_AT, 1433966_X_AT, 1417334_AT, 1448987_AT, 1423045_AT, 1434419_S_AT, 1417136_S_AT, 1460212_AT, 1451405_AT, 1415916_A_AT, AFFX-GAPDHMUR/M32599_3_AT, 1415990_AT, 1415740_AT, 1424499_S_AT, 1418487_AT, 1460670_AT</t>
  </si>
  <si>
    <t>GO:0044432~endoplasmic reticulum part</t>
  </si>
  <si>
    <t>1424716_AT, 1427819_AT, 1422169_A_AT, 1422158_AT, 1424453_AT, 1421781_AT, 1435101_AT, 1448438_AT, 1449324_AT, 1424693_AT, 1422905_S_AT, 1426343_AT, 1452094_AT</t>
  </si>
  <si>
    <t>IPR018181:Heat shock protein 70, conserved site</t>
  </si>
  <si>
    <t>GO:0046907~intracellular transport</t>
  </si>
  <si>
    <t>1427819_AT, 1451251_AT, 1418504_AT, 1423080_AT, 1436816_AT, 1455211_A_AT, 1418258_S_AT, 1452143_AT, 1451825_A_AT, 1417916_A_AT, 1435101_AT, 1423187_AT, 1448438_AT, 1425659_AT, 1450385_AT, 1423045_AT, 1449503_AT, 1417154_AT</t>
  </si>
  <si>
    <t>transit peptide</t>
  </si>
  <si>
    <t>1418504_AT, 1452111_AT, 1451405_AT, 1452782_A_AT, 1454716_X_AT, 1452941_AT, 1450111_A_AT, 1449059_A_AT, 1451552_AT, 1428090_AT, 1448284_A_AT, 1425834_A_AT, 1448987_AT, 1449108_AT, 1417193_AT, 1418560_AT, 1448274_AT</t>
  </si>
  <si>
    <t>1452333_AT, 1456081_A_AT, 1418504_AT, 1450275_X_AT, 1450165_AT, 1417771_A_AT, 1416147_AT, 1417258_AT, 1423405_AT, 1424474_A_AT, 1435369_AT, 1421987_AT, 1423709_S_AT, 1451920_A_AT, 1416362_A_AT, 1449324_AT, 1433966_X_AT, 1417334_AT, 1427276_AT, 1448987_AT, 1451095_AT, 1421248_AT, 1455789_X_AT, 1454814_S_AT, 1417136_S_AT, 1451405_AT, 1434879_AT, 1423797_AT, 1415916_A_AT, 1422910_S_AT, 1427241_AT, 1420900_A_AT, 1449630_S_AT, 1416703_AT, 1425993_A_AT, 1422905_S_AT, 1415740_AT, 1418487_AT, 1460670_AT, 1454184_A_AT</t>
  </si>
  <si>
    <t>GO:0005789~endoplasmic reticulum membrane</t>
  </si>
  <si>
    <t>1435101_AT, 1427819_AT, 1424716_AT, 1448438_AT, 1449324_AT, 1422905_S_AT, 1422158_AT, 1426343_AT, 1424453_AT, 1421781_AT</t>
  </si>
  <si>
    <t>1433899_X_AT, 1450194_A_AT, 1421908_A_AT, 1437593_X_AT, 1420886_A_AT, 1419185_A_AT, 1425281_A_AT, 1454184_A_AT</t>
  </si>
  <si>
    <t>1449059_A_AT, 1452111_AT, 1421874_A_AT, 1451405_AT, 1448987_AT, 1417193_AT, 1449108_AT, 1418560_AT, 1448274_AT</t>
  </si>
  <si>
    <t>transit peptide:Mitochondrion</t>
  </si>
  <si>
    <t>1452333_AT, 1456081_A_AT, 1418504_AT, 1450275_X_AT, 1450165_AT, 1417771_A_AT, 1416147_AT, 1417258_AT, 1423405_AT, 1424474_A_AT, 1435369_AT, 1421987_AT, 1423709_S_AT, 1451920_A_AT, 1416362_A_AT, 1433966_X_AT, 1417334_AT, 1427276_AT, 1451095_AT, 1421248_AT, 1455789_X_AT, 1454814_S_AT, 1417136_S_AT, 1451405_AT, 1434879_AT, 1423797_AT, 1415916_A_AT, 1422910_S_AT, 1427241_AT, 1420900_A_AT, 1449630_S_AT, 1416703_AT, 1425993_A_AT, 1415740_AT, 1418487_AT, 1460670_AT, 1454184_A_AT</t>
  </si>
  <si>
    <t>electron transport</t>
  </si>
  <si>
    <t>1448331_AT, 1417285_A_AT, 1448284_A_AT, 1452782_A_AT, 1449324_AT, 1417286_AT, 1449108_AT, 1428076_S_AT</t>
  </si>
  <si>
    <t>1434196_AT, 1418504_AT, 1416362_A_AT, 1416288_AT, 1460179_AT, 1449324_AT, 1425993_A_AT, 1417258_AT, 1455789_X_AT</t>
  </si>
  <si>
    <t>1451650_AT, 1416204_AT, 1448331_AT, 1417285_A_AT, 1424716_AT, 1417369_AT, 1452782_A_AT, 1415916_A_AT, 1452941_AT, 1418061_AT, AFFX-GAPDHMUR/M32599_3_AT, 1448284_A_AT, 1449324_AT, 1418888_A_AT, 1422905_S_AT, 1417286_AT, 1448987_AT, 1452094_AT, 1417193_AT, 1449108_AT, 1418560_AT, 1428076_S_AT</t>
  </si>
  <si>
    <t>1434196_AT, 1418504_AT, 1423080_AT, 1416288_AT, 1460179_AT, 1417258_AT, 1455789_X_AT</t>
  </si>
  <si>
    <t>1448331_AT, 1434537_AT, 1417285_A_AT, 1423080_AT, 1416328_A_AT, 1455211_A_AT, 1437452_X_AT, 1451825_A_AT, 1434103_AT, 1417916_A_AT, 1423322_AT, 1424024_AT, 1420835_AT, 1423187_AT, 1425841_AT, 1449324_AT, 1425659_AT, 1449904_AT, 1417286_AT, 1450385_AT, 1423045_AT, 1426341_AT, 1417154_AT, 1451251_AT, 1436816_AT, 1452782_A_AT, 1436909_AT, 1421518_AT, 1421263_AT, 1425948_A_AT, 1415990_AT, 1448284_A_AT, 1420900_A_AT, 1431740_AT, 1423255_AT, 1449108_AT, 1449503_AT, 1426586_AT, 1428076_S_AT</t>
  </si>
  <si>
    <t>1452333_AT, 1456081_A_AT, 1418504_AT, 1450275_X_AT, 1417771_A_AT, 1416147_AT, 1437452_X_AT, 1417258_AT, 1426801_AT, 1424474_A_AT, 1415888_AT, 1421987_AT, 1423709_S_AT, 1451920_A_AT, 1433966_X_AT, 1417334_AT, 1427276_AT, 1451095_AT, 1421248_AT, 1455789_X_AT, 1454814_S_AT, 1417136_S_AT, 1460212_AT, 1451405_AT, 1434879_AT, 1423797_AT, 1415916_A_AT, 1422910_S_AT, 1415990_AT, 1427241_AT, 1420900_A_AT, 1423221_AT, 1449630_S_AT, 1416703_AT, 1425993_A_AT, 1415740_AT, 1424499_S_AT, 1418487_AT, 1460670_AT, 1454184_A_AT</t>
  </si>
  <si>
    <t>GO:0033365~protein localization in organelle</t>
  </si>
  <si>
    <t>1423080_AT, 1455211_A_AT, 1452143_AT, 1417916_A_AT, 1450368_A_AT, 1450385_AT, 1449503_AT</t>
  </si>
  <si>
    <t>GO:0006839~mitochondrial transport</t>
  </si>
  <si>
    <t>1427819_AT, 1423080_AT, 1455211_A_AT, 1417916_A_AT, 1417154_AT</t>
  </si>
  <si>
    <t>GO:0030518~steroid hormone receptor signaling pathway</t>
  </si>
  <si>
    <t>1416362_A_AT, 1416681_AT, 1416288_AT, 1460179_AT, 1421867_AT</t>
  </si>
  <si>
    <t>1452333_AT, 1456081_A_AT, 1418504_AT, 1450165_AT, 1450275_X_AT, 1417771_A_AT, 1416147_AT, 1423405_AT, 1417258_AT, 1426801_AT, 1424474_A_AT, 1435369_AT, 1421987_AT, 1423709_S_AT, 1451920_A_AT, 1416362_A_AT, 1449324_AT, 1433966_X_AT, 1417334_AT, 1427276_AT, 1448987_AT, 1451095_AT, 1421248_AT, 1455789_X_AT, 1454814_S_AT, 1417136_S_AT, 1460212_AT, 1451405_AT, 1434879_AT, 1423797_AT, 1415916_A_AT, 1422910_S_AT, 1427241_AT, 1420900_A_AT, 1423221_AT, 1449630_S_AT, 1416703_AT, 1425993_A_AT, 1422905_S_AT, 1415740_AT, 1424499_S_AT, 1418487_AT, 1460670_AT, 1454184_A_AT</t>
  </si>
  <si>
    <t>1448331_AT, 1417285_A_AT, 1422169_A_AT, 1415990_AT, 1437452_X_AT, 1448284_A_AT, 1452596_AT, 1417286_AT, 1417193_AT, 1454716_X_AT, 1428076_S_AT</t>
  </si>
  <si>
    <t>1416362_A_AT, 1416681_AT, 1416288_AT, 1460179_AT</t>
  </si>
  <si>
    <t>GO:0043209~myelin sheath</t>
  </si>
  <si>
    <t>1427819_AT, 1423221_AT, 1425263_A_AT</t>
  </si>
  <si>
    <t>GO:0006511~ubiquitin-dependent protein catabolic process</t>
  </si>
  <si>
    <t>1424983_A_AT, 1435101_AT, 1451080_AT, 1448438_AT, 1427914_A_AT, 1416681_AT, 1424693_AT, 1415740_AT, 1427188_AT</t>
  </si>
  <si>
    <t>1434196_AT, 1418504_AT, 1435160_AT, 1416288_AT, 1460179_AT, 1455211_A_AT, 1423714_AT, 1417258_AT, 1455789_X_AT</t>
  </si>
  <si>
    <t>1434196_AT, 1416288_AT, 1460179_AT, 1420479_A_AT, 1448332_AT, 1419024_AT</t>
  </si>
  <si>
    <t>1418520_AT, 1451251_AT, 1450419_AT, 1422169_A_AT, 1422967_A_AT, 1423405_AT, 1451825_A_AT, 1420479_A_AT, 1421192_A_AT, 1448337_AT, 1450941_AT, 1423255_AT, 1421248_AT, 1455789_X_AT</t>
  </si>
  <si>
    <t>GO:0007006~mitochondrial membrane organization</t>
  </si>
  <si>
    <t>1427819_AT, 1455211_A_AT, 1448456_AT, 1417916_A_AT</t>
  </si>
  <si>
    <t>1456081_A_AT, 1452143_AT, 1424453_AT, 1415888_AT, 1423709_S_AT, 1448332_AT, 1427276_AT, 1450385_AT, 1455789_X_AT, 1416204_AT, 1451251_AT, 1415976_A_AT, 1450419_AT, 1425263_A_AT, 1452196_A_AT, 1423797_AT, 1418888_A_AT, 1449630_S_AT, 1425993_A_AT, 1416703_AT, 1424018_AT, 1416531_AT, 1449503_AT, 1454184_A_AT, 1426413_AT, 1437913_AT, 1417771_A_AT, 1450351_A_AT, 1418186_AT, 1416681_AT, 1416147_AT, 1418258_S_AT, 1417258_AT, 1451825_A_AT, 1427345_A_AT, 1421867_AT, 1424474_A_AT, 1426801_AT, 1448151_AT, 1416362_A_AT, 1423437_AT, 1419024_AT, 1423045_AT, 1417136_S_AT, 1448616_AT, 1437593_X_AT, 1415916_A_AT, 1450901_A_AT, 1418254_AT, AFFX-GAPDHMUR/M32599_3_AT, 1416881_AT, 1435634_AT, 1448183_A_AT, 1433899_X_AT, 1420997_A_AT, 1427188_AT, 1415740_AT, 1452047_AT, 1425296_A_AT, 1418487_AT, 1417190_AT</t>
  </si>
  <si>
    <t>1427819_AT, 1424716_AT, 1423080_AT, 1415990_AT, 1437452_X_AT, 1425834_A_AT</t>
  </si>
  <si>
    <t>1423080_AT, 1455211_A_AT, 1452143_AT, 1417916_A_AT, 1450385_AT, 1449503_AT</t>
  </si>
  <si>
    <t>1452016_AT, 1424716_AT, 1427819_AT, 1450015_X_AT, 1422169_A_AT, 1426575_AT, 1420722_AT, 1448456_AT, 1422158_AT, 1424453_AT, 1421781_AT, 1424024_AT, 1435101_AT, 1452754_AT, 1448438_AT, 1424693_AT, 1449324_AT, 1426830_A_AT, 1422905_S_AT, 1426343_AT, 1419024_AT, 1452094_AT, 1424499_S_AT</t>
  </si>
  <si>
    <t>1452333_AT, 1456081_A_AT, 1418504_AT, 1450165_AT, 1450275_X_AT, 1417771_A_AT, 1416147_AT, 1417258_AT, 1423405_AT, 1426801_AT, 1424474_A_AT, 1435369_AT, 1421987_AT, 1423709_S_AT, 1451920_A_AT, 1416362_A_AT, 1433966_X_AT, 1417334_AT, 1427276_AT, 1451095_AT, 1421248_AT, 1455789_X_AT, 1454814_S_AT, 1417136_S_AT, 1460212_AT, 1451405_AT, 1434879_AT, 1423797_AT, 1415916_A_AT, 1422910_S_AT, 1427241_AT, 1423221_AT, 1420900_A_AT, 1449630_S_AT, 1416703_AT, 1425993_A_AT, 1415740_AT, 1424499_S_AT, 1418487_AT, 1460670_AT, 1454184_A_AT</t>
  </si>
  <si>
    <t>short sequence motif:BH1</t>
  </si>
  <si>
    <t>1427819_AT, 1437913_AT, 1416881_AT</t>
  </si>
  <si>
    <t>GO:0051789~response to protein stimulus</t>
  </si>
  <si>
    <t>1435101_AT, 1427819_AT, 1428112_AT, 1448438_AT, 1449324_AT, 1417334_AT, 1421867_AT</t>
  </si>
  <si>
    <t>1456081_A_AT, 1452333_AT, 1418504_AT, 1450275_X_AT, 1417771_A_AT, 1416147_AT, 1417258_AT, 1424474_A_AT, 1421987_AT, 1423709_S_AT, 1451920_A_AT, 1433966_X_AT, 1417334_AT, 1427276_AT, 1451095_AT, 1421248_AT, 1455789_X_AT, 1454814_S_AT, 1417136_S_AT, 1451405_AT, 1434879_AT, 1423797_AT, 1415916_A_AT, 1422910_S_AT, 1427241_AT, 1449630_S_AT, 1425993_A_AT, 1416703_AT, 1415740_AT, 1418487_AT, 1460670_AT, 1454184_A_AT</t>
  </si>
  <si>
    <t>respiratory chain</t>
  </si>
  <si>
    <t>1448331_AT, 1417285_A_AT, 1448284_A_AT, 1417286_AT, 1454716_X_AT, 1428076_S_AT</t>
  </si>
  <si>
    <t>GO:0030522~intracellular receptor-mediated signaling pathway</t>
  </si>
  <si>
    <t>short sequence motif:BH2</t>
  </si>
  <si>
    <t>1421263_AT, 1434537_AT, 1425841_AT, 1415990_AT, 1437452_X_AT, 1448456_AT, 1426341_AT</t>
  </si>
  <si>
    <t>1451080_AT, 1427819_AT, 1425964_X_AT, 1422943_A_AT, 1460212_AT, 1426806_AT, 1417193_AT, 1424453_AT, 1425281_A_AT, 1452203_AT, 1422263_AT, 1426341_AT</t>
  </si>
  <si>
    <t>GO:0006913~nucleocytoplasmic transport</t>
  </si>
  <si>
    <t>1418504_AT, 1436816_AT, 1452143_AT, 1450385_AT, 1423045_AT, 1449503_AT</t>
  </si>
  <si>
    <t>1451251_AT, 1423080_AT, 1436816_AT, 1455211_A_AT, 1451825_A_AT, 1417916_A_AT, 1423322_AT, 1424024_AT, 1423187_AT, 1420900_A_AT, 1425659_AT, 1449904_AT, 1450385_AT, 1449503_AT</t>
  </si>
  <si>
    <t>1418504_AT, 1423080_AT, 1455211_A_AT, 1452143_AT, 1417916_A_AT, 1450385_AT, 1449503_AT</t>
  </si>
  <si>
    <t>1427819_AT, 1423080_AT, 1455211_A_AT, 1448456_AT, 1417193_AT, 1417916_A_AT</t>
  </si>
  <si>
    <t>molecular chaperone</t>
  </si>
  <si>
    <t>1425993_A_AT, 1417258_AT, 1455789_X_AT</t>
  </si>
  <si>
    <t>1435101_AT, 1418504_AT, 1423080_AT, 1448438_AT, 1455211_A_AT, 1425659_AT, 1452143_AT, 1451825_A_AT, 1417916_A_AT, 1450368_A_AT, 1450385_AT, 1449503_AT</t>
  </si>
  <si>
    <t>GO:0051169~nuclear transport</t>
  </si>
  <si>
    <t>1427819_AT, 1423080_AT, 1415990_AT, 1437452_X_AT, 1425834_A_AT</t>
  </si>
  <si>
    <t>1452111_AT, 1423767_AT, 1455211_A_AT, 1419185_A_AT, 1417916_A_AT, 1420991_AT, 1417425_AT, 1449059_A_AT, 1448987_AT, 1452094_AT, 1417193_AT, 1423045_AT, 1460304_A_AT, 1422169_A_AT, 1421874_A_AT, 1451405_AT, 1421908_A_AT, 1416881_AT, 1419576_AT, 1448183_A_AT, 1424693_AT, 1415740_AT, 1452047_AT, 1449108_AT, 1418560_AT, 1448274_AT, 1451042_A_AT</t>
  </si>
  <si>
    <t>IPR002475:BCL2-like apoptosis inhibitor</t>
  </si>
  <si>
    <t>GO:0019637~organophosphate metabolic process</t>
  </si>
  <si>
    <t>1422243_AT, 1416204_AT, 1451737_AT, 1450015_X_AT, 1426575_AT, 1425834_A_AT, 1448456_AT, 1424453_AT</t>
  </si>
  <si>
    <t>GO:0030335~positive regulation of cell migration</t>
  </si>
  <si>
    <t>1427819_AT, 1451737_AT, 1448183_A_AT, 1419024_AT</t>
  </si>
  <si>
    <t>1452016_AT, 1424716_AT, 1427819_AT, 1450015_X_AT, 1420722_AT, 1448456_AT, 1422158_AT, 1424024_AT, 1435101_AT, 1452754_AT, 1448438_AT, 1424693_AT, 1449324_AT, 1426830_A_AT, 1422905_S_AT, 1426343_AT, 1419024_AT, 1452094_AT, 1424499_S_AT</t>
  </si>
  <si>
    <t>1436816_AT, 1415990_AT, 1437452_X_AT, 1450385_AT, 1449503_AT</t>
  </si>
  <si>
    <t>1452427_S_AT, 1452047_AT, 1418566_S_AT</t>
  </si>
  <si>
    <t>GO:0016053~organic acid biosynthetic process</t>
  </si>
  <si>
    <t>1452016_AT, 1420722_AT, 1433966_X_AT, 1451095_AT, 1415673_AT, 1415916_A_AT, 1416531_AT, 1426341_AT</t>
  </si>
  <si>
    <t>GO:0046394~carboxylic acid biosynthetic process</t>
  </si>
  <si>
    <t>1427819_AT, 1437913_AT, 1454184_A_AT</t>
  </si>
  <si>
    <t>GO:0015711~organic anion transport</t>
  </si>
  <si>
    <t>1434537_AT, 1425841_AT, 1448456_AT, 1426341_AT</t>
  </si>
  <si>
    <t>1451251_AT, 1418504_AT, 1423080_AT, 1436816_AT, 1455211_A_AT, 1451825_A_AT, 1452143_AT, 1451255_AT, 1417916_A_AT, 1452196_A_AT, 1423322_AT, 1424024_AT, 1435101_AT, 1423187_AT, 1448438_AT, 1420900_A_AT, 1425659_AT, 1449904_AT, 1450368_A_AT, 1450385_AT, 1449503_AT</t>
  </si>
  <si>
    <t>1451251_AT, 1418504_AT, 1423080_AT, 1436816_AT, 1455211_A_AT, 1452143_AT, 1451825_A_AT, 1451255_AT, 1417916_A_AT, 1423322_AT, 1424024_AT, 1435101_AT, 1423187_AT, 1448438_AT, 1420900_A_AT, 1425659_AT, 1449904_AT, 1450385_AT, 1449503_AT</t>
  </si>
  <si>
    <t>GO:0031300~intrinsic to organelle membrane</t>
  </si>
  <si>
    <t>1435101_AT, 1426575_AT, 1448438_AT, 1424821_AT, 1449324_AT, 1422905_S_AT, 1421781_AT</t>
  </si>
  <si>
    <t>1426413_AT, 1427819_AT, 1437913_AT, 1422169_A_AT, 1426575_AT, 1421192_A_AT, 1421867_AT, 1448456_AT, 1437593_X_AT, 1425281_A_AT, 1416881_AT, 1418254_AT, 1422263_AT, 1448183_A_AT, 1451737_AT, 1417193_AT</t>
  </si>
  <si>
    <t>1452016_AT, 1427819_AT, 1424716_AT, 1436816_AT, 1452047_AT, 1450385_AT, 1449503_AT</t>
  </si>
  <si>
    <t>GO:0051272~positive regulation of cell motion</t>
  </si>
  <si>
    <t>1448331_AT, 1417285_A_AT, 1416328_A_AT, 1448284_A_AT, 1423255_AT, 1417286_AT, 1454716_X_AT, 1428076_S_AT</t>
  </si>
  <si>
    <t>1435101_AT, 1418504_AT, 1423080_AT, 1448438_AT, 1455211_A_AT, 1425659_AT, 1452143_AT, 1451825_A_AT, 1417916_A_AT, 1450385_AT, 1449503_AT</t>
  </si>
  <si>
    <t>1448331_AT, 1417285_A_AT, 1415990_AT, 1437452_X_AT, 1448284_A_AT, 1417286_AT, 1454716_X_AT, 1428076_S_AT</t>
  </si>
  <si>
    <t>GO:0040017~positive regulation of locomotion</t>
  </si>
  <si>
    <t>GO:0008652~cellular amino acid biosynthetic process</t>
  </si>
  <si>
    <t>1433966_X_AT, 1451095_AT, 1415673_AT, 1415916_A_AT, 1426341_AT</t>
  </si>
  <si>
    <t>1416204_AT, 1415990_AT, 1437452_X_AT, 1417369_AT, AFFX-GAPDHMUR/M32599_3_AT</t>
  </si>
  <si>
    <t>GO:0001306~age-dependent response to oxidative stress</t>
  </si>
  <si>
    <t>1448456_AT, 1417193_AT</t>
  </si>
  <si>
    <t>GO:0007571~age-dependent general metabolic decline</t>
  </si>
  <si>
    <t>GO:0018065~protein-cofactor linkage</t>
  </si>
  <si>
    <t>1451552_AT, 1452941_AT</t>
  </si>
  <si>
    <t>PIRSF006397:heat shock protein, Hsp110 type</t>
  </si>
  <si>
    <t>1416147_AT, 1425993_A_AT</t>
  </si>
  <si>
    <t>PIRSF009379:mouse TSC-22 protein</t>
  </si>
  <si>
    <t>1433899_X_AT, 1425281_A_AT</t>
  </si>
  <si>
    <t>IPR001993:Mitochondrial substrate carrier</t>
  </si>
  <si>
    <t>1425948_A_AT, 1436909_AT, 1426586_AT, 1420835_AT, 1417154_AT</t>
  </si>
  <si>
    <t>GO:0031410~cytoplasmic vesicle</t>
  </si>
  <si>
    <t>1422285_AT, 1422243_AT, 1419576_AT, 1427819_AT, 1416362_A_AT, 1416681_AT, 1420886_A_AT, 1421867_AT</t>
  </si>
  <si>
    <t>SM00337:BCL</t>
  </si>
  <si>
    <t>GO:0042596~fear response</t>
  </si>
  <si>
    <t>1427819_AT, 1422169_A_AT, 1437452_X_AT</t>
  </si>
  <si>
    <t>repeat:Solcar 3</t>
  </si>
  <si>
    <t>1416204_AT, 1424716_AT, 1415990_AT, 1437452_X_AT, 1417369_AT, 1426830_A_AT, AFFX-GAPDHMUR/M32599_3_AT</t>
  </si>
  <si>
    <t>amino-acid biosynthesis</t>
  </si>
  <si>
    <t>1433966_X_AT, 1451095_AT, 1415673_AT, 1415916_A_AT</t>
  </si>
  <si>
    <t>1422243_AT, 1428112_AT, 1422169_A_AT, 1420997_A_AT, 1422144_AT, 1415888_AT</t>
  </si>
  <si>
    <t>GO:0031982~vesicle</t>
  </si>
  <si>
    <t>IPR018108:Mitochondrial substrate/solute carrier</t>
  </si>
  <si>
    <t>GO:0031227~intrinsic to endoplasmic reticulum membrane</t>
  </si>
  <si>
    <t>1435101_AT, 1448438_AT, 1449324_AT, 1422905_S_AT, 1421781_AT</t>
  </si>
  <si>
    <t>GO:0031301~integral to organelle membrane</t>
  </si>
  <si>
    <t>1435101_AT, 1426575_AT, 1448438_AT, 1424821_AT, 1449324_AT, 1421781_AT</t>
  </si>
  <si>
    <t>GO:0006644~phospholipid metabolic process</t>
  </si>
  <si>
    <t>1422243_AT, 1451737_AT, 1450015_X_AT, 1426575_AT, 1425834_A_AT, 1448456_AT, 1424453_AT</t>
  </si>
  <si>
    <t>repeat:Solcar 2</t>
  </si>
  <si>
    <t>repeat:Solcar 1</t>
  </si>
  <si>
    <t>1426896_AT, 1451080_AT, 1424821_AT, 1450194_A_AT, 1449858_AT, 1421867_AT, 1425941_A_AT, 1415888_AT, 1416881_AT, 1422910_S_AT, 1448183_A_AT, 1451737_AT, 1415811_AT, 1434419_S_AT</t>
  </si>
  <si>
    <t>GO:0008509~anion transmembrane transporter activity</t>
  </si>
  <si>
    <t>1421263_AT, 1434537_AT, 1425841_AT, 1415990_AT, 1437452_X_AT, 1426341_AT</t>
  </si>
  <si>
    <t>IPR000712:Apoptosis regulator Bcl-2, BH</t>
  </si>
  <si>
    <t>GO:0033269~internode region of axon</t>
  </si>
  <si>
    <t>1423221_AT, 1425263_A_AT</t>
  </si>
  <si>
    <t>1451737_AT, 1448183_A_AT, 1424821_AT, 1416703_AT</t>
  </si>
  <si>
    <t>GO:0006626~protein targeting to mitochondrion</t>
  </si>
  <si>
    <t>1423080_AT, 1455211_A_AT, 1417916_A_AT</t>
  </si>
  <si>
    <t>GO:0009066~aspartate family amino acid metabolic process</t>
  </si>
  <si>
    <t>1451650_AT, 1433966_X_AT, 1451095_AT, 1415916_A_AT</t>
  </si>
  <si>
    <t>GO:0070585~protein localization in mitochondrion</t>
  </si>
  <si>
    <t>GO:0030163~protein catabolic process</t>
  </si>
  <si>
    <t>1424983_A_AT, 1451080_AT, 1448724_AT, 1450275_X_AT, 1417771_A_AT, 1416681_AT, 1448456_AT, 1434879_AT, 1435101_AT, 1448438_AT, 1427914_A_AT, 1424693_AT, 1427188_AT, 1415811_AT, 1415740_AT, 1452047_AT</t>
  </si>
  <si>
    <t>1451080_AT, 1427819_AT, 1425941_A_AT, 1435101_AT, 1422910_S_AT, 1452427_S_AT, 1448183_A_AT, 1448438_AT, 1426806_AT, 1449324_AT, 1416703_AT, 1415811_AT, 1417193_AT, 1452203_AT</t>
  </si>
  <si>
    <t>m_eif4Pathway:Regulation of eIF4e and p70 S6 Kinase</t>
  </si>
  <si>
    <t>1450909_AT, 1451737_AT, 1416703_AT</t>
  </si>
  <si>
    <t>IPR002113:Adenine nucleotide translocator 1</t>
  </si>
  <si>
    <t>1425948_A_AT, 1436909_AT, 1426586_AT, 1420835_AT</t>
  </si>
  <si>
    <t>domain:GST N-terminal</t>
  </si>
  <si>
    <t>1418186_AT, 1423437_AT, 1416531_AT</t>
  </si>
  <si>
    <t>GO:0006986~response to unfolded protein</t>
  </si>
  <si>
    <t>1435101_AT, 1428112_AT, 1448438_AT, 1449324_AT, 1417334_AT</t>
  </si>
  <si>
    <t>SM00028:TPR</t>
  </si>
  <si>
    <t>1451251_AT, 1451192_A_AT, 1416362_A_AT, 1448537_AT, 1452094_AT</t>
  </si>
  <si>
    <t>1416328_A_AT, 1436816_AT, 1455211_A_AT, 1437452_X_AT, 1436909_AT, 1417916_A_AT, 1421518_AT, 1420835_AT, 1425841_AT, 1425948_A_AT, 1415990_AT, 1431740_AT, 1426586_AT, 1417154_AT</t>
  </si>
  <si>
    <t>GO:0004364~glutathione transferase activity</t>
  </si>
  <si>
    <t>1434196_AT, 1416288_AT, 1460179_AT</t>
  </si>
  <si>
    <t>IPR019735:Synapsin, conserved site</t>
  </si>
  <si>
    <t>1423405_AT, 1421248_AT</t>
  </si>
  <si>
    <t>IPR000580:TSC-22 / Dip / Bun</t>
  </si>
  <si>
    <t>IPR001359:Synapsin</t>
  </si>
  <si>
    <t>IPR004045:Glutathione S-transferase, N-terminal</t>
  </si>
  <si>
    <t>heat shock</t>
  </si>
  <si>
    <t>1425964_X_AT, 1422943_A_AT, 1425993_A_AT</t>
  </si>
  <si>
    <t>stress-induced protein</t>
  </si>
  <si>
    <t>1452111_AT, 1422169_A_AT, 1423767_AT, 1451405_AT, 1421874_A_AT, 1421908_A_AT, 1419185_A_AT, 1420991_AT, 1417425_AT, 1416881_AT, 1419576_AT, 1449059_A_AT, 1448183_A_AT, 1424693_AT, 1415740_AT, 1448987_AT, 1449108_AT, 1417193_AT, 1452094_AT, 1418560_AT, 1448274_AT, 1423045_AT, 1460304_A_AT, 1451042_A_AT</t>
  </si>
  <si>
    <t>1434196_AT, 1420900_A_AT, 1416288_AT, 1460179_AT, 1420479_A_AT, 1448332_AT, 1419024_AT</t>
  </si>
  <si>
    <t>IPR004046:Glutathione S-transferase, C-terminal</t>
  </si>
  <si>
    <t>1456081_A_AT, 1423709_S_AT, 1450275_X_AT, 1451405_AT, 1416681_AT, 1433966_X_AT, 1415811_AT, 1434879_AT, 1423797_AT, 1451095_AT, 1415916_A_AT</t>
  </si>
  <si>
    <t>GO:0051938~L-glutamate import</t>
  </si>
  <si>
    <t>1448456_AT, 1426341_AT</t>
  </si>
  <si>
    <t>Flavoprotein</t>
  </si>
  <si>
    <t>1451650_AT, 1424716_AT, 1449324_AT, 1422905_S_AT, 1448987_AT</t>
  </si>
  <si>
    <t>m_nthiPathway:NFkB activation by Nontypeable Hemophilus influenzae</t>
  </si>
  <si>
    <t>1416703_AT, 1421867_AT, 1454184_A_AT</t>
  </si>
  <si>
    <t>IPR011990:Tetratricopeptide-like helical</t>
  </si>
  <si>
    <t>1451251_AT, 1451192_A_AT, 1416362_A_AT, 1448537_AT, 1452094_AT, 1452688_AT</t>
  </si>
  <si>
    <t>GO:0051168~nuclear export</t>
  </si>
  <si>
    <t>1418504_AT, 1436816_AT, 1423045_AT</t>
  </si>
  <si>
    <t>1452016_AT, 1456081_A_AT, 1420722_AT, 1417369_AT, 1425834_A_AT, 1416703_AT, 1448987_AT, 1423797_AT</t>
  </si>
  <si>
    <t>1416204_AT, 1421239_AT, 1420997_A_AT, 1416703_AT, 1418560_AT, AFFX-GAPDHMUR/M32599_3_AT</t>
  </si>
  <si>
    <t>1416204_AT, 1420997_A_AT, 1418560_AT, AFFX-GAPDHMUR/M32599_3_AT</t>
  </si>
  <si>
    <t>1427819_AT, 1451737_AT, 1450368_A_AT, 1426542_AT, 1454184_A_AT</t>
  </si>
  <si>
    <t>GO:0034504~protein localization in nucleus</t>
  </si>
  <si>
    <t>1452143_AT, 1450368_A_AT, 1450385_AT, 1449503_AT</t>
  </si>
  <si>
    <t>GO:0070469~respiratory chain</t>
  </si>
  <si>
    <t>1448331_AT, 1417285_A_AT, 1448284_A_AT, 1417286_AT, 1428076_S_AT</t>
  </si>
  <si>
    <t>GO:0022904~respiratory electron transport chain</t>
  </si>
  <si>
    <t>1417285_A_AT, 1417286_AT, 1417193_AT, 1452941_AT</t>
  </si>
  <si>
    <t>IPR003367:Thrombospondin, type 3-like repeat</t>
  </si>
  <si>
    <t>1416623_AT, 1422571_AT</t>
  </si>
  <si>
    <t>IPR008859:Thrombospondin, C-terminal</t>
  </si>
  <si>
    <t>IPR017897:Thrombospondin, type 3 repeat</t>
  </si>
  <si>
    <t>GO:0009314~response to radiation</t>
  </si>
  <si>
    <t>1451080_AT, 1427819_AT, 1460212_AT, 1426806_AT, 1417193_AT, 1452203_AT, 1426341_AT</t>
  </si>
  <si>
    <t>GO:0001505~regulation of neurotransmitter levels</t>
  </si>
  <si>
    <t>1423405_AT, 1448456_AT, 1421248_AT, 1423322_AT</t>
  </si>
  <si>
    <t>GO:0044257~cellular protein catabolic process</t>
  </si>
  <si>
    <t>1424983_A_AT, 1451080_AT, 1450275_X_AT, 1448724_AT, 1416681_AT, 1448456_AT, 1434879_AT, 1435101_AT, 1448438_AT, 1427914_A_AT, 1424693_AT, 1427188_AT, 1415811_AT, 1415740_AT, 1452047_AT</t>
  </si>
  <si>
    <t>1422285_AT, 1423767_AT, 1450194_A_AT, 1450832_AT, 1417425_AT, 1415888_AT, 1452596_AT, 1454142_A_AT, 1427276_AT, 1415811_AT, 1450385_AT, 1452203_AT, 1460304_A_AT, 1451251_AT, 1436816_AT, 1421908_A_AT, 1425263_A_AT, 1425641_AT, 1422910_S_AT, 1426806_AT, 1427241_AT, 1418888_A_AT, 1425993_A_AT, 1416703_AT, 1424018_AT, 1452688_AT, 1449503_AT, 1426896_AT, 1426413_AT, 1451080_AT, 1452333_AT, 1427819_AT, 1417771_A_AT, 1418186_AT, 1416681_AT, 1452072_AT, 1420479_A_AT, 1419461_AT, 1421867_AT, 1419185_A_AT, 1425941_A_AT, 1450661_X_AT, 1420991_AT, 1451920_A_AT, 1416362_A_AT, 1417334_AT, 1423714_AT, 1420886_A_AT, 1434419_S_AT, 1423045_AT, 1452016_AT, 1417136_S_AT, 1437593_X_AT, 1436207_AT, 1450901_A_AT, 1416881_AT, 1419576_AT, 1448183_A_AT, 1433899_X_AT, 1427914_A_AT, 1415740_AT, 1434625_AT, 1452047_AT, 1422195_S_AT, 1425296_A_AT, 1448875_AT, 1451042_A_AT</t>
  </si>
  <si>
    <t>1451650_AT, 1416204_AT, 1424716_AT, 1417369_AT, 1454716_X_AT, 1415916_A_AT, AFFX-GAPDHMUR/M32599_3_AT, 1449324_AT, 1418888_A_AT, 1448987_AT, 1422905_S_AT, 1417193_AT, 1452094_AT, 1418560_AT</t>
  </si>
  <si>
    <t>FAD</t>
  </si>
  <si>
    <t>GO:0046668~regulation of retinal cell programmed cell death</t>
  </si>
  <si>
    <t>1427819_AT, 1422169_A_AT</t>
  </si>
  <si>
    <t>GO:0043090~amino acid import</t>
  </si>
  <si>
    <t>GO:0043092~L-amino acid import</t>
  </si>
  <si>
    <t>IPR019734:Tetratricopeptide repeat</t>
  </si>
  <si>
    <t>mmu04722:Neurotrophin signaling pathway</t>
  </si>
  <si>
    <t>1450183_A_AT, 1427819_AT, 1451737_AT, 1422169_A_AT, 1416703_AT, 1454184_A_AT</t>
  </si>
  <si>
    <t>GO:0043161~proteasomal ubiquitin-dependent protein catabolic process</t>
  </si>
  <si>
    <t>1435101_AT, 1448438_AT, 1424693_AT, 1415740_AT</t>
  </si>
  <si>
    <t>GO:0010498~proteasomal protein catabolic process</t>
  </si>
  <si>
    <t>1450385_AT, 1449503_AT</t>
  </si>
  <si>
    <t>GO:0009057~macromolecule catabolic process</t>
  </si>
  <si>
    <t>1424983_A_AT, 1451080_AT, 1448724_AT, 1450275_X_AT, 1417771_A_AT, 1416681_AT, 1448456_AT, 1434879_AT, 1435101_AT, 1448438_AT, 1427914_A_AT, 1424693_AT, 1427188_AT, 1415811_AT, 1415740_AT, 1452047_AT, 1423045_AT</t>
  </si>
  <si>
    <t>domain:TSP C-terminal</t>
  </si>
  <si>
    <t>repeat:TSP type-3 6</t>
  </si>
  <si>
    <t>repeat:TSP type-3 5</t>
  </si>
  <si>
    <t>repeat:TSP type-3 7</t>
  </si>
  <si>
    <t>repeat:TSP type-3 2</t>
  </si>
  <si>
    <t>repeat:TSP type-3 4</t>
  </si>
  <si>
    <t>repeat:TSP type-3 8</t>
  </si>
  <si>
    <t>repeat:TSP type-3 1</t>
  </si>
  <si>
    <t>repeat:TSP type-3 3</t>
  </si>
  <si>
    <t>IPR013026:Tetratricopeptide region</t>
  </si>
  <si>
    <t>GO:0005253~anion channel activity</t>
  </si>
  <si>
    <t>1421263_AT, 1425841_AT, 1415990_AT, 1437452_X_AT</t>
  </si>
  <si>
    <t>GO:0030176~integral to endoplasmic reticulum membrane</t>
  </si>
  <si>
    <t>1435101_AT, 1448438_AT, 1449324_AT, 1421781_AT</t>
  </si>
  <si>
    <t>IPR005937:26S proteasome subunit P45</t>
  </si>
  <si>
    <t>1417771_A_AT, 1415740_AT</t>
  </si>
  <si>
    <t>GO:0016667~oxidoreductase activity, acting on sulfur group of donors</t>
  </si>
  <si>
    <t>1452782_A_AT, 1418888_A_AT, 1449324_AT</t>
  </si>
  <si>
    <t>IPR017933:Glutathione S-transferase/chloride channel, C-terminal</t>
  </si>
  <si>
    <t>GO:0044265~cellular macromolecule catabolic process</t>
  </si>
  <si>
    <t>1424983_A_AT, 1451080_AT, 1448724_AT, 1450275_X_AT, 1416681_AT, 1448456_AT, 1434879_AT, 1435101_AT, 1448438_AT, 1427914_A_AT, 1424693_AT, 1427188_AT, 1415811_AT, 1415740_AT, 1452047_AT, 1423045_AT</t>
  </si>
  <si>
    <t>GO:0008595~determination of anterior/posterior axis, embryo</t>
  </si>
  <si>
    <t>1452196_A_AT, 1436207_AT</t>
  </si>
  <si>
    <t>GO:0014823~response to activity</t>
  </si>
  <si>
    <t>1448183_A_AT, 1417193_AT</t>
  </si>
  <si>
    <t>GO:0007351~tripartite regional subdivision</t>
  </si>
  <si>
    <t>GO:0043632~modification-dependent macromolecule catabolic process</t>
  </si>
  <si>
    <t>1424983_A_AT, 1451080_AT, 1450275_X_AT, 1448724_AT, 1416681_AT, 1434879_AT, 1435101_AT, 1448438_AT, 1427914_A_AT, 1424693_AT, 1427188_AT, 1415811_AT, 1415740_AT, 1452047_AT</t>
  </si>
  <si>
    <t>GO:0019941~modification-dependent protein catabolic process</t>
  </si>
  <si>
    <t>1452754_AT, 1416623_AT, 1422571_AT, 1419387_S_AT, 1418061_AT</t>
  </si>
  <si>
    <t>mmu04620:Toll-like receptor signaling pathway</t>
  </si>
  <si>
    <t>1451737_AT, 1449640_AT, 1449858_AT, 1416703_AT, 1454184_A_AT</t>
  </si>
  <si>
    <t>IPR004217:Mitochondrial inner membrane translocase complex, Tim8/9/10/13-zinc finger-like</t>
  </si>
  <si>
    <t>1455211_A_AT, 1417916_A_AT</t>
  </si>
  <si>
    <t>IPR004217:Zinc finger, Tim10/DDP-type</t>
  </si>
  <si>
    <t>1426413_AT, 1448183_A_AT, 1451920_A_AT, 1421908_A_AT, 1420479_A_AT, 1436207_AT, 1450385_AT, 1415888_AT, 1449503_AT</t>
  </si>
  <si>
    <t>GO:0042719~mitochondrial intermembrane space protein transporter complex</t>
  </si>
  <si>
    <t>mmu05010:Alzheimer's disease</t>
  </si>
  <si>
    <t>1448331_AT, 1417285_A_AT, 1448284_A_AT, 1417286_AT, 1450368_A_AT, 1454716_X_AT, 1428076_S_AT, AFFX-GAPDHMUR/M32599_3_AT</t>
  </si>
  <si>
    <t>domain:GST C-terminal</t>
  </si>
  <si>
    <t>1416204_AT, 1456081_A_AT, 1427819_AT, 1417771_A_AT, 1416681_AT, 1417258_AT, 1421867_AT, 1419185_A_AT, 1423797_AT, 1424453_AT, 1451737_AT, 1417334_AT, 1423255_AT, 1455789_X_AT</t>
  </si>
  <si>
    <t>GO:0046982~protein heterodimerization activity</t>
  </si>
  <si>
    <t>1426413_AT, 1427819_AT, 1448183_A_AT, 1427276_AT, 1419185_A_AT</t>
  </si>
  <si>
    <t>GO:0055072~iron ion homeostasis</t>
  </si>
  <si>
    <t>1448183_A_AT, 1422967_A_AT, 1417193_AT</t>
  </si>
  <si>
    <t>1432436_A_AT, 1417341_A_AT, 1428010_AT, 1423718_AT, 1416256_A_AT, 1425329_A_AT, 1419372_AT, 1429681_A_AT, 1449578_AT, 1416893_AT, 1430307_A_AT, 1416235_AT, 1451666_AT, AFFX-PYRUCARBMUR/L09192_5_AT, 1429534_A_AT, 1436561_AT, 1441992_AT, 1418752_AT, 1427739_A_AT, 1421679_A_AT, 1422027_A_AT, 1439459_X_AT, 1418563_AT, 1430474_A_AT, 1426351_AT, 1449551_AT, 1425781_A_AT, 1419737_A_AT, 1422959_S_AT, 1423361_AT, 1425853_S_AT, 1421455_AT, 1428087_AT, 1438480_A_AT, 1422115_A_AT, 1416036_AT, 1425018_AT, 1426019_AT, 1420814_AT, 1452545_A_AT, 1452954_AT, 1433883_AT, 1430021_A_AT, 1438510_A_AT, 1419518_AT, 1427483_AT, 1427548_A_AT, 1448127_AT, 1435863_AT, 1452540_A_AT, 1426165_A_AT, 1428003_S_AT, 1429533_AT, 1436771_X_AT, 1417983_A_AT, 1437591_A_AT, 1450479_X_AT, 1418469_AT, 1433604_X_AT, 1452662_A_AT, 1452490_A_AT, 1417225_AT, 1423798_A_AT, 1448102_A_AT, 1421721_A_AT</t>
  </si>
  <si>
    <t>1448665_AT, 1416256_A_AT, 1449578_AT, 1438736_AT, 1421224_A_AT, 1451666_AT, AFFX-PYRUCARBMUR/L09192_5_AT, 1425106_A_AT, 1422017_S_AT, 1429534_A_AT, 1436561_AT, 1422746_S_AT, 1436714_AT, 1418879_AT, 1417463_A_AT, 1421679_A_AT, 1428335_A_AT, 1439459_X_AT, 1428051_A_AT, 1449551_AT, 1425781_A_AT, 1419737_A_AT, 1433598_AT, 1421455_AT, 1448363_AT, 1450632_AT, 1416036_AT, 1448024_AT, 1424808_AT, 1421917_AT, 1428882_AT, 1424271_AT, 1455871_S_AT, 1427040_AT, 1419518_AT, 1437301_A_AT, 1427548_A_AT, 1432344_A_AT, 1452483_A_AT, 1424778_AT, 1435919_AT, 1418469_AT, 1426169_A_AT, 1450008_A_AT, 1423798_A_AT, 1421721_A_AT, 1419766_AT, 1417341_A_AT, 1416510_AT, 1425329_A_AT, 1451074_AT, 1418701_AT, 1451726_AT, 1416235_AT, 1420920_A_AT, 1433804_AT, 1441992_AT, 1427739_A_AT, 1416804_AT, 1426404_A_AT, 1422027_A_AT, 1435276_A_AT, 1416249_AT, 1422901_AT, 1418563_AT, 1426508_AT, 1426351_AT, 1455271_AT, 1416130_AT, 1419748_AT, 1450051_AT, 1453623_A_AT, 1448614_AT, 1415959_AT, 1434281_AT, 1438480_A_AT, 1428087_AT, 1450556_AT, 1416568_A_AT, 1425018_AT, 1426019_AT, 1452545_A_AT, 1419032_AT, 1448348_AT, 1433883_AT, 1430021_A_AT, 1427353_AT, 1417764_AT, 1418152_AT, 1454811_A_AT, 1452540_A_AT, 1426165_A_AT, 1429533_AT, 1415784_AT, 1437591_A_AT, 1450479_X_AT, 1433604_X_AT, 1452662_A_AT, 1452490_A_AT, 1452298_A_AT</t>
  </si>
  <si>
    <t>1419766_AT, 1448665_AT, 1425329_A_AT, 1418701_AT, 1430307_A_AT, 1451666_AT, 1425106_A_AT, 1420920_A_AT, 1418752_AT, 1427739_A_AT, 1422746_S_AT, 1436714_AT, 1418879_AT, 1426404_A_AT, 1421679_A_AT, 1428335_A_AT, 1422901_AT, 1418563_AT, 1439459_X_AT, 1426508_AT, 1418899_AT, 1449551_AT, 1419737_A_AT, 1448614_AT, 1415959_AT, 1417470_AT, 1420983_AT, 1421455_AT, 1425845_A_AT, 1450632_AT, 1428087_AT, 1416036_AT, 1450556_AT, 1425018_AT, 1420814_AT, 1419032_AT, 1448348_AT, 1433883_AT, 1455871_S_AT, 1427040_AT, 1427353_AT, 1419352_AT, 1437301_A_AT, 1427548_A_AT, 1448127_AT, 1435863_AT, 1426165_A_AT, 1428003_S_AT, 1436771_X_AT, 1415784_AT, 1437591_A_AT, 1420688_A_AT, 1450479_X_AT, 1450008_A_AT, 1417225_AT</t>
  </si>
  <si>
    <t>1427739_A_AT, 1437301_A_AT, 1429428_AT, 1426165_A_AT, 1421679_A_AT, 1450632_AT, 1422115_A_AT, 1424808_AT, 1452545_A_AT, 1421917_AT, 1450008_A_AT, 1433804_AT, 1426186_A_AT, 1421721_A_AT</t>
  </si>
  <si>
    <t>1450010_AT, 1416222_AT, 1451666_AT, AFFX-PYRUCARBMUR/L09192_5_AT, 1425329_A_AT, 1429681_A_AT, 1421269_AT, 1439459_X_AT</t>
  </si>
  <si>
    <t>1427483_AT, 1419495_AT, 1454811_A_AT, 1428010_AT, 1433881_AT, 1429533_AT, 1418117_AT, 1425329_A_AT, 1419372_AT, 1452607_AT, 1416036_AT, 1419163_S_AT, 1430474_A_AT, 1426351_AT, 1427132_AT, AFFX-PYRUCARBMUR/L09192_5_AT, 1437982_X_AT, 1424579_AT, 1431036_A_AT, 1419748_AT, 1429534_A_AT, 1415959_AT</t>
  </si>
  <si>
    <t>1441992_AT, 1417764_AT, 1427739_A_AT, 1427843_AT, 1422690_AT, 1450010_AT, 1422892_S_AT, 1450803_AT, 1454811_A_AT, 1425329_A_AT, 1415827_A_AT, 1419372_AT, 1429681_A_AT, 1452607_AT, 1428335_A_AT, 1416036_AT, 1421269_AT, 1419163_S_AT, 1416235_AT, 1416130_AT, 1417225_AT</t>
  </si>
  <si>
    <t>1441992_AT, 1427739_A_AT, 1418752_AT, 1429428_AT, 1427548_A_AT, 1425329_A_AT, 1416256_A_AT, 1421679_A_AT, 1450632_AT, 1428087_AT, 1416249_AT, 1450479_X_AT, 1430307_A_AT, 1419737_A_AT, 1448348_AT, 1420920_A_AT</t>
  </si>
  <si>
    <t>1427483_AT, 1430474_A_AT, 1426351_AT, 1419495_AT, 1428010_AT, AFFX-PYRUCARBMUR/L09192_5_AT, 1437982_X_AT, 1433881_AT, 1429533_AT, 1425329_A_AT, 1418117_AT, 1429534_A_AT</t>
  </si>
  <si>
    <t>1441992_AT, 1437301_A_AT, 1448665_AT, 1425329_A_AT, 1435276_A_AT, 1416036_AT, 1448024_AT, 1430307_A_AT, 1426508_AT, 1435919_AT, 1452545_A_AT, 1416235_AT, AFFX-PYRUCARBMUR/L09192_5_AT, 1450008_A_AT, 1431036_A_AT, 1415959_AT</t>
  </si>
  <si>
    <t>1432211_A_AT, 1434281_AT, 1425282_AT, 1432426_A_AT, 1426404_A_AT, 1417983_A_AT, 1450104_AT, 1418899_AT, 1452954_AT, 1416525_AT, 1451556_A_AT, 1430021_A_AT, 1423361_AT, 1453623_A_AT, 1425805_A_AT</t>
  </si>
  <si>
    <t>1417341_A_AT, 1431033_X_AT, 1433604_X_AT, AFFX-PYRUCARBMUR/L09192_5_AT, 1419737_A_AT, 1415827_A_AT, 1436771_X_AT</t>
  </si>
  <si>
    <t>1427739_A_AT, 1437301_A_AT, 1429428_AT, 1425282_AT, 1452540_A_AT, 1426404_A_AT, 1416256_A_AT, 1421679_A_AT, 1422027_A_AT, 1416568_A_AT, 1452954_AT, 1450008_A_AT, 1453623_A_AT, 1422135_AT</t>
  </si>
  <si>
    <t>1430307_A_AT, 1450010_AT, 1416222_AT, 1451666_AT, 1419737_A_AT, 1436771_X_AT, 1430021_A_AT, 1439459_X_AT</t>
  </si>
  <si>
    <t>1432211_A_AT, 1434281_AT, 1425282_AT, 1426165_A_AT, 1426404_A_AT, 1432426_A_AT, 1417983_A_AT, 1450104_AT, 1418899_AT, 1452954_AT, 1416525_AT, 1451556_A_AT, 1430021_A_AT, 1423361_AT, 1453623_A_AT, 1425805_A_AT</t>
  </si>
  <si>
    <t>1427739_A_AT, 1437301_A_AT, 1421917_AT, 1429428_AT, 1426165_A_AT, 1450008_A_AT</t>
  </si>
  <si>
    <t>GO:0051603~proteolysis involved in cellular protein catabolic process</t>
  </si>
  <si>
    <t>1432211_A_AT, 1434281_AT, 1425282_AT, 1432426_A_AT, 1426404_A_AT, 1417983_A_AT, 1450104_AT, 1418899_AT, 1452954_AT, 1416525_AT, 1451556_A_AT, 1430021_A_AT, 1453623_A_AT, 1425805_A_AT</t>
  </si>
  <si>
    <t>1441992_AT, 1454811_A_AT, 1425329_A_AT, 1419372_AT, 1452607_AT, 1416036_AT, 1419163_S_AT, 1451726_AT, 1452490_A_AT, 1449551_AT, 1424579_AT, 1431036_A_AT, 1420920_A_AT, 1415959_AT</t>
  </si>
  <si>
    <t>1432211_A_AT, 1434281_AT, 1425282_AT, 1426165_A_AT, 1432426_A_AT, 1426404_A_AT, 1417983_A_AT, 1450104_AT, 1418899_AT, 1452954_AT, 1416525_AT, 1451556_A_AT, 1430021_A_AT, 1453623_A_AT, 1425805_A_AT</t>
  </si>
  <si>
    <t>Steroid biosynthesis</t>
  </si>
  <si>
    <t>1450010_AT, 1416222_AT, 1425329_A_AT, 1429681_A_AT</t>
  </si>
  <si>
    <t>1441992_AT, 1419163_S_AT, 1454811_A_AT, 1425329_A_AT, 1419372_AT, 1416036_AT, 1452607_AT</t>
  </si>
  <si>
    <t>1416374_AT, 1441992_AT, 1422746_S_AT, 1419372_AT, 1450104_AT, 1452607_AT, 1428335_A_AT, 1420814_AT, 1416130_AT, 1419032_AT, 1424579_AT, 1431036_A_AT, 1451843_A_AT, 1420920_A_AT, 1435758_AT, 1415959_AT, 1448308_AT</t>
  </si>
  <si>
    <t>1427739_A_AT, 1418899_AT, 1429428_AT, 1452540_A_AT, 1416256_A_AT, 1422027_A_AT, 1453623_A_AT, 1416568_A_AT, 1422135_AT</t>
  </si>
  <si>
    <t>1427732_S_AT, 1432436_A_AT, 1419766_AT, 1423718_AT, 1432426_A_AT, 1416256_A_AT, 1450632_AT, 1428087_AT, 1421917_AT, 1452954_AT, 1419032_AT, 1424271_AT, 1451666_AT, AFFX-PYRUCARBMUR/L09192_5_AT, 1425106_A_AT, 1420920_A_AT, 1433804_AT, 1438510_A_AT, 1441992_AT, 1419518_AT, 1448127_AT, 1416249_AT, 1439459_X_AT, 1435919_AT, 1426351_AT, 1449551_AT, 1450051_AT, 1419748_AT, 1423361_AT, 1452298_A_AT, 1448614_AT</t>
  </si>
  <si>
    <t>GO:0016538~cyclin-dependent protein kinase regulator activity</t>
  </si>
  <si>
    <t>1426165_A_AT, 1421679_A_AT, 1448335_S_AT</t>
  </si>
  <si>
    <t>1432211_A_AT, 1434281_AT, 1425282_AT, 1432426_A_AT, 1426404_A_AT, 1417983_A_AT, 1418899_AT, 1452954_AT, 1416525_AT, 1451556_A_AT, 1430021_A_AT, 1453623_A_AT, 1425805_A_AT</t>
  </si>
  <si>
    <t>1416374_AT, 1441992_AT, 1428010_AT, 1415827_A_AT, 1419372_AT, 1428335_A_AT, 1415784_AT, 1449551_AT, 1452490_A_AT, 1431036_A_AT, 1420920_A_AT, 1452298_A_AT, 1448308_AT</t>
  </si>
  <si>
    <t>1441992_AT, 1437301_A_AT, 1448665_AT, 1435276_A_AT, 1416036_AT, 1448024_AT, 1426508_AT, 1435919_AT, 1452545_A_AT, 1416235_AT, 1450008_A_AT, 1431036_A_AT, 1415959_AT</t>
  </si>
  <si>
    <t>GO:0065003~macromolecular complex assembly</t>
  </si>
  <si>
    <t>1419518_AT, 1416904_AT, 1437301_A_AT, 1427132_AT, 1448127_AT, 1416130_AT, 1452540_A_AT, 1437982_X_AT, 1416256_A_AT, 1452607_AT</t>
  </si>
  <si>
    <t>GO:0014706~striated muscle tissue development</t>
  </si>
  <si>
    <t>1416904_AT, 1448665_AT, 1452545_A_AT, 1437301_A_AT, 1450632_AT, 1416036_AT</t>
  </si>
  <si>
    <t>GO:0070271~protein complex biogenesis</t>
  </si>
  <si>
    <t>1419518_AT, 1437301_A_AT, 1427132_AT, 1448127_AT, 1416130_AT, 1437982_X_AT, 1416256_A_AT, 1452607_AT</t>
  </si>
  <si>
    <t>GO:0006461~protein complex assembly</t>
  </si>
  <si>
    <t>GO:0007517~muscle organ development</t>
  </si>
  <si>
    <t>1416904_AT, 1448665_AT, 1452545_A_AT, 1437301_A_AT, 1415827_A_AT, 1450632_AT, 1416036_AT</t>
  </si>
  <si>
    <t>1432436_A_AT, 1416510_AT, 1428010_AT, 1430976_A_AT, 1423718_AT, 1425329_A_AT, 1450632_AT, 1418701_AT, 1430307_A_AT, 1451666_AT, AFFX-PYRUCARBMUR/L09192_5_AT, 1429534_A_AT, 1429239_A_AT, 1427739_A_AT, 1427483_AT, 1419495_AT, 1433881_AT, 1429533_AT, 1418117_AT, 1439459_X_AT, 1430474_A_AT, 1426351_AT, 1437982_X_AT, 1428619_AT, 1419737_A_AT, 1423361_AT, 1419748_AT, 1425853_S_AT</t>
  </si>
  <si>
    <t>1441992_AT, 1416374_AT, 1427739_A_AT, 1419495_AT, 1428010_AT, 1415827_A_AT, 1419372_AT, 1428335_A_AT, 1415784_AT, 1420814_AT, 1452490_A_AT, 1449551_AT, 1431036_A_AT, 1420920_A_AT, 1452298_A_AT, 1448308_AT</t>
  </si>
  <si>
    <t>1450010_AT, 1416222_AT, 1451666_AT, 1454811_A_AT, AFFX-PYRUCARBMUR/L09192_5_AT, 1425329_A_AT, 1429681_A_AT, 1435758_AT, 1421269_AT, 1439459_X_AT</t>
  </si>
  <si>
    <t>1419163_S_AT, 1422892_S_AT, 1450803_AT, 1454811_A_AT, 1425329_A_AT, 1419372_AT, 1416036_AT, 1452607_AT</t>
  </si>
  <si>
    <t>1417764_AT, 1427739_A_AT, 1427843_AT, 1422690_AT, 1450010_AT, 1454811_A_AT, 1425329_A_AT, 1415827_A_AT, 1429681_A_AT, 1452607_AT, 1428335_A_AT, 1421269_AT, 1419163_S_AT, 1416235_AT, 1417225_AT</t>
  </si>
  <si>
    <t>GO:0060537~muscle tissue development</t>
  </si>
  <si>
    <t>1441992_AT, 1426351_AT, 1452545_A_AT, 1437301_A_AT, 1433604_X_AT, 1450803_AT, 1452490_A_AT, 1431036_A_AT, 1450104_AT, 1452607_AT, 1415959_AT</t>
  </si>
  <si>
    <t>1419163_S_AT, 1460682_S_AT, 1417341_A_AT, 1426165_A_AT, 1421679_A_AT, 1418117_AT, 1432344_A_AT, 1416036_AT, 1427040_AT</t>
  </si>
  <si>
    <t>1419163_S_AT, 1426165_A_AT, 1421679_A_AT</t>
  </si>
  <si>
    <t>GO:0019902~phosphatase binding</t>
  </si>
  <si>
    <t>1427132_AT, 1425845_A_AT, 1450008_A_AT</t>
  </si>
  <si>
    <t>1427483_AT, 1419495_AT, 1428010_AT, 1433881_AT, 1418117_AT, 1425329_A_AT, 1429533_AT, 1430474_A_AT, 1451726_AT, 1426351_AT, 1449551_AT, 1437982_X_AT, AFFX-PYRUCARBMUR/L09192_5_AT, 1429534_A_AT</t>
  </si>
  <si>
    <t>mmu05412:Arrhythmogenic right ventricular cardiomyopathy (ARVC)</t>
  </si>
  <si>
    <t>1448665_AT, 1452545_A_AT, 1429428_AT, 1428051_A_AT, 1450008_A_AT</t>
  </si>
  <si>
    <t>1460682_S_AT, 1452545_A_AT, 1421917_AT, 1422892_S_AT, 1422115_A_AT, 1432344_A_AT, 1451843_A_AT, 1425853_S_AT, 1448024_AT, 1451713_A_AT</t>
  </si>
  <si>
    <t>1441992_AT, 1416374_AT, 1427739_A_AT, 1419495_AT, 1428010_AT, 1415827_A_AT, 1419372_AT, 1428335_A_AT, 1415784_AT, 1420814_AT, 1452490_A_AT, 1449551_AT, 1450008_A_AT, 1431036_A_AT, 1420920_A_AT, 1452298_A_AT, 1448308_AT</t>
  </si>
  <si>
    <t>GO:0043933~macromolecular complex subunit organization</t>
  </si>
  <si>
    <t>1450990_AT, 1460682_S_AT, 1422892_S_AT, 1422115_A_AT, 1452483_A_AT, 1450104_AT, 1415959_AT, 1418701_AT, 1451713_A_AT</t>
  </si>
  <si>
    <t>GO:0019210~kinase inhibitor activity</t>
  </si>
  <si>
    <t>1419163_S_AT, 1460682_S_AT, 1454811_A_AT, 1426165_A_AT, 1421679_A_AT, 1432344_A_AT, 1427040_AT</t>
  </si>
  <si>
    <t>1427732_S_AT, 1432436_A_AT, 1419766_AT, 1422892_S_AT, 1423718_AT, 1432426_A_AT, 1416256_A_AT, 1450632_AT, 1428087_AT, 1421917_AT, 1452954_AT, 1419032_AT, 1424271_AT, 1451666_AT, AFFX-PYRUCARBMUR/L09192_5_AT, 1425106_A_AT, 1420920_A_AT, 1433804_AT, 1438510_A_AT, 1441992_AT, 1419518_AT, 1427739_A_AT, 1448127_AT, 1416249_AT, 1439459_X_AT, 1435919_AT, 1426351_AT, 1449551_AT, 1450051_AT, 1419748_AT, 1423361_AT, 1452298_A_AT</t>
  </si>
  <si>
    <t>1448665_AT, 1421455_AT, 1416510_AT, 1430976_A_AT, 1416256_A_AT, 1450632_AT, 1422115_A_AT, 1450104_AT, 1449578_AT, 1450556_AT, 1416568_A_AT, 1433883_AT, 1433804_AT, 1427040_AT, 1419518_AT, 1436561_AT, 1427353_AT, 1427739_A_AT, 1418152_AT, 1422746_S_AT, 1437301_A_AT, 1418879_AT, 1452540_A_AT, 1420688_A_AT, 1437591_A_AT, 1426508_AT, 1449551_AT, 1450929_AT, 1450008_A_AT, 1417225_AT, 1450051_AT, 1452298_A_AT</t>
  </si>
  <si>
    <t>1427353_AT, 1448665_AT, 1422746_S_AT, 1421455_AT, 1418879_AT, 1450632_AT, 1450556_AT, 1420688_A_AT, 1437591_A_AT, 1452545_A_AT, 1450008_A_AT, 1433883_AT, 1417225_AT</t>
  </si>
  <si>
    <t>GO:0019887~protein kinase regulator activity</t>
  </si>
  <si>
    <t>1419163_S_AT, 1426165_A_AT, 1421679_A_AT, 1448335_S_AT</t>
  </si>
  <si>
    <t>1421224_A_AT, 1419495_AT, 1421917_AT, 1418469_AT, 1429428_AT, 1450008_A_AT, 1452483_A_AT, 1425853_S_AT</t>
  </si>
  <si>
    <t>1419163_S_AT, 1454811_A_AT, 1425329_A_AT, 1419372_AT, 1416036_AT, 1452607_AT</t>
  </si>
  <si>
    <t>1450990_AT, 1422892_S_AT, 1422115_A_AT, 1452483_A_AT, 1415959_AT, 1418701_AT, 1451713_A_AT</t>
  </si>
  <si>
    <t>1421224_A_AT, 1427739_A_AT, 1416904_AT, 1452545_A_AT, 1421917_AT, 1416222_AT, 1450104_AT, 1421721_A_AT</t>
  </si>
  <si>
    <t>1427739_A_AT, 1448665_AT, 1427548_A_AT, 1450803_AT, 1426165_A_AT, 1432344_A_AT, 1429681_A_AT, 1416036_AT, 1416568_A_AT, 1426314_AT, 1416130_AT, 1450008_A_AT, 1415959_AT</t>
  </si>
  <si>
    <t>1432211_A_AT, 1452085_AT, 1448665_AT, 1451074_AT, 1425337_AT, 1421224_A_AT, 1425106_A_AT, 1429534_A_AT, 1422017_S_AT, 1460682_S_AT, 1427739_A_AT, 1422746_S_AT, 1436714_AT, 1416804_AT, 1422027_A_AT, 1428335_A_AT, 1422901_AT, 1418563_AT, 1426508_AT, 1426351_AT, 1428051_A_AT, 1449551_AT, 1425781_A_AT, 1450929_AT, 1437982_X_AT, 1433598_AT, 1451556_A_AT, 1451843_A_AT, 1425853_S_AT, 1417470_AT, 1417898_A_AT, 1421455_AT, 1431475_A_AT, 1417100_AT, 1428087_AT, 1422115_A_AT, 1452607_AT, 1416568_A_AT, 1425018_AT, 1421917_AT, 1420814_AT, 1424271_AT, 1430021_A_AT, 1426186_A_AT, 1427040_AT, 1427353_AT, 1450010_AT, 1429428_AT, 1430128_A_AT, 1433881_AT, 1429533_AT, 1417983_A_AT, 1451381_AT, 1452483_A_AT, 1420688_A_AT, 1431606_A_AT, 1419287_AT, 1426169_A_AT, 1424813_AT, 1452298_A_AT, 1421721_A_AT, 1425805_A_AT, 1451713_A_AT</t>
  </si>
  <si>
    <t>GO:0007403~glial cell fate determination</t>
  </si>
  <si>
    <t>1450803_AT, 1450008_A_AT</t>
  </si>
  <si>
    <t>1417470_AT, 1421224_A_AT, 1418752_AT, 1427739_A_AT, 1416130_AT, 1425781_A_AT, 1422115_A_AT, 1452483_A_AT, 1429239_A_AT, 1448024_AT</t>
  </si>
  <si>
    <t>1433604_X_AT, 1419737_A_AT, 1436771_X_AT, 1418701_AT</t>
  </si>
  <si>
    <t>1427739_A_AT, 1421917_AT, 1429428_AT, 1450008_A_AT, 1421679_A_AT</t>
  </si>
  <si>
    <t>1432436_A_AT, 1427483_AT, 1419495_AT, 1428010_AT, 1433881_AT, 1423718_AT, 1418117_AT, 1425329_A_AT, 1429533_AT, 1430474_A_AT, 1426351_AT, 1437982_X_AT, AFFX-PYRUCARBMUR/L09192_5_AT, 1429534_A_AT</t>
  </si>
  <si>
    <t>1448665_AT, 1421455_AT, 1449551_AT, 1433883_AT, 1452298_A_AT, 1450556_AT, 1437591_A_AT</t>
  </si>
  <si>
    <t>1425018_AT, 1427739_A_AT, 1452662_A_AT, 1426165_A_AT, 1421679_A_AT, 1415827_A_AT, 1450051_AT, 1453623_A_AT, 1449578_AT, 1427040_AT</t>
  </si>
  <si>
    <t>1427732_S_AT, 1432436_A_AT, 1419766_AT, 1422892_S_AT, 1423718_AT, 1416256_A_AT, 1432426_A_AT, 1450632_AT, 1428087_AT, 1416568_A_AT, 1430307_A_AT, 1421917_AT, 1452954_AT, 1451666_AT, 1419032_AT, 1424271_AT, AFFX-PYRUCARBMUR/L09192_5_AT, 1425106_A_AT, 1420920_A_AT, 1433804_AT, 1438510_A_AT, 1441992_AT, 1419518_AT, 1427739_A_AT, 1448127_AT, 1436771_X_AT, 1416249_AT, 1439459_X_AT, 1435919_AT, 1426351_AT, 1449551_AT, 1450051_AT, 1419748_AT, 1423361_AT, 1452298_A_AT, 1448614_AT</t>
  </si>
  <si>
    <t>ubl conjugation pathway</t>
  </si>
  <si>
    <t>1418899_AT, 1432211_A_AT, 1434281_AT, 1452954_AT, 1425282_AT, 1416525_AT, 1426404_A_AT, 1432426_A_AT, 1417983_A_AT, 1430021_A_AT, 1425805_A_AT</t>
  </si>
  <si>
    <t>GO:0005200~structural constituent of cytoskeleton</t>
  </si>
  <si>
    <t>1419518_AT, 1416256_A_AT, 1450556_AT</t>
  </si>
  <si>
    <t>1416374_AT, 1424214_AT, 1422746_S_AT, 1419372_AT, 1428335_A_AT, 1416130_AT, 1419032_AT, 1431036_A_AT, 1424579_AT, 1451843_A_AT, 1420920_A_AT, 1435758_AT, 1448308_AT</t>
  </si>
  <si>
    <t>mmu05217:Basal cell carcinoma</t>
  </si>
  <si>
    <t>1427739_A_AT, 1437301_A_AT, 1429428_AT, 1450008_A_AT</t>
  </si>
  <si>
    <t>GO:0006508~proteolysis</t>
  </si>
  <si>
    <t>1432211_A_AT, 1417898_A_AT, 1419495_AT, 1434281_AT, 1425282_AT, 1426165_A_AT, 1426404_A_AT, 1432426_A_AT, 1417983_A_AT, 1416382_AT, 1450104_AT, 1418899_AT, 1452954_AT, 1416525_AT, 1423361_AT, 1430021_A_AT, 1451556_A_AT, 1453623_A_AT, 1425805_A_AT</t>
  </si>
  <si>
    <t>GO:0030133~transport vesicle</t>
  </si>
  <si>
    <t>1441992_AT, 1452607_AT, 1415959_AT</t>
  </si>
  <si>
    <t>GO:0019899~enzyme binding</t>
  </si>
  <si>
    <t>1448665_AT, 1427132_AT, 1418469_AT, 1425845_A_AT, 1450008_A_AT, 1451556_A_AT, 1450104_AT</t>
  </si>
  <si>
    <t>1424214_AT, 1448665_AT, 1422892_S_AT, 1428010_AT, 1425329_A_AT, 1419372_AT, 1429681_A_AT, 1425337_AT, 1418701_AT, 1416235_AT, 1424579_AT, 1433804_AT, 1429534_A_AT, 1441992_AT, 1460682_S_AT, 1422690_AT, 1416222_AT, 1417463_A_AT, 1435276_A_AT, 1418124_AT, 1428335_A_AT, 1430474_A_AT, 1419609_AT, 1428051_A_AT, 1416130_AT, 1449551_AT, 1428619_AT, 1437982_X_AT, 1419748_AT, 1451843_A_AT, 1435758_AT, 1448318_AT, 1415959_AT, 1425853_S_AT, 1418059_AT, 1421455_AT, 1417100_AT, 1415827_A_AT, 1450632_AT, 1428087_AT, 1422115_A_AT, 1450104_AT, 1452607_AT, 1448024_AT, 1421269_AT, 1450990_AT, 1431724_A_AT, 1421917_AT, 1420814_AT, 1452545_A_AT, 1431036_A_AT, 1417764_AT, 1427483_AT, 1427843_AT, 1450010_AT, 1419495_AT, 1430128_A_AT, 1425282_AT, 1454811_A_AT, 1418117_AT, 1429533_AT, 1449076_X_AT, 1432344_A_AT, 1452483_A_AT, 1415784_AT, 1420688_A_AT, 1424778_AT, 1426314_AT, 1435919_AT, 1419287_AT, 1426169_A_AT, 1452490_A_AT, 1417225_AT, 1451713_A_AT</t>
  </si>
  <si>
    <t>1421224_A_AT, 1427739_A_AT, 1429428_AT, 1420103_AT, 1450803_AT, 1448363_AT, 1450008_A_AT, 1422027_A_AT, 1421721_A_AT, 1427040_AT</t>
  </si>
  <si>
    <t>1419163_S_AT, 1460682_S_AT, 1426165_A_AT, 1421679_A_AT, 1418117_AT, 1432344_A_AT, 1416036_AT, 1427040_AT</t>
  </si>
  <si>
    <t>GO:0006694~steroid biosynthetic process</t>
  </si>
  <si>
    <t>GO:0009898~internal side of plasma membrane</t>
  </si>
  <si>
    <t>1441992_AT, 1448665_AT, 1421455_AT, 1452490_A_AT, 1415827_A_AT, 1425329_A_AT, 1449076_X_AT, 1450632_AT</t>
  </si>
  <si>
    <t>GO:0007519~skeletal muscle tissue development</t>
  </si>
  <si>
    <t>1416904_AT, 1448665_AT, 1437301_A_AT, 1450632_AT</t>
  </si>
  <si>
    <t>1422892_S_AT, 1450803_AT, 1450008_A_AT, 1422027_A_AT, 1450632_AT, 1416568_A_AT</t>
  </si>
  <si>
    <t>domain:WHEP-TRS</t>
  </si>
  <si>
    <t>1425106_A_AT, 1438510_A_AT</t>
  </si>
  <si>
    <t>GO:0019207~kinase regulator activity</t>
  </si>
  <si>
    <t>1448665_AT, 1421455_AT, 1422892_S_AT, 1425329_A_AT, 1415827_A_AT, 1416256_A_AT, 1450632_AT, 1422115_A_AT, 1418701_AT, 1450990_AT, 1421917_AT, 1452545_A_AT, 1431724_A_AT, 1441992_AT, 1436714_AT, 1427495_AT, 1449076_X_AT, 1452483_A_AT, 1420688_A_AT, 1435919_AT, 1426351_AT, 1428051_A_AT, 1452490_A_AT, 1449551_AT, 1450008_A_AT, 1415959_AT, 1451713_A_AT</t>
  </si>
  <si>
    <t>1427732_S_AT, 1421224_A_AT, 1427739_A_AT, 1429428_AT, 1420103_AT, 1450803_AT, 1448363_AT, 1450008_A_AT, 1415827_A_AT, 1422027_A_AT, 1421721_A_AT, 1427040_AT</t>
  </si>
  <si>
    <t>GO:0060538~skeletal muscle organ development</t>
  </si>
  <si>
    <t>GO:0007268~synaptic transmission</t>
  </si>
  <si>
    <t>1448665_AT, 1437301_A_AT, 1450803_AT, 1450008_A_AT, 1425337_AT, 1418701_AT</t>
  </si>
  <si>
    <t>GO:0005792~microsome</t>
  </si>
  <si>
    <t>1435919_AT, 1448665_AT, 1416235_AT, 1431036_A_AT, 1435276_A_AT, 1415959_AT</t>
  </si>
  <si>
    <t>1427483_AT, 1430474_A_AT, 1419495_AT, 1428010_AT, 1429533_AT, 1418117_AT, 1429534_A_AT</t>
  </si>
  <si>
    <t>1421224_A_AT, 1429428_AT, 1431475_A_AT, 1448363_AT, 1450008_A_AT, 1422027_A_AT, 1421721_A_AT</t>
  </si>
  <si>
    <t>mmu04916:Melanogenesis</t>
  </si>
  <si>
    <t>1426314_AT, 1437301_A_AT, 1429428_AT, 1425781_A_AT, 1450008_A_AT</t>
  </si>
  <si>
    <t>1427732_S_AT, 1432436_A_AT, 1419766_AT, 1422892_S_AT, 1423718_AT, 1432426_A_AT, 1421917_AT, 1452954_AT, 1419032_AT, 1424271_AT, 1451666_AT, AFFX-PYRUCARBMUR/L09192_5_AT, 1425106_A_AT, 1433804_AT, 1438510_A_AT, 1427739_A_AT, 1448127_AT, 1416249_AT, 1439459_X_AT, 1435919_AT, 1426351_AT, 1449551_AT, 1450051_AT, 1419748_AT, 1423361_AT, 1452298_A_AT</t>
  </si>
  <si>
    <t>1441992_AT, 1427739_A_AT, 1419766_AT, 1437301_A_AT, 1450632_AT, 1448024_AT, 1420814_AT, 1431724_A_AT, 1428051_A_AT, 1426169_A_AT, 1424271_AT, 1425781_A_AT, 1433804_AT, 1420920_A_AT, 1455871_S_AT, 1425853_S_AT, 1427040_AT</t>
  </si>
  <si>
    <t>1432436_A_AT, 1427483_AT, 1419495_AT, 1416510_AT, 1428010_AT, 1430976_A_AT, 1423718_AT, 1418117_AT, 1425329_A_AT, 1429533_AT, 1430474_A_AT, 1426351_AT, 1437982_X_AT, AFFX-PYRUCARBMUR/L09192_5_AT, 1423361_AT, 1429534_A_AT, 1425853_S_AT</t>
  </si>
  <si>
    <t>GO:0005856~cytoskeleton</t>
  </si>
  <si>
    <t>1419518_AT, 1427353_AT, 1422746_S_AT, 1448665_AT, 1437301_A_AT, 1421455_AT, 1418879_AT, 1416256_A_AT, 1450632_AT, 1450104_AT, 1450556_AT, 1420688_A_AT, 1437591_A_AT, 1426508_AT, 1449551_AT, 1450008_A_AT, 1433883_AT, 1417225_AT, 1433804_AT, 1452298_A_AT</t>
  </si>
  <si>
    <t>GO:0030332~cyclin binding</t>
  </si>
  <si>
    <t>1421679_A_AT, 1427040_AT</t>
  </si>
  <si>
    <t>metal ion-binding site:Manganese</t>
  </si>
  <si>
    <t>AFFX-PYRUCARBMUR/L09192_5_AT, 1435758_AT, 1451843_A_AT</t>
  </si>
  <si>
    <t>GO:0010876~lipid localization</t>
  </si>
  <si>
    <t>1427732_S_AT, 1420983_AT, 1418469_AT, 1448318_AT, 1429239_A_AT</t>
  </si>
  <si>
    <t>1426314_AT, 1427739_A_AT, 1416130_AT, 1432344_A_AT, 1429681_A_AT, 1416036_AT</t>
  </si>
  <si>
    <t>GO:0042598~vesicular fraction</t>
  </si>
  <si>
    <t>mmu04310:Wnt signaling pathway</t>
  </si>
  <si>
    <t>1427739_A_AT, 1437301_A_AT, 1429428_AT, 1425781_A_AT, 1450008_A_AT, 1450632_AT</t>
  </si>
  <si>
    <t>GO:0009411~response to UV</t>
  </si>
  <si>
    <t>1427739_A_AT, 1426165_A_AT, 1421679_A_AT</t>
  </si>
  <si>
    <t>1419163_S_AT, 1460682_S_AT, 1426165_A_AT, 1421679_A_AT, 1432344_A_AT, 1427040_AT</t>
  </si>
  <si>
    <t>1419495_AT, 1418469_AT, 1450008_A_AT, 1452483_A_AT, 1425853_S_AT</t>
  </si>
  <si>
    <t>1421224_A_AT, 1419495_AT, 1421917_AT, 1418469_AT, 1429428_AT</t>
  </si>
  <si>
    <t>1427739_A_AT, 1426351_AT, 1431724_A_AT, 1426169_A_AT, 1450008_A_AT, 1422115_A_AT, 1416036_AT</t>
  </si>
  <si>
    <t>1416374_AT, 1420983_AT, 1428010_AT, 1415827_A_AT, 1419372_AT, 1425337_AT, 1438736_AT, 1424579_AT, 1431036_A_AT, 1420920_A_AT, 1429239_A_AT, 1441992_AT, 1427483_AT, 1427495_AT, 1418117_AT, 1428335_A_AT, 1415784_AT, 1435919_AT, 1430474_A_AT, 1428051_A_AT, 1452490_A_AT, 1449551_AT, 1419748_AT, 1452298_A_AT, 1415959_AT, 1448308_AT</t>
  </si>
  <si>
    <t>1427739_A_AT, 1429428_AT, 1450008_A_AT</t>
  </si>
  <si>
    <t>IPR000738:WHEP-TRS</t>
  </si>
  <si>
    <t>IPR004345:TB2/DP1 and HVA22 related protein</t>
  </si>
  <si>
    <t>1424778_AT, 1430128_A_AT</t>
  </si>
  <si>
    <t>GO:0005798~Golgi-associated vesicle</t>
  </si>
  <si>
    <t>1441992_AT, 1450104_AT, 1415959_AT</t>
  </si>
  <si>
    <t>1427739_A_AT, 1426351_AT, 1426169_A_AT, 1450008_A_AT, 1422115_A_AT, 1416036_AT</t>
  </si>
  <si>
    <t>GO:0004861~cyclin-dependent protein kinase inhibitor activity</t>
  </si>
  <si>
    <t>1426165_A_AT, 1421679_A_AT</t>
  </si>
  <si>
    <t>1417470_AT, 1421224_A_AT, 1418752_AT, 1416130_AT, 1422115_A_AT, 1429239_A_AT</t>
  </si>
  <si>
    <t>1421224_A_AT, 1417898_A_AT, 1427132_AT, 1422115_A_AT, 1450104_AT, 1448024_AT</t>
  </si>
  <si>
    <t>SM00212:UBCc</t>
  </si>
  <si>
    <t>1452954_AT, 1432426_A_AT, 1417983_A_AT</t>
  </si>
  <si>
    <t>GO:0031528~microvillus membrane</t>
  </si>
  <si>
    <t>1449551_AT, 1450008_A_AT</t>
  </si>
  <si>
    <t>1419736_A_AT, 1452662_A_AT, 1425106_A_AT, 1423798_A_AT, 1438510_A_AT</t>
  </si>
  <si>
    <t>GO:0007605~sensory perception of sound</t>
  </si>
  <si>
    <t>1428051_A_AT, 1417903_AT, 1426165_A_AT, 1437591_A_AT</t>
  </si>
  <si>
    <t>1419736_A_AT, 1416510_AT, 1452662_A_AT, 1430976_A_AT, 1422115_A_AT, 1425106_A_AT, 1423798_A_AT, 1438510_A_AT</t>
  </si>
  <si>
    <t>1450008_A_AT, 1452483_A_AT, 1425853_S_AT</t>
  </si>
  <si>
    <t>1452545_A_AT, 1422892_S_AT, 1452490_A_AT</t>
  </si>
  <si>
    <t>nadp</t>
  </si>
  <si>
    <t>1430307_A_AT, 1418752_AT, 1450010_AT, 1436771_X_AT, 1416249_AT</t>
  </si>
  <si>
    <t>1427732_S_AT, 1419766_AT, 1448127_AT, 1432426_A_AT, 1416249_AT, 1439459_X_AT, 1435919_AT, 1426351_AT, 1421917_AT, 1452954_AT, 1424271_AT, 1419032_AT, 1451666_AT, 1449551_AT, AFFX-PYRUCARBMUR/L09192_5_AT, 1423361_AT, 1419748_AT, 1450051_AT, 1425106_A_AT, 1433804_AT, 1452298_A_AT, 1438510_A_AT</t>
  </si>
  <si>
    <t>1427739_A_AT, 1426165_A_AT, 1421679_A_AT, 1450016_AT</t>
  </si>
  <si>
    <t>1448665_AT, 1416130_AT, 1426169_A_AT, 1416256_A_AT</t>
  </si>
  <si>
    <t>IPR000608:Ubiquitin-conjugating enzyme, E2</t>
  </si>
  <si>
    <t>1421224_A_AT, 1427739_A_AT, 1429428_AT, 1420103_AT, 1450803_AT, 1448363_AT, 1450008_A_AT, 1415827_A_AT, 1422027_A_AT, 1421721_A_AT, 1427040_AT</t>
  </si>
  <si>
    <t>1427739_A_AT, 1421917_AT, 1421679_A_AT, 1426186_A_AT</t>
  </si>
  <si>
    <t>1427739_A_AT, 1419495_AT, 1428010_AT</t>
  </si>
  <si>
    <t>repeat:Spectrin 11</t>
  </si>
  <si>
    <t>1448665_AT, 1450556_AT</t>
  </si>
  <si>
    <t>repeat:Spectrin 12</t>
  </si>
  <si>
    <t>repeat:Spectrin 13</t>
  </si>
  <si>
    <t>repeat:Spectrin 9</t>
  </si>
  <si>
    <t>repeat:Spectrin 16</t>
  </si>
  <si>
    <t>repeat:Spectrin 7</t>
  </si>
  <si>
    <t>repeat:Spectrin 8</t>
  </si>
  <si>
    <t>repeat:Spectrin 14</t>
  </si>
  <si>
    <t>repeat:Spectrin 15</t>
  </si>
  <si>
    <t>repeat:Spectrin 17</t>
  </si>
  <si>
    <t>repeat:Spectrin 10</t>
  </si>
  <si>
    <t>1450990_AT, 1421224_A_AT, 1450008_A_AT, 1452483_A_AT, 1425853_S_AT</t>
  </si>
  <si>
    <t>1427739_A_AT, 1452545_A_AT, 1450803_AT, 1426165_A_AT, 1450008_A_AT</t>
  </si>
  <si>
    <t>GO:0050954~sensory perception of mechanical stimulus</t>
  </si>
  <si>
    <t>1419766_AT, 1426351_AT, 1421917_AT, 1433804_AT, 1438510_A_AT</t>
  </si>
  <si>
    <t>GO:0021781~glial cell fate commitment</t>
  </si>
  <si>
    <t>1421224_A_AT, 1418152_AT, 1427739_A_AT, 1418469_AT, 1429428_AT, 1450803_AT, 1450929_AT, 1448363_AT, 1450008_A_AT, 1422027_A_AT, 1450632_AT, 1421721_A_AT</t>
  </si>
  <si>
    <t>1437301_A_AT, 1450010_AT, 1421917_AT, 1450008_A_AT, 1432344_A_AT</t>
  </si>
  <si>
    <t>1424808_AT, 1450010_AT, 1450104_AT, 1425853_S_AT</t>
  </si>
  <si>
    <t>GO:0019725~cellular homeostasis</t>
  </si>
  <si>
    <t>1427739_A_AT, 1448665_AT, 1427548_A_AT, 1416130_AT, 1450803_AT, 1432344_A_AT, 1429681_A_AT, 1416036_AT</t>
  </si>
  <si>
    <t>GO:0030003~cellular cation homeostasis</t>
  </si>
  <si>
    <t>1427739_A_AT, 1416130_AT, 1432344_A_AT, 1429681_A_AT, 1416036_AT</t>
  </si>
  <si>
    <t>repeat:Spectrin 6</t>
  </si>
  <si>
    <t>GO:0051726~regulation of cell cycle</t>
  </si>
  <si>
    <t>1427739_A_AT, 1419766_AT, 1452545_A_AT, 1426165_A_AT, 1421679_A_AT, 1448335_S_AT</t>
  </si>
  <si>
    <t>1433604_X_AT, 1431036_A_AT, 1452607_AT, 1415959_AT</t>
  </si>
  <si>
    <t>1427739_A_AT, 1419495_AT, 1428010_AT, 1426165_A_AT</t>
  </si>
  <si>
    <t>GO:0030291~protein serine/threonine kinase inhibitor activity</t>
  </si>
  <si>
    <t>1427739_A_AT, 1452662_A_AT, 1415827_A_AT, 1418117_AT, 1416036_AT, 1421721_A_AT, 1427040_AT</t>
  </si>
  <si>
    <t>1441992_AT, 1427739_A_AT, 1449551_AT, 1452540_A_AT, 1416256_A_AT, 1450632_AT</t>
  </si>
  <si>
    <t>1436561_AT, 1418152_AT, 1427739_A_AT, 1450008_A_AT, 1450051_AT</t>
  </si>
  <si>
    <t>GO:0045736~negative regulation of cyclin-dependent protein kinase activity</t>
  </si>
  <si>
    <t>cyclin</t>
  </si>
  <si>
    <t>1421679_A_AT, 1448335_S_AT, 1450016_AT</t>
  </si>
  <si>
    <t>1419518_AT, 1416904_AT, 1437301_A_AT, 1452540_A_AT, 1416256_A_AT, 1452607_AT</t>
  </si>
  <si>
    <t>protein localization</t>
  </si>
  <si>
    <t>purine nucleotide binding</t>
  </si>
  <si>
    <t>hemopoiesis</t>
  </si>
  <si>
    <t>enclosed/nuclear lumen</t>
  </si>
  <si>
    <t>regulation of apoptosis</t>
  </si>
  <si>
    <t>ion binding</t>
  </si>
  <si>
    <t>organelle lumen</t>
  </si>
  <si>
    <t>plasma membrane pa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">
    <xf numFmtId="0" fontId="0" fillId="0" borderId="0" xfId="0"/>
    <xf numFmtId="0" fontId="18" fillId="0" borderId="0" xfId="0" applyFont="1" applyFill="1" applyBorder="1"/>
    <xf numFmtId="0" fontId="0" fillId="0" borderId="0" xfId="0"/>
    <xf numFmtId="0" fontId="0" fillId="0" borderId="0" xfId="0"/>
    <xf numFmtId="11" fontId="0" fillId="0" borderId="0" xfId="0" applyNumberFormat="1"/>
    <xf numFmtId="0" fontId="0" fillId="0" borderId="0" xfId="0"/>
    <xf numFmtId="0" fontId="0" fillId="0" borderId="0" xfId="0"/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cat>
            <c:strRef>
              <c:f>phase_0_chart!$B$2:$B$11</c:f>
              <c:strCache>
                <c:ptCount val="10"/>
                <c:pt idx="0">
                  <c:v>phosphoprotein</c:v>
                </c:pt>
                <c:pt idx="1">
                  <c:v>membrane</c:v>
                </c:pt>
                <c:pt idx="2">
                  <c:v>GO:0046872~metal ion binding</c:v>
                </c:pt>
                <c:pt idx="3">
                  <c:v>GO:0043169~cation binding</c:v>
                </c:pt>
                <c:pt idx="4">
                  <c:v>GO:0043167~ion binding</c:v>
                </c:pt>
                <c:pt idx="5">
                  <c:v>GO:0015031~protein transport</c:v>
                </c:pt>
                <c:pt idx="6">
                  <c:v>GO:0045184~establishment of protein localization</c:v>
                </c:pt>
                <c:pt idx="7">
                  <c:v>GO:0008104~protein localization</c:v>
                </c:pt>
                <c:pt idx="8">
                  <c:v>GO:0042981~regulation of apoptosis</c:v>
                </c:pt>
                <c:pt idx="9">
                  <c:v>GO:0043067~regulation of programmed cell death</c:v>
                </c:pt>
              </c:strCache>
            </c:strRef>
          </c:cat>
          <c:val>
            <c:numRef>
              <c:f>phase_0_chart!$D$2:$D$11</c:f>
              <c:numCache>
                <c:formatCode>General</c:formatCode>
                <c:ptCount val="10"/>
                <c:pt idx="0">
                  <c:v>47.311827956989198</c:v>
                </c:pt>
                <c:pt idx="1">
                  <c:v>39.784946236559101</c:v>
                </c:pt>
                <c:pt idx="2">
                  <c:v>26.881720430107499</c:v>
                </c:pt>
                <c:pt idx="3">
                  <c:v>26.881720430107499</c:v>
                </c:pt>
                <c:pt idx="4">
                  <c:v>26.881720430107499</c:v>
                </c:pt>
                <c:pt idx="5">
                  <c:v>9.67741935483871</c:v>
                </c:pt>
                <c:pt idx="6">
                  <c:v>9.67741935483871</c:v>
                </c:pt>
                <c:pt idx="7">
                  <c:v>9.67741935483871</c:v>
                </c:pt>
                <c:pt idx="8">
                  <c:v>8.6021505376344098</c:v>
                </c:pt>
                <c:pt idx="9">
                  <c:v>8.60215053763440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cat>
            <c:strRef>
              <c:f>phase_1_chart!$B$2:$B$11</c:f>
              <c:strCache>
                <c:ptCount val="10"/>
                <c:pt idx="0">
                  <c:v>phosphoprotein</c:v>
                </c:pt>
                <c:pt idx="1">
                  <c:v>coiled coil</c:v>
                </c:pt>
                <c:pt idx="2">
                  <c:v>GO:0044459~plasma membrane part</c:v>
                </c:pt>
                <c:pt idx="3">
                  <c:v>GO:0070013~intracellular organelle lumen</c:v>
                </c:pt>
                <c:pt idx="4">
                  <c:v>GO:0043233~organelle lumen</c:v>
                </c:pt>
                <c:pt idx="5">
                  <c:v>GO:0031974~membrane-enclosed lumen</c:v>
                </c:pt>
                <c:pt idx="6">
                  <c:v>GO:0031981~nuclear lumen</c:v>
                </c:pt>
                <c:pt idx="7">
                  <c:v>GO:0003723~RNA binding</c:v>
                </c:pt>
                <c:pt idx="8">
                  <c:v>mutagenesis site</c:v>
                </c:pt>
                <c:pt idx="9">
                  <c:v>GO:0030097~hemopoiesis</c:v>
                </c:pt>
              </c:strCache>
            </c:strRef>
          </c:cat>
          <c:val>
            <c:numRef>
              <c:f>phase_1_chart!$D$2:$D$11</c:f>
              <c:numCache>
                <c:formatCode>General</c:formatCode>
                <c:ptCount val="10"/>
                <c:pt idx="0">
                  <c:v>44.8</c:v>
                </c:pt>
                <c:pt idx="1">
                  <c:v>13.6</c:v>
                </c:pt>
                <c:pt idx="2">
                  <c:v>13.6</c:v>
                </c:pt>
                <c:pt idx="3">
                  <c:v>11.2</c:v>
                </c:pt>
                <c:pt idx="4">
                  <c:v>11.2</c:v>
                </c:pt>
                <c:pt idx="5">
                  <c:v>11.2</c:v>
                </c:pt>
                <c:pt idx="6">
                  <c:v>8.7999999999999901</c:v>
                </c:pt>
                <c:pt idx="7">
                  <c:v>8</c:v>
                </c:pt>
                <c:pt idx="8">
                  <c:v>8</c:v>
                </c:pt>
                <c:pt idx="9">
                  <c:v>7.19999999999999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cat>
            <c:strRef>
              <c:f>phase_2_chart!$B$2:$B$11</c:f>
              <c:strCache>
                <c:ptCount val="10"/>
                <c:pt idx="0">
                  <c:v>phosphoprotein</c:v>
                </c:pt>
                <c:pt idx="1">
                  <c:v>nucleus</c:v>
                </c:pt>
                <c:pt idx="2">
                  <c:v>alternative splicing</c:v>
                </c:pt>
                <c:pt idx="3">
                  <c:v>acetylation</c:v>
                </c:pt>
                <c:pt idx="4">
                  <c:v>cytoplasm</c:v>
                </c:pt>
                <c:pt idx="5">
                  <c:v>GO:0000166~nucleotide binding</c:v>
                </c:pt>
                <c:pt idx="6">
                  <c:v>metal-binding</c:v>
                </c:pt>
                <c:pt idx="7">
                  <c:v>GO:0043228~non-membrane-bounded organelle</c:v>
                </c:pt>
                <c:pt idx="8">
                  <c:v>GO:0043232~intracellular non-membrane-bounded organelle</c:v>
                </c:pt>
                <c:pt idx="9">
                  <c:v>GO:0045449~regulation of transcription</c:v>
                </c:pt>
              </c:strCache>
            </c:strRef>
          </c:cat>
          <c:val>
            <c:numRef>
              <c:f>phase_2_chart!$D$2:$D$11</c:f>
              <c:numCache>
                <c:formatCode>General</c:formatCode>
                <c:ptCount val="10"/>
                <c:pt idx="0">
                  <c:v>50.869565217391298</c:v>
                </c:pt>
                <c:pt idx="1">
                  <c:v>28.695652173913</c:v>
                </c:pt>
                <c:pt idx="2">
                  <c:v>28.695652173913</c:v>
                </c:pt>
                <c:pt idx="3">
                  <c:v>25.652173913043399</c:v>
                </c:pt>
                <c:pt idx="4">
                  <c:v>21.086956521739101</c:v>
                </c:pt>
                <c:pt idx="5">
                  <c:v>16.956521739130402</c:v>
                </c:pt>
                <c:pt idx="6">
                  <c:v>16.739130434782599</c:v>
                </c:pt>
                <c:pt idx="7">
                  <c:v>16.086956521739101</c:v>
                </c:pt>
                <c:pt idx="8">
                  <c:v>16.086956521739101</c:v>
                </c:pt>
                <c:pt idx="9">
                  <c:v>15.8695652173912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cat>
            <c:strRef>
              <c:f>phase_3_chart!$B$2:$B$11</c:f>
              <c:strCache>
                <c:ptCount val="10"/>
                <c:pt idx="0">
                  <c:v>phosphoprotein</c:v>
                </c:pt>
                <c:pt idx="1">
                  <c:v>alternative splicing</c:v>
                </c:pt>
                <c:pt idx="2">
                  <c:v>nucleus</c:v>
                </c:pt>
                <c:pt idx="3">
                  <c:v>acetylation</c:v>
                </c:pt>
                <c:pt idx="4">
                  <c:v>cytoplasm</c:v>
                </c:pt>
                <c:pt idx="5">
                  <c:v>GO:0045449~regulation of transcription</c:v>
                </c:pt>
                <c:pt idx="6">
                  <c:v>Transcription</c:v>
                </c:pt>
                <c:pt idx="7">
                  <c:v>GO:0006350~transcription</c:v>
                </c:pt>
                <c:pt idx="8">
                  <c:v>transcription regulation</c:v>
                </c:pt>
                <c:pt idx="9">
                  <c:v>transport</c:v>
                </c:pt>
              </c:strCache>
            </c:strRef>
          </c:cat>
          <c:val>
            <c:numRef>
              <c:f>phase_3_chart!$D$2:$D$11</c:f>
              <c:numCache>
                <c:formatCode>General</c:formatCode>
                <c:ptCount val="10"/>
                <c:pt idx="0">
                  <c:v>41.901408450704203</c:v>
                </c:pt>
                <c:pt idx="1">
                  <c:v>27.4647887323943</c:v>
                </c:pt>
                <c:pt idx="2">
                  <c:v>25</c:v>
                </c:pt>
                <c:pt idx="3">
                  <c:v>21.830985915492899</c:v>
                </c:pt>
                <c:pt idx="4">
                  <c:v>20.0704225352112</c:v>
                </c:pt>
                <c:pt idx="5">
                  <c:v>15.845070422535199</c:v>
                </c:pt>
                <c:pt idx="6">
                  <c:v>14.7887323943661</c:v>
                </c:pt>
                <c:pt idx="7">
                  <c:v>14.7887323943661</c:v>
                </c:pt>
                <c:pt idx="8">
                  <c:v>14.4366197183098</c:v>
                </c:pt>
                <c:pt idx="9">
                  <c:v>14.0845070422535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cat>
            <c:strRef>
              <c:f>phase_4_chart!$B$2:$B$11</c:f>
              <c:strCache>
                <c:ptCount val="10"/>
                <c:pt idx="0">
                  <c:v>phosphoprotein</c:v>
                </c:pt>
                <c:pt idx="1">
                  <c:v>acetylation</c:v>
                </c:pt>
                <c:pt idx="2">
                  <c:v>nucleus</c:v>
                </c:pt>
                <c:pt idx="3">
                  <c:v>cytoplasm</c:v>
                </c:pt>
                <c:pt idx="4">
                  <c:v>GO:0000166~nucleotide binding</c:v>
                </c:pt>
                <c:pt idx="5">
                  <c:v>GO:0005739~mitochondrion</c:v>
                </c:pt>
                <c:pt idx="6">
                  <c:v>GO:0017076~purine nucleotide binding</c:v>
                </c:pt>
                <c:pt idx="7">
                  <c:v>GO:0032555~purine ribonucleotide binding</c:v>
                </c:pt>
                <c:pt idx="8">
                  <c:v>GO:0032553~ribonucleotide binding</c:v>
                </c:pt>
                <c:pt idx="9">
                  <c:v>GO:0030554~adenyl nucleotide binding</c:v>
                </c:pt>
              </c:strCache>
            </c:strRef>
          </c:cat>
          <c:val>
            <c:numRef>
              <c:f>phase_4_chart!$D$2:$D$11</c:f>
              <c:numCache>
                <c:formatCode>General</c:formatCode>
                <c:ptCount val="10"/>
                <c:pt idx="0">
                  <c:v>46.402877697841703</c:v>
                </c:pt>
                <c:pt idx="1">
                  <c:v>25.8992805755395</c:v>
                </c:pt>
                <c:pt idx="2">
                  <c:v>23.741007194244599</c:v>
                </c:pt>
                <c:pt idx="3">
                  <c:v>21.582733812949598</c:v>
                </c:pt>
                <c:pt idx="4">
                  <c:v>18.3453237410071</c:v>
                </c:pt>
                <c:pt idx="5">
                  <c:v>15.467625899280501</c:v>
                </c:pt>
                <c:pt idx="6">
                  <c:v>15.1079136690647</c:v>
                </c:pt>
                <c:pt idx="7">
                  <c:v>14.0287769784172</c:v>
                </c:pt>
                <c:pt idx="8">
                  <c:v>14.0287769784172</c:v>
                </c:pt>
                <c:pt idx="9">
                  <c:v>13.66906474820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cat>
            <c:strRef>
              <c:f>phase_5_chart!$B$2:$B$11</c:f>
              <c:strCache>
                <c:ptCount val="10"/>
                <c:pt idx="0">
                  <c:v>phosphoprotein</c:v>
                </c:pt>
                <c:pt idx="1">
                  <c:v>membrane</c:v>
                </c:pt>
                <c:pt idx="2">
                  <c:v>acetylation</c:v>
                </c:pt>
                <c:pt idx="3">
                  <c:v>alternative splicing</c:v>
                </c:pt>
                <c:pt idx="4">
                  <c:v>cytoplasm</c:v>
                </c:pt>
                <c:pt idx="5">
                  <c:v>GO:0000166~nucleotide binding</c:v>
                </c:pt>
                <c:pt idx="6">
                  <c:v>GO:0043232~intracellular non-membrane-bounded organelle</c:v>
                </c:pt>
                <c:pt idx="7">
                  <c:v>GO:0043228~non-membrane-bounded organelle</c:v>
                </c:pt>
                <c:pt idx="8">
                  <c:v>GO:0032553~ribonucleotide binding</c:v>
                </c:pt>
                <c:pt idx="9">
                  <c:v>GO:0032555~purine ribonucleotide binding</c:v>
                </c:pt>
              </c:strCache>
            </c:strRef>
          </c:cat>
          <c:val>
            <c:numRef>
              <c:f>phase_5_chart!$D$2:$D$11</c:f>
              <c:numCache>
                <c:formatCode>General</c:formatCode>
                <c:ptCount val="10"/>
                <c:pt idx="0">
                  <c:v>45.161290322580598</c:v>
                </c:pt>
                <c:pt idx="1">
                  <c:v>33.640552995391701</c:v>
                </c:pt>
                <c:pt idx="2">
                  <c:v>28.571428571428498</c:v>
                </c:pt>
                <c:pt idx="3">
                  <c:v>28.571428571428498</c:v>
                </c:pt>
                <c:pt idx="4">
                  <c:v>24.8847926267281</c:v>
                </c:pt>
                <c:pt idx="5">
                  <c:v>15.6682027649769</c:v>
                </c:pt>
                <c:pt idx="6">
                  <c:v>14.746543778801801</c:v>
                </c:pt>
                <c:pt idx="7">
                  <c:v>14.746543778801801</c:v>
                </c:pt>
                <c:pt idx="8">
                  <c:v>13.824884792626699</c:v>
                </c:pt>
                <c:pt idx="9">
                  <c:v>13.8248847926266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hase average'!$A$2</c:f>
              <c:strCache>
                <c:ptCount val="1"/>
                <c:pt idx="0">
                  <c:v>phase0</c:v>
                </c:pt>
              </c:strCache>
            </c:strRef>
          </c:tx>
          <c:marker>
            <c:symbol val="none"/>
          </c:marker>
          <c:cat>
            <c:numRef>
              <c:f>'Phase average'!$B$1:$G$1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</c:numCache>
            </c:numRef>
          </c:cat>
          <c:val>
            <c:numRef>
              <c:f>'Phase average'!$B$2:$G$2</c:f>
              <c:numCache>
                <c:formatCode>General</c:formatCode>
                <c:ptCount val="6"/>
                <c:pt idx="0">
                  <c:v>0.44100222926008936</c:v>
                </c:pt>
                <c:pt idx="1">
                  <c:v>0.20948148486547097</c:v>
                </c:pt>
                <c:pt idx="2">
                  <c:v>-0.20220222533632295</c:v>
                </c:pt>
                <c:pt idx="3">
                  <c:v>-0.43681008071748895</c:v>
                </c:pt>
                <c:pt idx="4">
                  <c:v>-0.22796961827354245</c:v>
                </c:pt>
                <c:pt idx="5">
                  <c:v>0.21649820403587441</c:v>
                </c:pt>
              </c:numCache>
            </c:numRef>
          </c:val>
          <c:smooth val="1"/>
        </c:ser>
        <c:ser>
          <c:idx val="1"/>
          <c:order val="1"/>
          <c:tx>
            <c:strRef>
              <c:f>'Phase average'!$A$3</c:f>
              <c:strCache>
                <c:ptCount val="1"/>
                <c:pt idx="0">
                  <c:v>phase1</c:v>
                </c:pt>
              </c:strCache>
            </c:strRef>
          </c:tx>
          <c:marker>
            <c:symbol val="none"/>
          </c:marker>
          <c:cat>
            <c:numRef>
              <c:f>'Phase average'!$B$1:$G$1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</c:numCache>
            </c:numRef>
          </c:cat>
          <c:val>
            <c:numRef>
              <c:f>'Phase average'!$B$3:$G$3</c:f>
              <c:numCache>
                <c:formatCode>General</c:formatCode>
                <c:ptCount val="6"/>
                <c:pt idx="0">
                  <c:v>0.2101678569405098</c:v>
                </c:pt>
                <c:pt idx="1">
                  <c:v>0.43120325354107591</c:v>
                </c:pt>
                <c:pt idx="2">
                  <c:v>0.29338993130311636</c:v>
                </c:pt>
                <c:pt idx="3">
                  <c:v>-0.25878440616147358</c:v>
                </c:pt>
                <c:pt idx="4">
                  <c:v>-0.43612546990084977</c:v>
                </c:pt>
                <c:pt idx="5">
                  <c:v>-0.23985117422096325</c:v>
                </c:pt>
              </c:numCache>
            </c:numRef>
          </c:val>
          <c:smooth val="1"/>
        </c:ser>
        <c:ser>
          <c:idx val="2"/>
          <c:order val="2"/>
          <c:tx>
            <c:strRef>
              <c:f>'Phase average'!$A$4</c:f>
              <c:strCache>
                <c:ptCount val="1"/>
                <c:pt idx="0">
                  <c:v>phase2</c:v>
                </c:pt>
              </c:strCache>
            </c:strRef>
          </c:tx>
          <c:marker>
            <c:symbol val="none"/>
          </c:marker>
          <c:cat>
            <c:numRef>
              <c:f>'Phase average'!$B$1:$G$1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</c:numCache>
            </c:numRef>
          </c:cat>
          <c:val>
            <c:numRef>
              <c:f>'Phase average'!$B$4:$G$4</c:f>
              <c:numCache>
                <c:formatCode>General</c:formatCode>
                <c:ptCount val="6"/>
                <c:pt idx="0">
                  <c:v>-0.28095080551626556</c:v>
                </c:pt>
                <c:pt idx="1">
                  <c:v>0.22947260714285725</c:v>
                </c:pt>
                <c:pt idx="2">
                  <c:v>0.59555496410891062</c:v>
                </c:pt>
                <c:pt idx="3">
                  <c:v>0.17057892149929296</c:v>
                </c:pt>
                <c:pt idx="4">
                  <c:v>-0.22574357019094743</c:v>
                </c:pt>
                <c:pt idx="5">
                  <c:v>-0.48891210979490779</c:v>
                </c:pt>
              </c:numCache>
            </c:numRef>
          </c:val>
          <c:smooth val="1"/>
        </c:ser>
        <c:ser>
          <c:idx val="3"/>
          <c:order val="3"/>
          <c:tx>
            <c:strRef>
              <c:f>'Phase average'!$A$5</c:f>
              <c:strCache>
                <c:ptCount val="1"/>
                <c:pt idx="0">
                  <c:v>phase3</c:v>
                </c:pt>
              </c:strCache>
            </c:strRef>
          </c:tx>
          <c:marker>
            <c:symbol val="none"/>
          </c:marker>
          <c:cat>
            <c:numRef>
              <c:f>'Phase average'!$B$1:$G$1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</c:numCache>
            </c:numRef>
          </c:cat>
          <c:val>
            <c:numRef>
              <c:f>'Phase average'!$B$5:$G$5</c:f>
              <c:numCache>
                <c:formatCode>General</c:formatCode>
                <c:ptCount val="6"/>
                <c:pt idx="0">
                  <c:v>-0.54010734447174502</c:v>
                </c:pt>
                <c:pt idx="1">
                  <c:v>-0.25778803685503671</c:v>
                </c:pt>
                <c:pt idx="2">
                  <c:v>0.29587853955773924</c:v>
                </c:pt>
                <c:pt idx="3">
                  <c:v>0.48219448034397983</c:v>
                </c:pt>
                <c:pt idx="4">
                  <c:v>0.23763306437346418</c:v>
                </c:pt>
                <c:pt idx="5">
                  <c:v>-0.21781072776412763</c:v>
                </c:pt>
              </c:numCache>
            </c:numRef>
          </c:val>
          <c:smooth val="1"/>
        </c:ser>
        <c:ser>
          <c:idx val="4"/>
          <c:order val="4"/>
          <c:tx>
            <c:strRef>
              <c:f>'Phase average'!$A$6</c:f>
              <c:strCache>
                <c:ptCount val="1"/>
                <c:pt idx="0">
                  <c:v>phase4</c:v>
                </c:pt>
              </c:strCache>
            </c:strRef>
          </c:tx>
          <c:marker>
            <c:symbol val="none"/>
          </c:marker>
          <c:cat>
            <c:numRef>
              <c:f>'Phase average'!$B$1:$G$1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</c:numCache>
            </c:numRef>
          </c:cat>
          <c:val>
            <c:numRef>
              <c:f>'Phase average'!$B$6:$G$6</c:f>
              <c:numCache>
                <c:formatCode>General</c:formatCode>
                <c:ptCount val="6"/>
                <c:pt idx="0">
                  <c:v>-0.2806186577636941</c:v>
                </c:pt>
                <c:pt idx="1">
                  <c:v>-0.52833266229062881</c:v>
                </c:pt>
                <c:pt idx="2">
                  <c:v>-0.27562202942507941</c:v>
                </c:pt>
                <c:pt idx="3">
                  <c:v>0.26166824784970577</c:v>
                </c:pt>
                <c:pt idx="4">
                  <c:v>0.52136347736532296</c:v>
                </c:pt>
                <c:pt idx="5">
                  <c:v>0.30154162969669568</c:v>
                </c:pt>
              </c:numCache>
            </c:numRef>
          </c:val>
          <c:smooth val="1"/>
        </c:ser>
        <c:ser>
          <c:idx val="5"/>
          <c:order val="5"/>
          <c:tx>
            <c:strRef>
              <c:f>'Phase average'!$A$7</c:f>
              <c:strCache>
                <c:ptCount val="1"/>
                <c:pt idx="0">
                  <c:v>phase5</c:v>
                </c:pt>
              </c:strCache>
            </c:strRef>
          </c:tx>
          <c:marker>
            <c:symbol val="none"/>
          </c:marker>
          <c:cat>
            <c:numRef>
              <c:f>'Phase average'!$B$1:$G$1</c:f>
              <c:numCache>
                <c:formatCode>General</c:formatCode>
                <c:ptCount val="6"/>
                <c:pt idx="0">
                  <c:v>0</c:v>
                </c:pt>
                <c:pt idx="1">
                  <c:v>4</c:v>
                </c:pt>
                <c:pt idx="2">
                  <c:v>8</c:v>
                </c:pt>
                <c:pt idx="3">
                  <c:v>12</c:v>
                </c:pt>
                <c:pt idx="4">
                  <c:v>16</c:v>
                </c:pt>
                <c:pt idx="5">
                  <c:v>20</c:v>
                </c:pt>
              </c:numCache>
            </c:numRef>
          </c:cat>
          <c:val>
            <c:numRef>
              <c:f>'Phase average'!$B$7:$G$7</c:f>
              <c:numCache>
                <c:formatCode>General</c:formatCode>
                <c:ptCount val="6"/>
                <c:pt idx="0">
                  <c:v>0.19928450774082571</c:v>
                </c:pt>
                <c:pt idx="1">
                  <c:v>-0.25993523623853193</c:v>
                </c:pt>
                <c:pt idx="2">
                  <c:v>-0.49628900974770657</c:v>
                </c:pt>
                <c:pt idx="3">
                  <c:v>-0.19471425659403663</c:v>
                </c:pt>
                <c:pt idx="4">
                  <c:v>0.23182843749999993</c:v>
                </c:pt>
                <c:pt idx="5">
                  <c:v>0.51982556250000012</c:v>
                </c:pt>
              </c:numCache>
            </c:numRef>
          </c: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6794880"/>
        <c:axId val="116796416"/>
      </c:lineChart>
      <c:catAx>
        <c:axId val="116794880"/>
        <c:scaling>
          <c:orientation val="minMax"/>
        </c:scaling>
        <c:delete val="0"/>
        <c:axPos val="b"/>
        <c:majorGridlines/>
        <c:numFmt formatCode="General" sourceLinked="1"/>
        <c:majorTickMark val="out"/>
        <c:minorTickMark val="none"/>
        <c:tickLblPos val="nextTo"/>
        <c:crossAx val="116796416"/>
        <c:crosses val="autoZero"/>
        <c:auto val="1"/>
        <c:lblAlgn val="ctr"/>
        <c:lblOffset val="100"/>
        <c:noMultiLvlLbl val="0"/>
      </c:catAx>
      <c:valAx>
        <c:axId val="116796416"/>
        <c:scaling>
          <c:orientation val="minMax"/>
        </c:scaling>
        <c:delete val="1"/>
        <c:axPos val="l"/>
        <c:numFmt formatCode="General" sourceLinked="1"/>
        <c:majorTickMark val="out"/>
        <c:minorTickMark val="none"/>
        <c:tickLblPos val="nextTo"/>
        <c:crossAx val="11679488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Top terms by phase'!$A$1</c:f>
              <c:strCache>
                <c:ptCount val="1"/>
                <c:pt idx="0">
                  <c:v>acetylation</c:v>
                </c:pt>
              </c:strCache>
            </c:strRef>
          </c:tx>
          <c:invertIfNegative val="0"/>
          <c:val>
            <c:numRef>
              <c:f>'Top terms by phase'!$B$1:$R$1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118</c:v>
                </c:pt>
                <c:pt idx="3">
                  <c:v>62</c:v>
                </c:pt>
                <c:pt idx="4">
                  <c:v>72</c:v>
                </c:pt>
                <c:pt idx="5">
                  <c:v>62</c:v>
                </c:pt>
              </c:numCache>
            </c:numRef>
          </c:val>
        </c:ser>
        <c:ser>
          <c:idx val="1"/>
          <c:order val="1"/>
          <c:tx>
            <c:strRef>
              <c:f>'Top terms by phase'!$A$2</c:f>
              <c:strCache>
                <c:ptCount val="1"/>
                <c:pt idx="0">
                  <c:v>alternative splicing</c:v>
                </c:pt>
              </c:strCache>
            </c:strRef>
          </c:tx>
          <c:invertIfNegative val="0"/>
          <c:val>
            <c:numRef>
              <c:f>'Top terms by phase'!$B$2:$R$2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132</c:v>
                </c:pt>
                <c:pt idx="3">
                  <c:v>78</c:v>
                </c:pt>
                <c:pt idx="4">
                  <c:v>0</c:v>
                </c:pt>
                <c:pt idx="5">
                  <c:v>62</c:v>
                </c:pt>
              </c:numCache>
            </c:numRef>
          </c:val>
        </c:ser>
        <c:ser>
          <c:idx val="2"/>
          <c:order val="2"/>
          <c:tx>
            <c:strRef>
              <c:f>'Top terms by phase'!$A$3</c:f>
              <c:strCache>
                <c:ptCount val="1"/>
                <c:pt idx="0">
                  <c:v>coiled coil</c:v>
                </c:pt>
              </c:strCache>
            </c:strRef>
          </c:tx>
          <c:invertIfNegative val="0"/>
          <c:val>
            <c:numRef>
              <c:f>'Top terms by phase'!$B$3:$R$3</c:f>
              <c:numCache>
                <c:formatCode>General</c:formatCode>
                <c:ptCount val="6"/>
                <c:pt idx="0">
                  <c:v>0</c:v>
                </c:pt>
                <c:pt idx="1">
                  <c:v>17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3"/>
          <c:order val="3"/>
          <c:tx>
            <c:strRef>
              <c:f>'Top terms by phase'!$A$4</c:f>
              <c:strCache>
                <c:ptCount val="1"/>
                <c:pt idx="0">
                  <c:v>cytoplasm</c:v>
                </c:pt>
              </c:strCache>
            </c:strRef>
          </c:tx>
          <c:invertIfNegative val="0"/>
          <c:val>
            <c:numRef>
              <c:f>'Top terms by phase'!$B$4:$R$4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97</c:v>
                </c:pt>
                <c:pt idx="3">
                  <c:v>57</c:v>
                </c:pt>
                <c:pt idx="4">
                  <c:v>60</c:v>
                </c:pt>
                <c:pt idx="5">
                  <c:v>54</c:v>
                </c:pt>
              </c:numCache>
            </c:numRef>
          </c:val>
        </c:ser>
        <c:ser>
          <c:idx val="4"/>
          <c:order val="4"/>
          <c:tx>
            <c:strRef>
              <c:f>'Top terms by phase'!$A$5</c:f>
              <c:strCache>
                <c:ptCount val="1"/>
                <c:pt idx="0">
                  <c:v>nucleotide binding</c:v>
                </c:pt>
              </c:strCache>
            </c:strRef>
          </c:tx>
          <c:invertIfNegative val="0"/>
          <c:val>
            <c:numRef>
              <c:f>'Top terms by phase'!$B$5:$R$5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78</c:v>
                </c:pt>
                <c:pt idx="3">
                  <c:v>0</c:v>
                </c:pt>
                <c:pt idx="4">
                  <c:v>51</c:v>
                </c:pt>
                <c:pt idx="5">
                  <c:v>34</c:v>
                </c:pt>
              </c:numCache>
            </c:numRef>
          </c:val>
        </c:ser>
        <c:ser>
          <c:idx val="5"/>
          <c:order val="5"/>
          <c:tx>
            <c:strRef>
              <c:f>'Top terms by phase'!$A$6</c:f>
              <c:strCache>
                <c:ptCount val="1"/>
                <c:pt idx="0">
                  <c:v>RNA binding</c:v>
                </c:pt>
              </c:strCache>
            </c:strRef>
          </c:tx>
          <c:invertIfNegative val="0"/>
          <c:val>
            <c:numRef>
              <c:f>'Top terms by phase'!$B$6:$R$6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6"/>
          <c:order val="6"/>
          <c:tx>
            <c:strRef>
              <c:f>'Top terms by phase'!$A$7</c:f>
              <c:strCache>
                <c:ptCount val="1"/>
                <c:pt idx="0">
                  <c:v>mitochondrion</c:v>
                </c:pt>
              </c:strCache>
            </c:strRef>
          </c:tx>
          <c:invertIfNegative val="0"/>
          <c:val>
            <c:numRef>
              <c:f>'Top terms by phase'!$B$7:$R$7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3</c:v>
                </c:pt>
                <c:pt idx="5">
                  <c:v>0</c:v>
                </c:pt>
              </c:numCache>
            </c:numRef>
          </c:val>
        </c:ser>
        <c:ser>
          <c:idx val="7"/>
          <c:order val="7"/>
          <c:tx>
            <c:strRef>
              <c:f>'Top terms by phase'!$A$8</c:f>
              <c:strCache>
                <c:ptCount val="1"/>
                <c:pt idx="0">
                  <c:v>protein localization</c:v>
                </c:pt>
              </c:strCache>
            </c:strRef>
          </c:tx>
          <c:invertIfNegative val="0"/>
          <c:val>
            <c:numRef>
              <c:f>'Top terms by phase'!$B$8:$R$8</c:f>
              <c:numCache>
                <c:formatCode>General</c:formatCode>
                <c:ptCount val="6"/>
                <c:pt idx="0">
                  <c:v>9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8"/>
          <c:order val="8"/>
          <c:tx>
            <c:strRef>
              <c:f>'Top terms by phase'!$A$9</c:f>
              <c:strCache>
                <c:ptCount val="1"/>
                <c:pt idx="0">
                  <c:v>purine nucleotide binding</c:v>
                </c:pt>
              </c:strCache>
            </c:strRef>
          </c:tx>
          <c:invertIfNegative val="0"/>
          <c:val>
            <c:numRef>
              <c:f>'Top terms by phase'!$B$9:$R$9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42</c:v>
                </c:pt>
                <c:pt idx="5">
                  <c:v>0</c:v>
                </c:pt>
              </c:numCache>
            </c:numRef>
          </c:val>
        </c:ser>
        <c:ser>
          <c:idx val="9"/>
          <c:order val="9"/>
          <c:tx>
            <c:strRef>
              <c:f>'Top terms by phase'!$A$10</c:f>
              <c:strCache>
                <c:ptCount val="1"/>
                <c:pt idx="0">
                  <c:v>hemopoiesis</c:v>
                </c:pt>
              </c:strCache>
            </c:strRef>
          </c:tx>
          <c:invertIfNegative val="0"/>
          <c:val>
            <c:numRef>
              <c:f>'Top terms by phase'!$B$10:$R$10</c:f>
              <c:numCache>
                <c:formatCode>General</c:formatCode>
                <c:ptCount val="6"/>
                <c:pt idx="0">
                  <c:v>0</c:v>
                </c:pt>
                <c:pt idx="1">
                  <c:v>9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10"/>
          <c:order val="10"/>
          <c:tx>
            <c:strRef>
              <c:f>'Top terms by phase'!$A$11</c:f>
              <c:strCache>
                <c:ptCount val="1"/>
                <c:pt idx="0">
                  <c:v>enclosed/nuclear lumen</c:v>
                </c:pt>
              </c:strCache>
            </c:strRef>
          </c:tx>
          <c:invertIfNegative val="0"/>
          <c:val>
            <c:numRef>
              <c:f>'Top terms by phase'!$B$11:$R$11</c:f>
              <c:numCache>
                <c:formatCode>General</c:formatCode>
                <c:ptCount val="6"/>
                <c:pt idx="0">
                  <c:v>0</c:v>
                </c:pt>
                <c:pt idx="1">
                  <c:v>14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11"/>
          <c:order val="11"/>
          <c:tx>
            <c:strRef>
              <c:f>'Top terms by phase'!$A$12</c:f>
              <c:strCache>
                <c:ptCount val="1"/>
                <c:pt idx="0">
                  <c:v>ribonucleotide binding</c:v>
                </c:pt>
              </c:strCache>
            </c:strRef>
          </c:tx>
          <c:invertIfNegative val="0"/>
          <c:val>
            <c:numRef>
              <c:f>'Top terms by phase'!$B$12:$R$12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39</c:v>
                </c:pt>
                <c:pt idx="5">
                  <c:v>30</c:v>
                </c:pt>
              </c:numCache>
            </c:numRef>
          </c:val>
        </c:ser>
        <c:ser>
          <c:idx val="12"/>
          <c:order val="12"/>
          <c:tx>
            <c:strRef>
              <c:f>'Top terms by phase'!$A$13</c:f>
              <c:strCache>
                <c:ptCount val="1"/>
                <c:pt idx="0">
                  <c:v>regulation of apoptosis</c:v>
                </c:pt>
              </c:strCache>
            </c:strRef>
          </c:tx>
          <c:invertIfNegative val="0"/>
          <c:val>
            <c:numRef>
              <c:f>'Top terms by phase'!$B$13:$R$13</c:f>
              <c:numCache>
                <c:formatCode>General</c:formatCode>
                <c:ptCount val="6"/>
                <c:pt idx="0">
                  <c:v>8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13"/>
          <c:order val="13"/>
          <c:tx>
            <c:strRef>
              <c:f>'Top terms by phase'!$A$14</c:f>
              <c:strCache>
                <c:ptCount val="1"/>
                <c:pt idx="0">
                  <c:v>ion binding</c:v>
                </c:pt>
              </c:strCache>
            </c:strRef>
          </c:tx>
          <c:invertIfNegative val="0"/>
          <c:val>
            <c:numRef>
              <c:f>'Top terms by phase'!$B$14:$R$14</c:f>
              <c:numCache>
                <c:formatCode>General</c:formatCode>
                <c:ptCount val="6"/>
                <c:pt idx="0">
                  <c:v>2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14"/>
          <c:order val="14"/>
          <c:tx>
            <c:strRef>
              <c:f>'Top terms by phase'!$A$15</c:f>
              <c:strCache>
                <c:ptCount val="1"/>
                <c:pt idx="0">
                  <c:v>non-membrane-bounded organelle</c:v>
                </c:pt>
              </c:strCache>
            </c:strRef>
          </c:tx>
          <c:invertIfNegative val="0"/>
          <c:val>
            <c:numRef>
              <c:f>'Top terms by phase'!$B$15:$R$15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74</c:v>
                </c:pt>
                <c:pt idx="3">
                  <c:v>0</c:v>
                </c:pt>
                <c:pt idx="4">
                  <c:v>0</c:v>
                </c:pt>
                <c:pt idx="5">
                  <c:v>32</c:v>
                </c:pt>
              </c:numCache>
            </c:numRef>
          </c:val>
        </c:ser>
        <c:ser>
          <c:idx val="15"/>
          <c:order val="15"/>
          <c:tx>
            <c:strRef>
              <c:f>'Top terms by phase'!$A$16</c:f>
              <c:strCache>
                <c:ptCount val="1"/>
                <c:pt idx="0">
                  <c:v>organelle lumen</c:v>
                </c:pt>
              </c:strCache>
            </c:strRef>
          </c:tx>
          <c:invertIfNegative val="0"/>
          <c:val>
            <c:numRef>
              <c:f>'Top terms by phase'!$B$16:$R$16</c:f>
              <c:numCache>
                <c:formatCode>General</c:formatCode>
                <c:ptCount val="6"/>
                <c:pt idx="0">
                  <c:v>0</c:v>
                </c:pt>
                <c:pt idx="1">
                  <c:v>14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16"/>
          <c:order val="16"/>
          <c:tx>
            <c:strRef>
              <c:f>'Top terms by phase'!$A$17</c:f>
              <c:strCache>
                <c:ptCount val="1"/>
                <c:pt idx="0">
                  <c:v>plasma membrane part</c:v>
                </c:pt>
              </c:strCache>
            </c:strRef>
          </c:tx>
          <c:invertIfNegative val="0"/>
          <c:val>
            <c:numRef>
              <c:f>'Top terms by phase'!$B$17:$R$17</c:f>
              <c:numCache>
                <c:formatCode>General</c:formatCode>
                <c:ptCount val="6"/>
                <c:pt idx="0">
                  <c:v>0</c:v>
                </c:pt>
                <c:pt idx="1">
                  <c:v>17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17"/>
          <c:order val="17"/>
          <c:tx>
            <c:strRef>
              <c:f>'Top terms by phase'!$A$18</c:f>
              <c:strCache>
                <c:ptCount val="1"/>
                <c:pt idx="0">
                  <c:v>regulation of transcription</c:v>
                </c:pt>
              </c:strCache>
            </c:strRef>
          </c:tx>
          <c:invertIfNegative val="0"/>
          <c:val>
            <c:numRef>
              <c:f>'Top terms by phase'!$B$18:$R$18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73</c:v>
                </c:pt>
                <c:pt idx="3">
                  <c:v>45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18"/>
          <c:order val="18"/>
          <c:tx>
            <c:strRef>
              <c:f>'Top terms by phase'!$A$19</c:f>
              <c:strCache>
                <c:ptCount val="1"/>
                <c:pt idx="0">
                  <c:v>membrane</c:v>
                </c:pt>
              </c:strCache>
            </c:strRef>
          </c:tx>
          <c:invertIfNegative val="0"/>
          <c:val>
            <c:numRef>
              <c:f>'Top terms by phase'!$B$19:$R$19</c:f>
              <c:numCache>
                <c:formatCode>General</c:formatCode>
                <c:ptCount val="6"/>
                <c:pt idx="0">
                  <c:v>37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73</c:v>
                </c:pt>
              </c:numCache>
            </c:numRef>
          </c:val>
        </c:ser>
        <c:ser>
          <c:idx val="19"/>
          <c:order val="19"/>
          <c:tx>
            <c:strRef>
              <c:f>'Top terms by phase'!$A$20</c:f>
              <c:strCache>
                <c:ptCount val="1"/>
                <c:pt idx="0">
                  <c:v>metal-binding</c:v>
                </c:pt>
              </c:strCache>
            </c:strRef>
          </c:tx>
          <c:invertIfNegative val="0"/>
          <c:val>
            <c:numRef>
              <c:f>'Top terms by phase'!$B$20:$R$20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77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20"/>
          <c:order val="20"/>
          <c:tx>
            <c:strRef>
              <c:f>'Top terms by phase'!$A$21</c:f>
              <c:strCache>
                <c:ptCount val="1"/>
                <c:pt idx="0">
                  <c:v>mutagenesis site</c:v>
                </c:pt>
              </c:strCache>
            </c:strRef>
          </c:tx>
          <c:invertIfNegative val="0"/>
          <c:val>
            <c:numRef>
              <c:f>'Top terms by phase'!$B$21:$R$21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ser>
          <c:idx val="21"/>
          <c:order val="21"/>
          <c:tx>
            <c:strRef>
              <c:f>'Top terms by phase'!$A$22</c:f>
              <c:strCache>
                <c:ptCount val="1"/>
                <c:pt idx="0">
                  <c:v>nucleus</c:v>
                </c:pt>
              </c:strCache>
            </c:strRef>
          </c:tx>
          <c:invertIfNegative val="0"/>
          <c:val>
            <c:numRef>
              <c:f>'Top terms by phase'!$B$22:$R$22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132</c:v>
                </c:pt>
                <c:pt idx="3">
                  <c:v>71</c:v>
                </c:pt>
                <c:pt idx="4">
                  <c:v>66</c:v>
                </c:pt>
                <c:pt idx="5">
                  <c:v>0</c:v>
                </c:pt>
              </c:numCache>
            </c:numRef>
          </c:val>
        </c:ser>
        <c:ser>
          <c:idx val="22"/>
          <c:order val="22"/>
          <c:tx>
            <c:strRef>
              <c:f>'Top terms by phase'!$A$23</c:f>
              <c:strCache>
                <c:ptCount val="1"/>
                <c:pt idx="0">
                  <c:v>phosphoprotein</c:v>
                </c:pt>
              </c:strCache>
            </c:strRef>
          </c:tx>
          <c:invertIfNegative val="0"/>
          <c:val>
            <c:numRef>
              <c:f>'Top terms by phase'!$B$23:$R$23</c:f>
              <c:numCache>
                <c:formatCode>General</c:formatCode>
                <c:ptCount val="6"/>
                <c:pt idx="0">
                  <c:v>44</c:v>
                </c:pt>
                <c:pt idx="1">
                  <c:v>56</c:v>
                </c:pt>
                <c:pt idx="2">
                  <c:v>234</c:v>
                </c:pt>
                <c:pt idx="3">
                  <c:v>119</c:v>
                </c:pt>
                <c:pt idx="4">
                  <c:v>129</c:v>
                </c:pt>
                <c:pt idx="5">
                  <c:v>98</c:v>
                </c:pt>
              </c:numCache>
            </c:numRef>
          </c:val>
        </c:ser>
        <c:ser>
          <c:idx val="23"/>
          <c:order val="23"/>
          <c:tx>
            <c:strRef>
              <c:f>'Top terms by phase'!$A$24</c:f>
              <c:strCache>
                <c:ptCount val="1"/>
                <c:pt idx="0">
                  <c:v>transport</c:v>
                </c:pt>
              </c:strCache>
            </c:strRef>
          </c:tx>
          <c:invertIfNegative val="0"/>
          <c:val>
            <c:numRef>
              <c:f>'Top terms by phase'!$B$24:$R$24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4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"/>
        <c:overlap val="100"/>
        <c:axId val="116976640"/>
        <c:axId val="116978432"/>
      </c:barChart>
      <c:catAx>
        <c:axId val="116976640"/>
        <c:scaling>
          <c:orientation val="minMax"/>
        </c:scaling>
        <c:delete val="0"/>
        <c:axPos val="b"/>
        <c:numFmt formatCode="\z\t" sourceLinked="0"/>
        <c:majorTickMark val="out"/>
        <c:minorTickMark val="none"/>
        <c:tickLblPos val="nextTo"/>
        <c:crossAx val="116978432"/>
        <c:crosses val="autoZero"/>
        <c:auto val="1"/>
        <c:lblAlgn val="ctr"/>
        <c:lblOffset val="100"/>
        <c:noMultiLvlLbl val="0"/>
      </c:catAx>
      <c:valAx>
        <c:axId val="116978432"/>
        <c:scaling>
          <c:orientation val="minMax"/>
        </c:scaling>
        <c:delete val="0"/>
        <c:axPos val="l"/>
        <c:majorGridlines/>
        <c:numFmt formatCode="0%" sourceLinked="1"/>
        <c:majorTickMark val="out"/>
        <c:minorTickMark val="none"/>
        <c:tickLblPos val="nextTo"/>
        <c:crossAx val="116976640"/>
        <c:crosses val="autoZero"/>
        <c:crossBetween val="between"/>
      </c:valAx>
    </c:plotArea>
    <c:legend>
      <c:legendPos val="b"/>
      <c:layout>
        <c:manualLayout>
          <c:xMode val="edge"/>
          <c:yMode val="edge"/>
          <c:x val="1.772854150806907E-2"/>
          <c:y val="0.85448550465282747"/>
          <c:w val="0.96935292179386667"/>
          <c:h val="0.1341508589835361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00050</xdr:colOff>
      <xdr:row>2</xdr:row>
      <xdr:rowOff>161925</xdr:rowOff>
    </xdr:from>
    <xdr:to>
      <xdr:col>20</xdr:col>
      <xdr:colOff>433387</xdr:colOff>
      <xdr:row>27</xdr:row>
      <xdr:rowOff>95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38125</xdr:colOff>
      <xdr:row>0</xdr:row>
      <xdr:rowOff>123825</xdr:rowOff>
    </xdr:from>
    <xdr:to>
      <xdr:col>18</xdr:col>
      <xdr:colOff>557212</xdr:colOff>
      <xdr:row>22</xdr:row>
      <xdr:rowOff>476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76225</xdr:colOff>
      <xdr:row>1</xdr:row>
      <xdr:rowOff>0</xdr:rowOff>
    </xdr:from>
    <xdr:to>
      <xdr:col>21</xdr:col>
      <xdr:colOff>457200</xdr:colOff>
      <xdr:row>27</xdr:row>
      <xdr:rowOff>190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85737</xdr:colOff>
      <xdr:row>5</xdr:row>
      <xdr:rowOff>104775</xdr:rowOff>
    </xdr:from>
    <xdr:to>
      <xdr:col>19</xdr:col>
      <xdr:colOff>314325</xdr:colOff>
      <xdr:row>27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90511</xdr:colOff>
      <xdr:row>0</xdr:row>
      <xdr:rowOff>133349</xdr:rowOff>
    </xdr:from>
    <xdr:to>
      <xdr:col>18</xdr:col>
      <xdr:colOff>485774</xdr:colOff>
      <xdr:row>20</xdr:row>
      <xdr:rowOff>161924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95311</xdr:colOff>
      <xdr:row>0</xdr:row>
      <xdr:rowOff>114300</xdr:rowOff>
    </xdr:from>
    <xdr:to>
      <xdr:col>23</xdr:col>
      <xdr:colOff>323850</xdr:colOff>
      <xdr:row>22</xdr:row>
      <xdr:rowOff>95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04825</xdr:colOff>
      <xdr:row>7</xdr:row>
      <xdr:rowOff>152400</xdr:rowOff>
    </xdr:from>
    <xdr:to>
      <xdr:col>14</xdr:col>
      <xdr:colOff>19050</xdr:colOff>
      <xdr:row>22</xdr:row>
      <xdr:rowOff>14287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14374</xdr:colOff>
      <xdr:row>1</xdr:row>
      <xdr:rowOff>66675</xdr:rowOff>
    </xdr:from>
    <xdr:to>
      <xdr:col>51</xdr:col>
      <xdr:colOff>609599</xdr:colOff>
      <xdr:row>38</xdr:row>
      <xdr:rowOff>180975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7"/>
  <sheetViews>
    <sheetView tabSelected="1" workbookViewId="0">
      <selection activeCell="B13" sqref="B13"/>
    </sheetView>
  </sheetViews>
  <sheetFormatPr defaultRowHeight="15" x14ac:dyDescent="0.25"/>
  <cols>
    <col min="2" max="2" width="40.28515625" customWidth="1"/>
  </cols>
  <sheetData>
    <row r="1" spans="1:13" x14ac:dyDescent="0.25">
      <c r="A1" s="5" t="s">
        <v>37</v>
      </c>
      <c r="B1" s="5" t="s">
        <v>36</v>
      </c>
      <c r="C1" s="5" t="s">
        <v>35</v>
      </c>
      <c r="D1" s="5" t="s">
        <v>34</v>
      </c>
      <c r="E1" s="5" t="s">
        <v>33</v>
      </c>
      <c r="F1" s="5" t="s">
        <v>32</v>
      </c>
      <c r="G1" s="5" t="s">
        <v>31</v>
      </c>
      <c r="H1" s="5" t="s">
        <v>30</v>
      </c>
      <c r="I1" s="5" t="s">
        <v>29</v>
      </c>
      <c r="J1" s="5" t="s">
        <v>28</v>
      </c>
      <c r="K1" s="5" t="s">
        <v>27</v>
      </c>
      <c r="L1" s="5" t="s">
        <v>26</v>
      </c>
      <c r="M1" s="5" t="s">
        <v>25</v>
      </c>
    </row>
    <row r="2" spans="1:13" x14ac:dyDescent="0.25">
      <c r="A2" s="5" t="s">
        <v>2</v>
      </c>
      <c r="B2" s="5" t="s">
        <v>38</v>
      </c>
      <c r="C2" s="5">
        <v>44</v>
      </c>
      <c r="D2" s="5">
        <v>47.311827956989198</v>
      </c>
      <c r="E2" s="5">
        <v>2.7377697532679698E-3</v>
      </c>
      <c r="F2" s="5" t="s">
        <v>462</v>
      </c>
      <c r="G2" s="5">
        <v>86</v>
      </c>
      <c r="H2" s="5">
        <v>6311</v>
      </c>
      <c r="I2" s="5">
        <v>17854</v>
      </c>
      <c r="J2" s="5">
        <v>1.44741002236773</v>
      </c>
      <c r="K2" s="5">
        <v>0.38445658577354902</v>
      </c>
      <c r="L2" s="5">
        <v>0.38445658577354902</v>
      </c>
      <c r="M2" s="5">
        <v>3.31132268357866</v>
      </c>
    </row>
    <row r="3" spans="1:13" x14ac:dyDescent="0.25">
      <c r="A3" s="5" t="s">
        <v>2</v>
      </c>
      <c r="B3" s="5" t="s">
        <v>402</v>
      </c>
      <c r="C3" s="5">
        <v>37</v>
      </c>
      <c r="D3" s="5">
        <v>39.784946236559101</v>
      </c>
      <c r="E3" s="5">
        <v>1.6164321443093502E-2</v>
      </c>
      <c r="F3" s="5" t="s">
        <v>480</v>
      </c>
      <c r="G3" s="5">
        <v>86</v>
      </c>
      <c r="H3" s="5">
        <v>5507</v>
      </c>
      <c r="I3" s="5">
        <v>17854</v>
      </c>
      <c r="J3" s="5">
        <v>1.39483785963741</v>
      </c>
      <c r="K3" s="5">
        <v>0.94411509049202702</v>
      </c>
      <c r="L3" s="5">
        <v>0.76360010679365198</v>
      </c>
      <c r="M3" s="5">
        <v>18.1405957626271</v>
      </c>
    </row>
    <row r="4" spans="1:13" x14ac:dyDescent="0.25">
      <c r="A4" s="5" t="s">
        <v>0</v>
      </c>
      <c r="B4" s="5" t="s">
        <v>500</v>
      </c>
      <c r="C4" s="5">
        <v>25</v>
      </c>
      <c r="D4" s="5">
        <v>26.881720430107499</v>
      </c>
      <c r="E4" s="5">
        <v>4.3447014451020401E-2</v>
      </c>
      <c r="F4" s="5" t="s">
        <v>501</v>
      </c>
      <c r="G4" s="5">
        <v>61</v>
      </c>
      <c r="H4" s="5">
        <v>3850</v>
      </c>
      <c r="I4" s="5">
        <v>13288</v>
      </c>
      <c r="J4" s="5">
        <v>1.4145199063231799</v>
      </c>
      <c r="K4" s="5">
        <v>0.99980224200210599</v>
      </c>
      <c r="L4" s="5">
        <v>0.98593735452007503</v>
      </c>
      <c r="M4" s="5">
        <v>42.479239180422198</v>
      </c>
    </row>
    <row r="5" spans="1:13" x14ac:dyDescent="0.25">
      <c r="A5" s="5" t="s">
        <v>0</v>
      </c>
      <c r="B5" s="5" t="s">
        <v>504</v>
      </c>
      <c r="C5" s="5">
        <v>25</v>
      </c>
      <c r="D5" s="5">
        <v>26.881720430107499</v>
      </c>
      <c r="E5" s="5">
        <v>4.7908888466700598E-2</v>
      </c>
      <c r="F5" s="5" t="s">
        <v>501</v>
      </c>
      <c r="G5" s="5">
        <v>61</v>
      </c>
      <c r="H5" s="5">
        <v>3885</v>
      </c>
      <c r="I5" s="5">
        <v>13288</v>
      </c>
      <c r="J5" s="5">
        <v>1.4017764837436899</v>
      </c>
      <c r="K5" s="5">
        <v>0.99991941131706896</v>
      </c>
      <c r="L5" s="5">
        <v>0.95680587447514798</v>
      </c>
      <c r="M5" s="5">
        <v>45.731934493429598</v>
      </c>
    </row>
    <row r="6" spans="1:13" x14ac:dyDescent="0.25">
      <c r="A6" s="5" t="s">
        <v>0</v>
      </c>
      <c r="B6" s="5" t="s">
        <v>507</v>
      </c>
      <c r="C6" s="5">
        <v>25</v>
      </c>
      <c r="D6" s="5">
        <v>26.881720430107499</v>
      </c>
      <c r="E6" s="5">
        <v>5.47307599005291E-2</v>
      </c>
      <c r="F6" s="5" t="s">
        <v>501</v>
      </c>
      <c r="G6" s="5">
        <v>61</v>
      </c>
      <c r="H6" s="5">
        <v>3934</v>
      </c>
      <c r="I6" s="5">
        <v>13288</v>
      </c>
      <c r="J6" s="5">
        <v>1.3843166343020401</v>
      </c>
      <c r="K6" s="5">
        <v>0.99997973899644599</v>
      </c>
      <c r="L6" s="5">
        <v>0.93290884968140897</v>
      </c>
      <c r="M6" s="5">
        <v>50.379318852181299</v>
      </c>
    </row>
    <row r="7" spans="1:13" x14ac:dyDescent="0.25">
      <c r="A7" s="5" t="s">
        <v>8</v>
      </c>
      <c r="B7" s="5" t="s">
        <v>322</v>
      </c>
      <c r="C7" s="5">
        <v>9</v>
      </c>
      <c r="D7" s="5">
        <v>9.67741935483871</v>
      </c>
      <c r="E7" s="5">
        <v>7.5261248953928401E-3</v>
      </c>
      <c r="F7" s="5" t="s">
        <v>468</v>
      </c>
      <c r="G7" s="5">
        <v>61</v>
      </c>
      <c r="H7" s="5">
        <v>651</v>
      </c>
      <c r="I7" s="5">
        <v>13588</v>
      </c>
      <c r="J7" s="5">
        <v>3.0795497469214999</v>
      </c>
      <c r="K7" s="5">
        <v>0.994213512104547</v>
      </c>
      <c r="L7" s="5">
        <v>0.474827615610184</v>
      </c>
      <c r="M7" s="5">
        <v>10.732307232345899</v>
      </c>
    </row>
    <row r="8" spans="1:13" x14ac:dyDescent="0.25">
      <c r="A8" s="5" t="s">
        <v>8</v>
      </c>
      <c r="B8" s="5" t="s">
        <v>323</v>
      </c>
      <c r="C8" s="5">
        <v>9</v>
      </c>
      <c r="D8" s="5">
        <v>9.67741935483871</v>
      </c>
      <c r="E8" s="5">
        <v>7.8675576736293908E-3</v>
      </c>
      <c r="F8" s="5" t="s">
        <v>468</v>
      </c>
      <c r="G8" s="5">
        <v>61</v>
      </c>
      <c r="H8" s="5">
        <v>656</v>
      </c>
      <c r="I8" s="5">
        <v>13588</v>
      </c>
      <c r="J8" s="5">
        <v>3.0560775689724098</v>
      </c>
      <c r="K8" s="5">
        <v>0.99542383091845299</v>
      </c>
      <c r="L8" s="5">
        <v>0.41648744314288499</v>
      </c>
      <c r="M8" s="5">
        <v>11.1927065602878</v>
      </c>
    </row>
    <row r="9" spans="1:13" x14ac:dyDescent="0.25">
      <c r="A9" s="5" t="s">
        <v>8</v>
      </c>
      <c r="B9" s="5" t="s">
        <v>321</v>
      </c>
      <c r="C9" s="5">
        <v>9</v>
      </c>
      <c r="D9" s="5">
        <v>9.67741935483871</v>
      </c>
      <c r="E9" s="5">
        <v>1.7089808092116202E-2</v>
      </c>
      <c r="F9" s="5" t="s">
        <v>468</v>
      </c>
      <c r="G9" s="5">
        <v>61</v>
      </c>
      <c r="H9" s="5">
        <v>753</v>
      </c>
      <c r="I9" s="5">
        <v>13588</v>
      </c>
      <c r="J9" s="5">
        <v>2.66239958199986</v>
      </c>
      <c r="K9" s="5">
        <v>0.999992157802996</v>
      </c>
      <c r="L9" s="5">
        <v>0.38727127673843997</v>
      </c>
      <c r="M9" s="5">
        <v>22.821242562828399</v>
      </c>
    </row>
    <row r="10" spans="1:13" x14ac:dyDescent="0.25">
      <c r="A10" s="5" t="s">
        <v>8</v>
      </c>
      <c r="B10" s="5" t="s">
        <v>58</v>
      </c>
      <c r="C10" s="5">
        <v>8</v>
      </c>
      <c r="D10" s="5">
        <v>8.6021505376344098</v>
      </c>
      <c r="E10" s="5">
        <v>1.06257720744638E-2</v>
      </c>
      <c r="F10" s="5" t="s">
        <v>477</v>
      </c>
      <c r="G10" s="5">
        <v>61</v>
      </c>
      <c r="H10" s="5">
        <v>553</v>
      </c>
      <c r="I10" s="5">
        <v>13588</v>
      </c>
      <c r="J10" s="5">
        <v>3.22248243559718</v>
      </c>
      <c r="K10" s="5">
        <v>0.99931463072836502</v>
      </c>
      <c r="L10" s="5">
        <v>0.365772178313304</v>
      </c>
      <c r="M10" s="5">
        <v>14.831522383616001</v>
      </c>
    </row>
    <row r="11" spans="1:13" x14ac:dyDescent="0.25">
      <c r="A11" s="5" t="s">
        <v>8</v>
      </c>
      <c r="B11" s="5" t="s">
        <v>59</v>
      </c>
      <c r="C11" s="5">
        <v>8</v>
      </c>
      <c r="D11" s="5">
        <v>8.6021505376344098</v>
      </c>
      <c r="E11" s="5">
        <v>1.13351659676184E-2</v>
      </c>
      <c r="F11" s="5" t="s">
        <v>477</v>
      </c>
      <c r="G11" s="5">
        <v>61</v>
      </c>
      <c r="H11" s="5">
        <v>560</v>
      </c>
      <c r="I11" s="5">
        <v>13588</v>
      </c>
      <c r="J11" s="5">
        <v>3.1822014051522198</v>
      </c>
      <c r="K11" s="5">
        <v>0.99957977944042797</v>
      </c>
      <c r="L11" s="5">
        <v>0.35074484676621398</v>
      </c>
      <c r="M11" s="5">
        <v>15.744635966266101</v>
      </c>
    </row>
    <row r="12" spans="1:13" x14ac:dyDescent="0.25">
      <c r="A12" s="5" t="s">
        <v>8</v>
      </c>
      <c r="B12" s="5" t="s">
        <v>60</v>
      </c>
      <c r="C12" s="5">
        <v>8</v>
      </c>
      <c r="D12" s="5">
        <v>8.6021505376344098</v>
      </c>
      <c r="E12" s="5">
        <v>1.1649559857285101E-2</v>
      </c>
      <c r="F12" s="5" t="s">
        <v>477</v>
      </c>
      <c r="G12" s="5">
        <v>61</v>
      </c>
      <c r="H12" s="5">
        <v>563</v>
      </c>
      <c r="I12" s="5">
        <v>13588</v>
      </c>
      <c r="J12" s="5">
        <v>3.16524473691873</v>
      </c>
      <c r="K12" s="5">
        <v>0.999661721243569</v>
      </c>
      <c r="L12" s="5">
        <v>0.343355594189865</v>
      </c>
      <c r="M12" s="5">
        <v>16.1463861086376</v>
      </c>
    </row>
    <row r="13" spans="1:13" x14ac:dyDescent="0.25">
      <c r="A13" s="5" t="s">
        <v>3</v>
      </c>
      <c r="B13" s="5" t="s">
        <v>405</v>
      </c>
      <c r="C13" s="5">
        <v>8</v>
      </c>
      <c r="D13" s="5">
        <v>8.6021505376344098</v>
      </c>
      <c r="E13" s="5">
        <v>5.4745769122740699E-2</v>
      </c>
      <c r="F13" s="5" t="s">
        <v>508</v>
      </c>
      <c r="G13" s="5">
        <v>64</v>
      </c>
      <c r="H13" s="5">
        <v>682</v>
      </c>
      <c r="I13" s="5">
        <v>12504</v>
      </c>
      <c r="J13" s="5">
        <v>2.2917888563049802</v>
      </c>
      <c r="K13" s="5">
        <v>0.99949989057759103</v>
      </c>
      <c r="L13" s="5">
        <v>0.97763687359941298</v>
      </c>
      <c r="M13" s="5">
        <v>48.318002063790097</v>
      </c>
    </row>
    <row r="14" spans="1:13" x14ac:dyDescent="0.25">
      <c r="A14" s="5" t="s">
        <v>2</v>
      </c>
      <c r="B14" s="5" t="s">
        <v>509</v>
      </c>
      <c r="C14" s="5">
        <v>8</v>
      </c>
      <c r="D14" s="5">
        <v>8.6021505376344098</v>
      </c>
      <c r="E14" s="5">
        <v>5.9325143676685101E-2</v>
      </c>
      <c r="F14" s="5" t="s">
        <v>510</v>
      </c>
      <c r="G14" s="5">
        <v>86</v>
      </c>
      <c r="H14" s="5">
        <v>731</v>
      </c>
      <c r="I14" s="5">
        <v>17854</v>
      </c>
      <c r="J14" s="5">
        <v>2.2720071262685702</v>
      </c>
      <c r="K14" s="5">
        <v>0.999980102531427</v>
      </c>
      <c r="L14" s="5">
        <v>0.97290228884558805</v>
      </c>
      <c r="M14" s="5">
        <v>52.8197374345147</v>
      </c>
    </row>
    <row r="15" spans="1:13" x14ac:dyDescent="0.25">
      <c r="A15" s="5" t="s">
        <v>0</v>
      </c>
      <c r="B15" s="5" t="s">
        <v>524</v>
      </c>
      <c r="C15" s="5">
        <v>8</v>
      </c>
      <c r="D15" s="5">
        <v>8.6021505376344098</v>
      </c>
      <c r="E15" s="5">
        <v>8.3013203634842297E-2</v>
      </c>
      <c r="F15" s="5" t="s">
        <v>510</v>
      </c>
      <c r="G15" s="5">
        <v>61</v>
      </c>
      <c r="H15" s="5">
        <v>840</v>
      </c>
      <c r="I15" s="5">
        <v>13288</v>
      </c>
      <c r="J15" s="5">
        <v>2.0746291959406702</v>
      </c>
      <c r="K15" s="5">
        <v>0.99999994061020703</v>
      </c>
      <c r="L15" s="5">
        <v>0.96412909269334501</v>
      </c>
      <c r="M15" s="5">
        <v>66.005013632709804</v>
      </c>
    </row>
    <row r="16" spans="1:13" x14ac:dyDescent="0.25">
      <c r="A16" s="5" t="s">
        <v>3</v>
      </c>
      <c r="B16" s="5" t="s">
        <v>95</v>
      </c>
      <c r="C16" s="5">
        <v>8</v>
      </c>
      <c r="D16" s="5">
        <v>3.2520325203252001</v>
      </c>
      <c r="E16" s="5">
        <v>7.1100551832287098E-2</v>
      </c>
      <c r="F16" s="5" t="s">
        <v>96</v>
      </c>
      <c r="G16" s="5">
        <v>146</v>
      </c>
      <c r="H16" s="5">
        <v>312</v>
      </c>
      <c r="I16" s="5">
        <v>12504</v>
      </c>
      <c r="J16" s="5">
        <v>2.1959957850368799</v>
      </c>
      <c r="K16" s="5">
        <v>0.99999990336234801</v>
      </c>
      <c r="L16" s="5">
        <v>0.71133384037146097</v>
      </c>
      <c r="M16" s="5">
        <v>60.865483508191197</v>
      </c>
    </row>
    <row r="17" spans="1:13" x14ac:dyDescent="0.25">
      <c r="A17" s="5" t="s">
        <v>8</v>
      </c>
      <c r="B17" s="5" t="s">
        <v>97</v>
      </c>
      <c r="C17" s="5">
        <v>8</v>
      </c>
      <c r="D17" s="5">
        <v>3.2520325203252001</v>
      </c>
      <c r="E17" s="5">
        <v>7.9861302794224598E-2</v>
      </c>
      <c r="F17" s="5" t="s">
        <v>98</v>
      </c>
      <c r="G17" s="5">
        <v>177</v>
      </c>
      <c r="H17" s="5">
        <v>287</v>
      </c>
      <c r="I17" s="5">
        <v>13588</v>
      </c>
      <c r="J17" s="5">
        <v>2.1398846433984899</v>
      </c>
      <c r="K17" s="5">
        <v>1</v>
      </c>
      <c r="L17" s="5">
        <v>0.88257092760081901</v>
      </c>
      <c r="M17" s="5">
        <v>74.176060932389703</v>
      </c>
    </row>
    <row r="18" spans="1:13" x14ac:dyDescent="0.25">
      <c r="A18" s="5" t="s">
        <v>8</v>
      </c>
      <c r="B18" s="5" t="s">
        <v>99</v>
      </c>
      <c r="C18" s="5">
        <v>8</v>
      </c>
      <c r="D18" s="5">
        <v>3.2520325203252001</v>
      </c>
      <c r="E18" s="5">
        <v>8.3240317157154395E-2</v>
      </c>
      <c r="F18" s="5" t="s">
        <v>100</v>
      </c>
      <c r="G18" s="5">
        <v>177</v>
      </c>
      <c r="H18" s="5">
        <v>290</v>
      </c>
      <c r="I18" s="5">
        <v>13588</v>
      </c>
      <c r="J18" s="5">
        <v>2.1177479057081601</v>
      </c>
      <c r="K18" s="5">
        <v>1</v>
      </c>
      <c r="L18" s="5">
        <v>0.888292108777057</v>
      </c>
      <c r="M18" s="5">
        <v>75.676158592225804</v>
      </c>
    </row>
    <row r="19" spans="1:13" x14ac:dyDescent="0.25">
      <c r="A19" s="5" t="s">
        <v>2</v>
      </c>
      <c r="B19" s="5" t="s">
        <v>101</v>
      </c>
      <c r="C19" s="5">
        <v>8</v>
      </c>
      <c r="D19" s="5">
        <v>3.2520325203252001</v>
      </c>
      <c r="E19" s="5">
        <v>9.5756296423923595E-2</v>
      </c>
      <c r="F19" s="5" t="s">
        <v>102</v>
      </c>
      <c r="G19" s="5">
        <v>217</v>
      </c>
      <c r="H19" s="5">
        <v>321</v>
      </c>
      <c r="I19" s="5">
        <v>17854</v>
      </c>
      <c r="J19" s="5">
        <v>2.0505046154729598</v>
      </c>
      <c r="K19" s="5">
        <v>0.99999999999711997</v>
      </c>
      <c r="L19" s="5">
        <v>0.85014566750848397</v>
      </c>
      <c r="M19" s="5">
        <v>73.255110921047304</v>
      </c>
    </row>
    <row r="20" spans="1:13" x14ac:dyDescent="0.25">
      <c r="A20" s="5" t="s">
        <v>8</v>
      </c>
      <c r="B20" s="5" t="s">
        <v>103</v>
      </c>
      <c r="C20" s="5">
        <v>8</v>
      </c>
      <c r="D20" s="5">
        <v>3.2520325203252001</v>
      </c>
      <c r="E20" s="5">
        <v>9.6697731700370701E-2</v>
      </c>
      <c r="F20" s="5" t="s">
        <v>100</v>
      </c>
      <c r="G20" s="5">
        <v>177</v>
      </c>
      <c r="H20" s="5">
        <v>301</v>
      </c>
      <c r="I20" s="5">
        <v>13588</v>
      </c>
      <c r="J20" s="5">
        <v>2.0403551251008798</v>
      </c>
      <c r="K20" s="5">
        <v>1</v>
      </c>
      <c r="L20" s="5">
        <v>0.89873576799238797</v>
      </c>
      <c r="M20" s="5">
        <v>80.876709559991596</v>
      </c>
    </row>
    <row r="21" spans="1:13" x14ac:dyDescent="0.25">
      <c r="A21" s="5" t="s">
        <v>8</v>
      </c>
      <c r="B21" s="5" t="s">
        <v>104</v>
      </c>
      <c r="C21" s="5">
        <v>8</v>
      </c>
      <c r="D21" s="5">
        <v>3.2520325203252001</v>
      </c>
      <c r="E21" s="5">
        <v>9.6697731700370701E-2</v>
      </c>
      <c r="F21" s="5" t="s">
        <v>100</v>
      </c>
      <c r="G21" s="5">
        <v>177</v>
      </c>
      <c r="H21" s="5">
        <v>301</v>
      </c>
      <c r="I21" s="5">
        <v>13588</v>
      </c>
      <c r="J21" s="5">
        <v>2.0403551251008798</v>
      </c>
      <c r="K21" s="5">
        <v>1</v>
      </c>
      <c r="L21" s="5">
        <v>0.89873576799238797</v>
      </c>
      <c r="M21" s="5">
        <v>80.876709559991596</v>
      </c>
    </row>
    <row r="22" spans="1:13" x14ac:dyDescent="0.25">
      <c r="A22" s="5" t="s">
        <v>8</v>
      </c>
      <c r="B22" s="5" t="s">
        <v>80</v>
      </c>
      <c r="C22" s="5">
        <v>7</v>
      </c>
      <c r="D22" s="5">
        <v>7.5268817204301</v>
      </c>
      <c r="E22" s="5">
        <v>2.3513469610745999E-3</v>
      </c>
      <c r="F22" s="5" t="s">
        <v>461</v>
      </c>
      <c r="G22" s="5">
        <v>61</v>
      </c>
      <c r="H22" s="5">
        <v>309</v>
      </c>
      <c r="I22" s="5">
        <v>13588</v>
      </c>
      <c r="J22" s="5">
        <v>5.0462093479760197</v>
      </c>
      <c r="K22" s="5">
        <v>0.799212254205655</v>
      </c>
      <c r="L22" s="5">
        <v>0.55190654345957502</v>
      </c>
      <c r="M22" s="5">
        <v>3.4759231499084202</v>
      </c>
    </row>
    <row r="23" spans="1:13" x14ac:dyDescent="0.25">
      <c r="A23" s="5" t="s">
        <v>8</v>
      </c>
      <c r="B23" s="5" t="s">
        <v>75</v>
      </c>
      <c r="C23" s="5">
        <v>7</v>
      </c>
      <c r="D23" s="5">
        <v>7.5268817204301</v>
      </c>
      <c r="E23" s="5">
        <v>4.4060887314758598E-3</v>
      </c>
      <c r="F23" s="5" t="s">
        <v>461</v>
      </c>
      <c r="G23" s="5">
        <v>61</v>
      </c>
      <c r="H23" s="5">
        <v>351</v>
      </c>
      <c r="I23" s="5">
        <v>13588</v>
      </c>
      <c r="J23" s="5">
        <v>4.4423894259959802</v>
      </c>
      <c r="K23" s="5">
        <v>0.950786734543556</v>
      </c>
      <c r="L23" s="5">
        <v>0.52900039197361204</v>
      </c>
      <c r="M23" s="5">
        <v>6.4207122456760999</v>
      </c>
    </row>
    <row r="24" spans="1:13" x14ac:dyDescent="0.25">
      <c r="A24" s="5" t="s">
        <v>8</v>
      </c>
      <c r="B24" s="5" t="s">
        <v>465</v>
      </c>
      <c r="C24" s="5">
        <v>7</v>
      </c>
      <c r="D24" s="5">
        <v>7.5268817204301</v>
      </c>
      <c r="E24" s="5">
        <v>5.4633931650627599E-3</v>
      </c>
      <c r="F24" s="5" t="s">
        <v>466</v>
      </c>
      <c r="G24" s="5">
        <v>61</v>
      </c>
      <c r="H24" s="5">
        <v>367</v>
      </c>
      <c r="I24" s="5">
        <v>13588</v>
      </c>
      <c r="J24" s="5">
        <v>4.2487157725465599</v>
      </c>
      <c r="K24" s="5">
        <v>0.97615664598780405</v>
      </c>
      <c r="L24" s="5">
        <v>0.46351050249106801</v>
      </c>
      <c r="M24" s="5">
        <v>7.9031189005353504</v>
      </c>
    </row>
    <row r="25" spans="1:13" x14ac:dyDescent="0.25">
      <c r="A25" s="5" t="s">
        <v>8</v>
      </c>
      <c r="B25" s="5" t="s">
        <v>79</v>
      </c>
      <c r="C25" s="5">
        <v>7</v>
      </c>
      <c r="D25" s="5">
        <v>7.5268817204301</v>
      </c>
      <c r="E25" s="5">
        <v>2.64594676233719E-2</v>
      </c>
      <c r="F25" s="5" t="s">
        <v>487</v>
      </c>
      <c r="G25" s="5">
        <v>61</v>
      </c>
      <c r="H25" s="5">
        <v>519</v>
      </c>
      <c r="I25" s="5">
        <v>13588</v>
      </c>
      <c r="J25" s="5">
        <v>3.0043905366562398</v>
      </c>
      <c r="K25" s="5">
        <v>0.99999998858558403</v>
      </c>
      <c r="L25" s="5">
        <v>0.50510000550213197</v>
      </c>
      <c r="M25" s="5">
        <v>33.1680401255066</v>
      </c>
    </row>
    <row r="26" spans="1:13" x14ac:dyDescent="0.25">
      <c r="A26" s="5" t="s">
        <v>3</v>
      </c>
      <c r="B26" s="5" t="s">
        <v>69</v>
      </c>
      <c r="C26" s="5">
        <v>7</v>
      </c>
      <c r="D26" s="5">
        <v>7.5268817204301</v>
      </c>
      <c r="E26" s="5">
        <v>6.8747373169308595E-2</v>
      </c>
      <c r="F26" s="5" t="s">
        <v>515</v>
      </c>
      <c r="G26" s="5">
        <v>64</v>
      </c>
      <c r="H26" s="5">
        <v>575</v>
      </c>
      <c r="I26" s="5">
        <v>12504</v>
      </c>
      <c r="J26" s="5">
        <v>2.37847826086956</v>
      </c>
      <c r="K26" s="5">
        <v>0.99993330182402795</v>
      </c>
      <c r="L26" s="5">
        <v>0.95944559950371799</v>
      </c>
      <c r="M26" s="5">
        <v>56.6133067717656</v>
      </c>
    </row>
    <row r="27" spans="1:13" x14ac:dyDescent="0.25">
      <c r="A27" s="5" t="s">
        <v>8</v>
      </c>
      <c r="B27" s="5" t="s">
        <v>105</v>
      </c>
      <c r="C27" s="5">
        <v>7</v>
      </c>
      <c r="D27" s="5">
        <v>2.8455284552845499</v>
      </c>
      <c r="E27" s="5">
        <v>1.8370565025100798E-2</v>
      </c>
      <c r="F27" s="5" t="s">
        <v>106</v>
      </c>
      <c r="G27" s="5">
        <v>177</v>
      </c>
      <c r="H27" s="5">
        <v>161</v>
      </c>
      <c r="I27" s="5">
        <v>13588</v>
      </c>
      <c r="J27" s="5">
        <v>3.3377548513878601</v>
      </c>
      <c r="K27" s="5">
        <v>0.99999999992987199</v>
      </c>
      <c r="L27" s="5">
        <v>0.67154875924156898</v>
      </c>
      <c r="M27" s="5">
        <v>26.036777381864798</v>
      </c>
    </row>
    <row r="28" spans="1:13" x14ac:dyDescent="0.25">
      <c r="A28" s="5" t="s">
        <v>8</v>
      </c>
      <c r="B28" s="5" t="s">
        <v>107</v>
      </c>
      <c r="C28" s="5">
        <v>7</v>
      </c>
      <c r="D28" s="5">
        <v>2.8455284552845499</v>
      </c>
      <c r="E28" s="5">
        <v>1.9414748507125702E-2</v>
      </c>
      <c r="F28" s="5" t="s">
        <v>108</v>
      </c>
      <c r="G28" s="5">
        <v>177</v>
      </c>
      <c r="H28" s="5">
        <v>163</v>
      </c>
      <c r="I28" s="5">
        <v>13588</v>
      </c>
      <c r="J28" s="5">
        <v>3.29680080413157</v>
      </c>
      <c r="K28" s="5">
        <v>0.99999999998167499</v>
      </c>
      <c r="L28" s="5">
        <v>0.65866923071168804</v>
      </c>
      <c r="M28" s="5">
        <v>27.3062235671648</v>
      </c>
    </row>
    <row r="29" spans="1:13" x14ac:dyDescent="0.25">
      <c r="A29" s="5" t="s">
        <v>8</v>
      </c>
      <c r="B29" s="5" t="s">
        <v>109</v>
      </c>
      <c r="C29" s="5">
        <v>7</v>
      </c>
      <c r="D29" s="5">
        <v>2.8455284552845499</v>
      </c>
      <c r="E29" s="5">
        <v>2.7057950119821501E-2</v>
      </c>
      <c r="F29" s="5" t="s">
        <v>108</v>
      </c>
      <c r="G29" s="5">
        <v>177</v>
      </c>
      <c r="H29" s="5">
        <v>176</v>
      </c>
      <c r="I29" s="5">
        <v>13588</v>
      </c>
      <c r="J29" s="5">
        <v>3.0532871083718498</v>
      </c>
      <c r="K29" s="5">
        <v>0.999999999999999</v>
      </c>
      <c r="L29" s="5">
        <v>0.72227335381045199</v>
      </c>
      <c r="M29" s="5">
        <v>35.994440501603201</v>
      </c>
    </row>
    <row r="30" spans="1:13" x14ac:dyDescent="0.25">
      <c r="A30" s="5" t="s">
        <v>110</v>
      </c>
      <c r="B30" s="5" t="s">
        <v>111</v>
      </c>
      <c r="C30" s="5">
        <v>7</v>
      </c>
      <c r="D30" s="5">
        <v>2.8455284552845499</v>
      </c>
      <c r="E30" s="5">
        <v>2.92424794071863E-2</v>
      </c>
      <c r="F30" s="5" t="s">
        <v>112</v>
      </c>
      <c r="G30" s="5">
        <v>75</v>
      </c>
      <c r="H30" s="5">
        <v>182</v>
      </c>
      <c r="I30" s="5">
        <v>5738</v>
      </c>
      <c r="J30" s="5">
        <v>2.9425641025640998</v>
      </c>
      <c r="K30" s="5">
        <v>0.97323833191485398</v>
      </c>
      <c r="L30" s="5">
        <v>0.97323833191485398</v>
      </c>
      <c r="M30" s="5">
        <v>28.944513659738298</v>
      </c>
    </row>
    <row r="31" spans="1:13" x14ac:dyDescent="0.25">
      <c r="A31" s="5" t="s">
        <v>8</v>
      </c>
      <c r="B31" s="5" t="s">
        <v>113</v>
      </c>
      <c r="C31" s="5">
        <v>7</v>
      </c>
      <c r="D31" s="5">
        <v>2.8455284552845499</v>
      </c>
      <c r="E31" s="5">
        <v>4.7764490233313701E-2</v>
      </c>
      <c r="F31" s="5" t="s">
        <v>108</v>
      </c>
      <c r="G31" s="5">
        <v>177</v>
      </c>
      <c r="H31" s="5">
        <v>202</v>
      </c>
      <c r="I31" s="5">
        <v>13588</v>
      </c>
      <c r="J31" s="5">
        <v>2.6602897577893301</v>
      </c>
      <c r="K31" s="5">
        <v>1</v>
      </c>
      <c r="L31" s="5">
        <v>0.81992119078081005</v>
      </c>
      <c r="M31" s="5">
        <v>54.892680854506501</v>
      </c>
    </row>
    <row r="32" spans="1:13" x14ac:dyDescent="0.25">
      <c r="A32" s="5" t="s">
        <v>8</v>
      </c>
      <c r="B32" s="5" t="s">
        <v>114</v>
      </c>
      <c r="C32" s="5">
        <v>7</v>
      </c>
      <c r="D32" s="5">
        <v>2.8455284552845499</v>
      </c>
      <c r="E32" s="5">
        <v>5.7856351228566298E-2</v>
      </c>
      <c r="F32" s="5" t="s">
        <v>108</v>
      </c>
      <c r="G32" s="5">
        <v>177</v>
      </c>
      <c r="H32" s="5">
        <v>212</v>
      </c>
      <c r="I32" s="5">
        <v>13588</v>
      </c>
      <c r="J32" s="5">
        <v>2.5348043918558698</v>
      </c>
      <c r="K32" s="5">
        <v>1</v>
      </c>
      <c r="L32" s="5">
        <v>0.84006490796285005</v>
      </c>
      <c r="M32" s="5">
        <v>62.070400791953503</v>
      </c>
    </row>
    <row r="33" spans="1:13" x14ac:dyDescent="0.25">
      <c r="A33" s="5" t="s">
        <v>8</v>
      </c>
      <c r="B33" s="5" t="s">
        <v>89</v>
      </c>
      <c r="C33" s="5">
        <v>6</v>
      </c>
      <c r="D33" s="5">
        <v>6.4516129032257998</v>
      </c>
      <c r="E33" s="5">
        <v>1.22807036391759E-3</v>
      </c>
      <c r="F33" s="5" t="s">
        <v>460</v>
      </c>
      <c r="G33" s="5">
        <v>61</v>
      </c>
      <c r="H33" s="5">
        <v>182</v>
      </c>
      <c r="I33" s="5">
        <v>13588</v>
      </c>
      <c r="J33" s="5">
        <v>7.34354170419744</v>
      </c>
      <c r="K33" s="5">
        <v>0.56745057907533802</v>
      </c>
      <c r="L33" s="5">
        <v>0.56745057907533802</v>
      </c>
      <c r="M33" s="5">
        <v>1.8297345797848601</v>
      </c>
    </row>
    <row r="34" spans="1:13" x14ac:dyDescent="0.25">
      <c r="A34" s="5" t="s">
        <v>8</v>
      </c>
      <c r="B34" s="5" t="s">
        <v>90</v>
      </c>
      <c r="C34" s="5">
        <v>6</v>
      </c>
      <c r="D34" s="5">
        <v>6.4516129032257998</v>
      </c>
      <c r="E34" s="5">
        <v>2.4004803708373899E-3</v>
      </c>
      <c r="F34" s="5" t="s">
        <v>460</v>
      </c>
      <c r="G34" s="5">
        <v>61</v>
      </c>
      <c r="H34" s="5">
        <v>212</v>
      </c>
      <c r="I34" s="5">
        <v>13588</v>
      </c>
      <c r="J34" s="5">
        <v>6.3043612743581798</v>
      </c>
      <c r="K34" s="5">
        <v>0.80584446405843502</v>
      </c>
      <c r="L34" s="5">
        <v>0.42094929769321499</v>
      </c>
      <c r="M34" s="5">
        <v>3.54733771718307</v>
      </c>
    </row>
    <row r="35" spans="1:13" x14ac:dyDescent="0.25">
      <c r="A35" s="5" t="s">
        <v>8</v>
      </c>
      <c r="B35" s="5" t="s">
        <v>463</v>
      </c>
      <c r="C35" s="5">
        <v>6</v>
      </c>
      <c r="D35" s="5">
        <v>6.4516129032257998</v>
      </c>
      <c r="E35" s="5">
        <v>4.9378750197770103E-3</v>
      </c>
      <c r="F35" s="5" t="s">
        <v>464</v>
      </c>
      <c r="G35" s="5">
        <v>61</v>
      </c>
      <c r="H35" s="5">
        <v>251</v>
      </c>
      <c r="I35" s="5">
        <v>13588</v>
      </c>
      <c r="J35" s="5">
        <v>5.3247991639997299</v>
      </c>
      <c r="K35" s="5">
        <v>0.96581514966473003</v>
      </c>
      <c r="L35" s="5">
        <v>0.49094262162954799</v>
      </c>
      <c r="M35" s="5">
        <v>7.1690715797567499</v>
      </c>
    </row>
    <row r="36" spans="1:13" x14ac:dyDescent="0.25">
      <c r="A36" s="5" t="s">
        <v>8</v>
      </c>
      <c r="B36" s="5" t="s">
        <v>84</v>
      </c>
      <c r="C36" s="5">
        <v>6</v>
      </c>
      <c r="D36" s="5">
        <v>6.4516129032257998</v>
      </c>
      <c r="E36" s="5">
        <v>9.2279280831897691E-3</v>
      </c>
      <c r="F36" s="5" t="s">
        <v>460</v>
      </c>
      <c r="G36" s="5">
        <v>61</v>
      </c>
      <c r="H36" s="5">
        <v>292</v>
      </c>
      <c r="I36" s="5">
        <v>13588</v>
      </c>
      <c r="J36" s="5">
        <v>4.5771390074107297</v>
      </c>
      <c r="K36" s="5">
        <v>0.99820484619413097</v>
      </c>
      <c r="L36" s="5">
        <v>0.40956086042946299</v>
      </c>
      <c r="M36" s="5">
        <v>13.005156781467001</v>
      </c>
    </row>
    <row r="37" spans="1:13" x14ac:dyDescent="0.25">
      <c r="A37" s="5" t="s">
        <v>8</v>
      </c>
      <c r="B37" s="5" t="s">
        <v>86</v>
      </c>
      <c r="C37" s="5">
        <v>6</v>
      </c>
      <c r="D37" s="5">
        <v>6.4516129032257998</v>
      </c>
      <c r="E37" s="5">
        <v>1.1148678634578401E-2</v>
      </c>
      <c r="F37" s="5" t="s">
        <v>478</v>
      </c>
      <c r="G37" s="5">
        <v>61</v>
      </c>
      <c r="H37" s="5">
        <v>306</v>
      </c>
      <c r="I37" s="5">
        <v>13588</v>
      </c>
      <c r="J37" s="5">
        <v>4.3677274188363802</v>
      </c>
      <c r="K37" s="5">
        <v>0.99952209587841501</v>
      </c>
      <c r="L37" s="5">
        <v>0.36222556825718699</v>
      </c>
      <c r="M37" s="5">
        <v>15.5054837750601</v>
      </c>
    </row>
    <row r="38" spans="1:13" x14ac:dyDescent="0.25">
      <c r="A38" s="5" t="s">
        <v>8</v>
      </c>
      <c r="B38" s="5" t="s">
        <v>85</v>
      </c>
      <c r="C38" s="5">
        <v>6</v>
      </c>
      <c r="D38" s="5">
        <v>6.4516129032257998</v>
      </c>
      <c r="E38" s="5">
        <v>3.1097123011334001E-2</v>
      </c>
      <c r="F38" s="5" t="s">
        <v>460</v>
      </c>
      <c r="G38" s="5">
        <v>61</v>
      </c>
      <c r="H38" s="5">
        <v>399</v>
      </c>
      <c r="I38" s="5">
        <v>13588</v>
      </c>
      <c r="J38" s="5">
        <v>3.3496856896339202</v>
      </c>
      <c r="K38" s="5">
        <v>0.99999999956032903</v>
      </c>
      <c r="L38" s="5">
        <v>0.52428239796989495</v>
      </c>
      <c r="M38" s="5">
        <v>37.795873138560097</v>
      </c>
    </row>
    <row r="39" spans="1:13" x14ac:dyDescent="0.25">
      <c r="A39" s="5" t="s">
        <v>2</v>
      </c>
      <c r="B39" s="5" t="s">
        <v>324</v>
      </c>
      <c r="C39" s="5">
        <v>6</v>
      </c>
      <c r="D39" s="5">
        <v>6.4516129032257998</v>
      </c>
      <c r="E39" s="5">
        <v>6.8916855624301498E-2</v>
      </c>
      <c r="F39" s="5" t="s">
        <v>516</v>
      </c>
      <c r="G39" s="5">
        <v>86</v>
      </c>
      <c r="H39" s="5">
        <v>461</v>
      </c>
      <c r="I39" s="5">
        <v>17854</v>
      </c>
      <c r="J39" s="5">
        <v>2.7020128133985701</v>
      </c>
      <c r="K39" s="5">
        <v>0.99999675691575096</v>
      </c>
      <c r="L39" s="5">
        <v>0.92016530946457598</v>
      </c>
      <c r="M39" s="5">
        <v>58.400484618083901</v>
      </c>
    </row>
    <row r="40" spans="1:13" x14ac:dyDescent="0.25">
      <c r="A40" s="5" t="s">
        <v>8</v>
      </c>
      <c r="B40" s="5" t="s">
        <v>235</v>
      </c>
      <c r="C40" s="5">
        <v>6</v>
      </c>
      <c r="D40" s="5">
        <v>6.4516129032257998</v>
      </c>
      <c r="E40" s="5">
        <v>7.2563786789515597E-2</v>
      </c>
      <c r="F40" s="5" t="s">
        <v>519</v>
      </c>
      <c r="G40" s="5">
        <v>61</v>
      </c>
      <c r="H40" s="5">
        <v>507</v>
      </c>
      <c r="I40" s="5">
        <v>13588</v>
      </c>
      <c r="J40" s="5">
        <v>2.6361431758657399</v>
      </c>
      <c r="K40" s="5">
        <v>1</v>
      </c>
      <c r="L40" s="5">
        <v>0.76958733982480798</v>
      </c>
      <c r="M40" s="5">
        <v>67.763794969436702</v>
      </c>
    </row>
    <row r="41" spans="1:13" x14ac:dyDescent="0.25">
      <c r="A41" s="5" t="s">
        <v>8</v>
      </c>
      <c r="B41" s="5" t="s">
        <v>115</v>
      </c>
      <c r="C41" s="5">
        <v>6</v>
      </c>
      <c r="D41" s="5">
        <v>2.4390243902439002</v>
      </c>
      <c r="E41" s="5">
        <v>6.83915003013447E-3</v>
      </c>
      <c r="F41" s="5" t="s">
        <v>116</v>
      </c>
      <c r="G41" s="5">
        <v>177</v>
      </c>
      <c r="H41" s="5">
        <v>92</v>
      </c>
      <c r="I41" s="5">
        <v>13588</v>
      </c>
      <c r="J41" s="5">
        <v>5.0066322770817901</v>
      </c>
      <c r="K41" s="5">
        <v>0.99982553638250005</v>
      </c>
      <c r="L41" s="5">
        <v>0.461047677089786</v>
      </c>
      <c r="M41" s="5">
        <v>10.5625475255271</v>
      </c>
    </row>
    <row r="42" spans="1:13" x14ac:dyDescent="0.25">
      <c r="A42" s="5" t="s">
        <v>8</v>
      </c>
      <c r="B42" s="5" t="s">
        <v>117</v>
      </c>
      <c r="C42" s="5">
        <v>6</v>
      </c>
      <c r="D42" s="5">
        <v>2.4390243902439002</v>
      </c>
      <c r="E42" s="5">
        <v>1.3153286452601699E-2</v>
      </c>
      <c r="F42" s="5" t="s">
        <v>118</v>
      </c>
      <c r="G42" s="5">
        <v>177</v>
      </c>
      <c r="H42" s="5">
        <v>108</v>
      </c>
      <c r="I42" s="5">
        <v>13588</v>
      </c>
      <c r="J42" s="5">
        <v>4.2649089767733797</v>
      </c>
      <c r="K42" s="5">
        <v>0.99999994391191405</v>
      </c>
      <c r="L42" s="5">
        <v>0.60448816924339699</v>
      </c>
      <c r="M42" s="5">
        <v>19.376214589105398</v>
      </c>
    </row>
    <row r="43" spans="1:13" x14ac:dyDescent="0.25">
      <c r="A43" s="5" t="s">
        <v>17</v>
      </c>
      <c r="B43" s="5" t="s">
        <v>119</v>
      </c>
      <c r="C43" s="5">
        <v>6</v>
      </c>
      <c r="D43" s="5">
        <v>2.4390243902439002</v>
      </c>
      <c r="E43" s="5">
        <v>1.48434368741209E-2</v>
      </c>
      <c r="F43" s="5" t="s">
        <v>120</v>
      </c>
      <c r="G43" s="5">
        <v>223</v>
      </c>
      <c r="H43" s="5">
        <v>104</v>
      </c>
      <c r="I43" s="5">
        <v>16021</v>
      </c>
      <c r="J43" s="5">
        <v>4.1447913073473597</v>
      </c>
      <c r="K43" s="5">
        <v>0.99997241398398196</v>
      </c>
      <c r="L43" s="5">
        <v>0.994747760856737</v>
      </c>
      <c r="M43" s="5">
        <v>20.197254523137101</v>
      </c>
    </row>
    <row r="44" spans="1:13" x14ac:dyDescent="0.25">
      <c r="A44" s="5" t="s">
        <v>10</v>
      </c>
      <c r="B44" s="5" t="s">
        <v>121</v>
      </c>
      <c r="C44" s="5">
        <v>6</v>
      </c>
      <c r="D44" s="5">
        <v>2.4390243902439002</v>
      </c>
      <c r="E44" s="5">
        <v>3.6171562174006397E-2</v>
      </c>
      <c r="F44" s="5" t="s">
        <v>122</v>
      </c>
      <c r="G44" s="5">
        <v>215</v>
      </c>
      <c r="H44" s="5">
        <v>151</v>
      </c>
      <c r="I44" s="5">
        <v>17763</v>
      </c>
      <c r="J44" s="5">
        <v>3.2828584629601099</v>
      </c>
      <c r="K44" s="5">
        <v>0.999999995555097</v>
      </c>
      <c r="L44" s="5">
        <v>0.99835580216665498</v>
      </c>
      <c r="M44" s="5">
        <v>41.359876418836301</v>
      </c>
    </row>
    <row r="45" spans="1:13" x14ac:dyDescent="0.25">
      <c r="A45" s="5" t="s">
        <v>2</v>
      </c>
      <c r="B45" s="5" t="s">
        <v>123</v>
      </c>
      <c r="C45" s="5">
        <v>6</v>
      </c>
      <c r="D45" s="5">
        <v>2.4390243902439002</v>
      </c>
      <c r="E45" s="5">
        <v>5.4757915939440099E-2</v>
      </c>
      <c r="F45" s="5" t="s">
        <v>124</v>
      </c>
      <c r="G45" s="5">
        <v>217</v>
      </c>
      <c r="H45" s="5">
        <v>169</v>
      </c>
      <c r="I45" s="5">
        <v>17854</v>
      </c>
      <c r="J45" s="5">
        <v>2.9210590897935802</v>
      </c>
      <c r="K45" s="5">
        <v>0.99999965056617002</v>
      </c>
      <c r="L45" s="5">
        <v>0.84407325301811398</v>
      </c>
      <c r="M45" s="5">
        <v>52.185627092294098</v>
      </c>
    </row>
    <row r="46" spans="1:13" x14ac:dyDescent="0.25">
      <c r="A46" s="5" t="s">
        <v>8</v>
      </c>
      <c r="B46" s="5" t="s">
        <v>125</v>
      </c>
      <c r="C46" s="5">
        <v>6</v>
      </c>
      <c r="D46" s="5">
        <v>2.4390243902439002</v>
      </c>
      <c r="E46" s="5">
        <v>7.4435026867145496E-2</v>
      </c>
      <c r="F46" s="5" t="s">
        <v>126</v>
      </c>
      <c r="G46" s="5">
        <v>177</v>
      </c>
      <c r="H46" s="5">
        <v>173</v>
      </c>
      <c r="I46" s="5">
        <v>13588</v>
      </c>
      <c r="J46" s="5">
        <v>2.6624865288527402</v>
      </c>
      <c r="K46" s="5">
        <v>1</v>
      </c>
      <c r="L46" s="5">
        <v>0.88554177872591899</v>
      </c>
      <c r="M46" s="5">
        <v>71.584148892109994</v>
      </c>
    </row>
    <row r="47" spans="1:13" x14ac:dyDescent="0.25">
      <c r="A47" s="5" t="s">
        <v>17</v>
      </c>
      <c r="B47" s="5" t="s">
        <v>127</v>
      </c>
      <c r="C47" s="5">
        <v>6</v>
      </c>
      <c r="D47" s="5">
        <v>2.4390243902439002</v>
      </c>
      <c r="E47" s="5">
        <v>8.3462592065330105E-2</v>
      </c>
      <c r="F47" s="5" t="s">
        <v>128</v>
      </c>
      <c r="G47" s="5">
        <v>223</v>
      </c>
      <c r="H47" s="5">
        <v>168</v>
      </c>
      <c r="I47" s="5">
        <v>16021</v>
      </c>
      <c r="J47" s="5">
        <v>2.56582319026265</v>
      </c>
      <c r="K47" s="5">
        <v>1</v>
      </c>
      <c r="L47" s="5">
        <v>0.99952282286757599</v>
      </c>
      <c r="M47" s="5">
        <v>73.147569386831705</v>
      </c>
    </row>
    <row r="48" spans="1:13" x14ac:dyDescent="0.25">
      <c r="A48" s="5" t="s">
        <v>8</v>
      </c>
      <c r="B48" s="5" t="s">
        <v>129</v>
      </c>
      <c r="C48" s="5">
        <v>6</v>
      </c>
      <c r="D48" s="5">
        <v>2.4390243902439002</v>
      </c>
      <c r="E48" s="5">
        <v>9.4279805027276994E-2</v>
      </c>
      <c r="F48" s="5" t="s">
        <v>130</v>
      </c>
      <c r="G48" s="5">
        <v>177</v>
      </c>
      <c r="H48" s="5">
        <v>186</v>
      </c>
      <c r="I48" s="5">
        <v>13588</v>
      </c>
      <c r="J48" s="5">
        <v>2.4763987607071201</v>
      </c>
      <c r="K48" s="5">
        <v>1</v>
      </c>
      <c r="L48" s="5">
        <v>0.909404683640752</v>
      </c>
      <c r="M48" s="5">
        <v>80.026823861118999</v>
      </c>
    </row>
    <row r="49" spans="1:13" x14ac:dyDescent="0.25">
      <c r="A49" s="5" t="s">
        <v>0</v>
      </c>
      <c r="B49" s="5" t="s">
        <v>131</v>
      </c>
      <c r="C49" s="5">
        <v>6</v>
      </c>
      <c r="D49" s="5">
        <v>2.4390243902439002</v>
      </c>
      <c r="E49" s="5">
        <v>9.8426206766082394E-2</v>
      </c>
      <c r="F49" s="5" t="s">
        <v>132</v>
      </c>
      <c r="G49" s="5">
        <v>170</v>
      </c>
      <c r="H49" s="5">
        <v>192</v>
      </c>
      <c r="I49" s="5">
        <v>13288</v>
      </c>
      <c r="J49" s="5">
        <v>2.4426470588235198</v>
      </c>
      <c r="K49" s="5">
        <v>0.999999999999999</v>
      </c>
      <c r="L49" s="5">
        <v>0.91507599918259297</v>
      </c>
      <c r="M49" s="5">
        <v>75.859271780420201</v>
      </c>
    </row>
    <row r="50" spans="1:13" x14ac:dyDescent="0.25">
      <c r="A50" s="5" t="s">
        <v>8</v>
      </c>
      <c r="B50" s="5" t="s">
        <v>107</v>
      </c>
      <c r="C50" s="5">
        <v>5</v>
      </c>
      <c r="D50" s="5">
        <v>5.3763440860214997</v>
      </c>
      <c r="E50" s="5">
        <v>5.7771375055514799E-3</v>
      </c>
      <c r="F50" s="5" t="s">
        <v>467</v>
      </c>
      <c r="G50" s="5">
        <v>61</v>
      </c>
      <c r="H50" s="5">
        <v>163</v>
      </c>
      <c r="I50" s="5">
        <v>13588</v>
      </c>
      <c r="J50" s="5">
        <v>6.8329478024741004</v>
      </c>
      <c r="K50" s="5">
        <v>0.98077286633645999</v>
      </c>
      <c r="L50" s="5">
        <v>0.431350141958393</v>
      </c>
      <c r="M50" s="5">
        <v>8.3387724178413194</v>
      </c>
    </row>
    <row r="51" spans="1:13" x14ac:dyDescent="0.25">
      <c r="A51" s="5" t="s">
        <v>8</v>
      </c>
      <c r="B51" s="5" t="s">
        <v>109</v>
      </c>
      <c r="C51" s="5">
        <v>5</v>
      </c>
      <c r="D51" s="5">
        <v>5.3763440860214997</v>
      </c>
      <c r="E51" s="5">
        <v>7.5479814230906403E-3</v>
      </c>
      <c r="F51" s="5" t="s">
        <v>467</v>
      </c>
      <c r="G51" s="5">
        <v>61</v>
      </c>
      <c r="H51" s="5">
        <v>176</v>
      </c>
      <c r="I51" s="5">
        <v>13588</v>
      </c>
      <c r="J51" s="5">
        <v>6.32824143070044</v>
      </c>
      <c r="K51" s="5">
        <v>0.99429977200657405</v>
      </c>
      <c r="L51" s="5">
        <v>0.43681031515447299</v>
      </c>
      <c r="M51" s="5">
        <v>10.7618459198767</v>
      </c>
    </row>
    <row r="52" spans="1:13" x14ac:dyDescent="0.25">
      <c r="A52" s="5" t="s">
        <v>8</v>
      </c>
      <c r="B52" s="5" t="s">
        <v>113</v>
      </c>
      <c r="C52" s="5">
        <v>5</v>
      </c>
      <c r="D52" s="5">
        <v>5.3763440860214997</v>
      </c>
      <c r="E52" s="5">
        <v>1.2090111638082801E-2</v>
      </c>
      <c r="F52" s="5" t="s">
        <v>467</v>
      </c>
      <c r="G52" s="5">
        <v>61</v>
      </c>
      <c r="H52" s="5">
        <v>202</v>
      </c>
      <c r="I52" s="5">
        <v>13588</v>
      </c>
      <c r="J52" s="5">
        <v>5.5137153059568202</v>
      </c>
      <c r="K52" s="5">
        <v>0.99975041369894202</v>
      </c>
      <c r="L52" s="5">
        <v>0.33951792262791503</v>
      </c>
      <c r="M52" s="5">
        <v>16.706340133861399</v>
      </c>
    </row>
    <row r="53" spans="1:13" x14ac:dyDescent="0.25">
      <c r="A53" s="5" t="s">
        <v>8</v>
      </c>
      <c r="B53" s="5" t="s">
        <v>114</v>
      </c>
      <c r="C53" s="5">
        <v>5</v>
      </c>
      <c r="D53" s="5">
        <v>5.3763440860214997</v>
      </c>
      <c r="E53" s="5">
        <v>1.4220046988071999E-2</v>
      </c>
      <c r="F53" s="5" t="s">
        <v>467</v>
      </c>
      <c r="G53" s="5">
        <v>61</v>
      </c>
      <c r="H53" s="5">
        <v>212</v>
      </c>
      <c r="I53" s="5">
        <v>13588</v>
      </c>
      <c r="J53" s="5">
        <v>5.2536343952984801</v>
      </c>
      <c r="K53" s="5">
        <v>0.99994272728921596</v>
      </c>
      <c r="L53" s="5">
        <v>0.37194524009444901</v>
      </c>
      <c r="M53" s="5">
        <v>19.364660279280699</v>
      </c>
    </row>
    <row r="54" spans="1:13" x14ac:dyDescent="0.25">
      <c r="A54" s="5" t="s">
        <v>8</v>
      </c>
      <c r="B54" s="5" t="s">
        <v>91</v>
      </c>
      <c r="C54" s="5">
        <v>5</v>
      </c>
      <c r="D54" s="5">
        <v>5.3763440860214997</v>
      </c>
      <c r="E54" s="5">
        <v>1.56057013649137E-2</v>
      </c>
      <c r="F54" s="5" t="s">
        <v>467</v>
      </c>
      <c r="G54" s="5">
        <v>61</v>
      </c>
      <c r="H54" s="5">
        <v>218</v>
      </c>
      <c r="I54" s="5">
        <v>13588</v>
      </c>
      <c r="J54" s="5">
        <v>5.1090389532260403</v>
      </c>
      <c r="K54" s="5">
        <v>0.99997805582871502</v>
      </c>
      <c r="L54" s="5">
        <v>0.37273845966389002</v>
      </c>
      <c r="M54" s="5">
        <v>21.051312267736598</v>
      </c>
    </row>
    <row r="55" spans="1:13" x14ac:dyDescent="0.25">
      <c r="A55" s="5" t="s">
        <v>8</v>
      </c>
      <c r="B55" s="5" t="s">
        <v>488</v>
      </c>
      <c r="C55" s="5">
        <v>5</v>
      </c>
      <c r="D55" s="5">
        <v>5.3763440860214997</v>
      </c>
      <c r="E55" s="5">
        <v>2.8033064196474399E-2</v>
      </c>
      <c r="F55" s="5" t="s">
        <v>489</v>
      </c>
      <c r="G55" s="5">
        <v>61</v>
      </c>
      <c r="H55" s="5">
        <v>261</v>
      </c>
      <c r="I55" s="5">
        <v>13588</v>
      </c>
      <c r="J55" s="5">
        <v>4.2673198919665802</v>
      </c>
      <c r="K55" s="5">
        <v>0.99999999621280899</v>
      </c>
      <c r="L55" s="5">
        <v>0.51237516039950104</v>
      </c>
      <c r="M55" s="5">
        <v>34.773163512711498</v>
      </c>
    </row>
    <row r="56" spans="1:13" x14ac:dyDescent="0.25">
      <c r="A56" s="5" t="s">
        <v>8</v>
      </c>
      <c r="B56" s="5" t="s">
        <v>492</v>
      </c>
      <c r="C56" s="5">
        <v>5</v>
      </c>
      <c r="D56" s="5">
        <v>5.3763440860214997</v>
      </c>
      <c r="E56" s="5">
        <v>3.65634466731172E-2</v>
      </c>
      <c r="F56" s="5" t="s">
        <v>493</v>
      </c>
      <c r="G56" s="5">
        <v>61</v>
      </c>
      <c r="H56" s="5">
        <v>284</v>
      </c>
      <c r="I56" s="5">
        <v>13588</v>
      </c>
      <c r="J56" s="5">
        <v>3.9217270838143601</v>
      </c>
      <c r="K56" s="5">
        <v>0.99999999999072298</v>
      </c>
      <c r="L56" s="5">
        <v>0.57120907318760406</v>
      </c>
      <c r="M56" s="5">
        <v>42.866154941640097</v>
      </c>
    </row>
    <row r="57" spans="1:13" x14ac:dyDescent="0.25">
      <c r="A57" s="5" t="s">
        <v>8</v>
      </c>
      <c r="B57" s="5" t="s">
        <v>494</v>
      </c>
      <c r="C57" s="5">
        <v>5</v>
      </c>
      <c r="D57" s="5">
        <v>5.3763440860214997</v>
      </c>
      <c r="E57" s="5">
        <v>3.65634466731172E-2</v>
      </c>
      <c r="F57" s="5" t="s">
        <v>493</v>
      </c>
      <c r="G57" s="5">
        <v>61</v>
      </c>
      <c r="H57" s="5">
        <v>284</v>
      </c>
      <c r="I57" s="5">
        <v>13588</v>
      </c>
      <c r="J57" s="5">
        <v>3.9217270838143601</v>
      </c>
      <c r="K57" s="5">
        <v>0.99999999999072298</v>
      </c>
      <c r="L57" s="5">
        <v>0.57120907318760406</v>
      </c>
      <c r="M57" s="5">
        <v>42.866154941640097</v>
      </c>
    </row>
    <row r="58" spans="1:13" x14ac:dyDescent="0.25">
      <c r="A58" s="5" t="s">
        <v>8</v>
      </c>
      <c r="B58" s="5" t="s">
        <v>87</v>
      </c>
      <c r="C58" s="5">
        <v>5</v>
      </c>
      <c r="D58" s="5">
        <v>5.3763440860214997</v>
      </c>
      <c r="E58" s="5">
        <v>5.2143401606150899E-2</v>
      </c>
      <c r="F58" s="5" t="s">
        <v>467</v>
      </c>
      <c r="G58" s="5">
        <v>61</v>
      </c>
      <c r="H58" s="5">
        <v>319</v>
      </c>
      <c r="I58" s="5">
        <v>13588</v>
      </c>
      <c r="J58" s="5">
        <v>3.49144354797266</v>
      </c>
      <c r="K58" s="5">
        <v>0.999999999999999</v>
      </c>
      <c r="L58" s="5">
        <v>0.658426103247851</v>
      </c>
      <c r="M58" s="5">
        <v>55.281441113083702</v>
      </c>
    </row>
    <row r="59" spans="1:13" x14ac:dyDescent="0.25">
      <c r="A59" s="5" t="s">
        <v>110</v>
      </c>
      <c r="B59" s="5" t="s">
        <v>517</v>
      </c>
      <c r="C59" s="5">
        <v>5</v>
      </c>
      <c r="D59" s="5">
        <v>5.3763440860214997</v>
      </c>
      <c r="E59" s="5">
        <v>7.0351933475581802E-2</v>
      </c>
      <c r="F59" s="5" t="s">
        <v>518</v>
      </c>
      <c r="G59" s="5">
        <v>38</v>
      </c>
      <c r="H59" s="5">
        <v>244</v>
      </c>
      <c r="I59" s="5">
        <v>5738</v>
      </c>
      <c r="J59" s="5">
        <v>3.0942622950819598</v>
      </c>
      <c r="K59" s="5">
        <v>0.99476475430898603</v>
      </c>
      <c r="L59" s="5">
        <v>0.99476475430898603</v>
      </c>
      <c r="M59" s="5">
        <v>53.2011252053275</v>
      </c>
    </row>
    <row r="60" spans="1:13" x14ac:dyDescent="0.25">
      <c r="A60" s="5" t="s">
        <v>17</v>
      </c>
      <c r="B60" s="5" t="s">
        <v>133</v>
      </c>
      <c r="C60" s="5">
        <v>5</v>
      </c>
      <c r="D60" s="5">
        <v>2.03252032520325</v>
      </c>
      <c r="E60" s="5">
        <v>1.07121260823E-3</v>
      </c>
      <c r="F60" s="5" t="s">
        <v>134</v>
      </c>
      <c r="G60" s="5">
        <v>223</v>
      </c>
      <c r="H60" s="5">
        <v>33</v>
      </c>
      <c r="I60" s="5">
        <v>16021</v>
      </c>
      <c r="J60" s="5">
        <v>10.885310504144501</v>
      </c>
      <c r="K60" s="5">
        <v>0.52876308637388003</v>
      </c>
      <c r="L60" s="5">
        <v>0.52876308637388003</v>
      </c>
      <c r="M60" s="5">
        <v>1.6039355752019999</v>
      </c>
    </row>
    <row r="61" spans="1:13" x14ac:dyDescent="0.25">
      <c r="A61" s="5" t="s">
        <v>8</v>
      </c>
      <c r="B61" s="5" t="s">
        <v>135</v>
      </c>
      <c r="C61" s="5">
        <v>5</v>
      </c>
      <c r="D61" s="5">
        <v>2.03252032520325</v>
      </c>
      <c r="E61" s="5">
        <v>3.1435403564580499E-3</v>
      </c>
      <c r="F61" s="5" t="s">
        <v>136</v>
      </c>
      <c r="G61" s="5">
        <v>177</v>
      </c>
      <c r="H61" s="5">
        <v>47</v>
      </c>
      <c r="I61" s="5">
        <v>13588</v>
      </c>
      <c r="J61" s="5">
        <v>8.1668469768000893</v>
      </c>
      <c r="K61" s="5">
        <v>0.98113124654624895</v>
      </c>
      <c r="L61" s="5">
        <v>0.432876555093691</v>
      </c>
      <c r="M61" s="5">
        <v>4.9925323843507199</v>
      </c>
    </row>
    <row r="62" spans="1:13" x14ac:dyDescent="0.25">
      <c r="A62" s="5" t="s">
        <v>8</v>
      </c>
      <c r="B62" s="5" t="s">
        <v>137</v>
      </c>
      <c r="C62" s="5">
        <v>5</v>
      </c>
      <c r="D62" s="5">
        <v>2.03252032520325</v>
      </c>
      <c r="E62" s="5">
        <v>4.8602656551274999E-3</v>
      </c>
      <c r="F62" s="5" t="s">
        <v>136</v>
      </c>
      <c r="G62" s="5">
        <v>177</v>
      </c>
      <c r="H62" s="5">
        <v>53</v>
      </c>
      <c r="I62" s="5">
        <v>13588</v>
      </c>
      <c r="J62" s="5">
        <v>7.2422982624453596</v>
      </c>
      <c r="K62" s="5">
        <v>0.99785311475844995</v>
      </c>
      <c r="L62" s="5">
        <v>0.53604473893121596</v>
      </c>
      <c r="M62" s="5">
        <v>7.6192790229886</v>
      </c>
    </row>
    <row r="63" spans="1:13" x14ac:dyDescent="0.25">
      <c r="A63" s="5" t="s">
        <v>8</v>
      </c>
      <c r="B63" s="5" t="s">
        <v>138</v>
      </c>
      <c r="C63" s="5">
        <v>5</v>
      </c>
      <c r="D63" s="5">
        <v>2.03252032520325</v>
      </c>
      <c r="E63" s="5">
        <v>6.2997790872964697E-3</v>
      </c>
      <c r="F63" s="5" t="s">
        <v>139</v>
      </c>
      <c r="G63" s="5">
        <v>177</v>
      </c>
      <c r="H63" s="5">
        <v>57</v>
      </c>
      <c r="I63" s="5">
        <v>13588</v>
      </c>
      <c r="J63" s="5">
        <v>6.7340668054316497</v>
      </c>
      <c r="K63" s="5">
        <v>0.99965402699639205</v>
      </c>
      <c r="L63" s="5">
        <v>0.51541778156893803</v>
      </c>
      <c r="M63" s="5">
        <v>9.7691685950790905</v>
      </c>
    </row>
    <row r="64" spans="1:13" x14ac:dyDescent="0.25">
      <c r="A64" s="5" t="s">
        <v>8</v>
      </c>
      <c r="B64" s="5" t="s">
        <v>140</v>
      </c>
      <c r="C64" s="5">
        <v>5</v>
      </c>
      <c r="D64" s="5">
        <v>2.03252032520325</v>
      </c>
      <c r="E64" s="5">
        <v>1.22365885900633E-2</v>
      </c>
      <c r="F64" s="5" t="s">
        <v>141</v>
      </c>
      <c r="G64" s="5">
        <v>177</v>
      </c>
      <c r="H64" s="5">
        <v>69</v>
      </c>
      <c r="I64" s="5">
        <v>13588</v>
      </c>
      <c r="J64" s="5">
        <v>5.5629247523130996</v>
      </c>
      <c r="K64" s="5">
        <v>0.99999981913642999</v>
      </c>
      <c r="L64" s="5">
        <v>0.59878829565217595</v>
      </c>
      <c r="M64" s="5">
        <v>18.149301468014102</v>
      </c>
    </row>
    <row r="65" spans="1:13" x14ac:dyDescent="0.25">
      <c r="A65" s="5" t="s">
        <v>8</v>
      </c>
      <c r="B65" s="5" t="s">
        <v>142</v>
      </c>
      <c r="C65" s="5">
        <v>5</v>
      </c>
      <c r="D65" s="5">
        <v>2.03252032520325</v>
      </c>
      <c r="E65" s="5">
        <v>1.34830406796221E-2</v>
      </c>
      <c r="F65" s="5" t="s">
        <v>136</v>
      </c>
      <c r="G65" s="5">
        <v>177</v>
      </c>
      <c r="H65" s="5">
        <v>71</v>
      </c>
      <c r="I65" s="5">
        <v>13588</v>
      </c>
      <c r="J65" s="5">
        <v>5.4062226466141396</v>
      </c>
      <c r="K65" s="5">
        <v>0.99999996320026496</v>
      </c>
      <c r="L65" s="5">
        <v>0.59381052357862496</v>
      </c>
      <c r="M65" s="5">
        <v>19.8133223212796</v>
      </c>
    </row>
    <row r="66" spans="1:13" x14ac:dyDescent="0.25">
      <c r="A66" s="2" t="s">
        <v>8</v>
      </c>
      <c r="B66" s="2" t="s">
        <v>143</v>
      </c>
      <c r="C66" s="2">
        <v>5</v>
      </c>
      <c r="D66" s="2">
        <v>2.03252032520325</v>
      </c>
      <c r="E66" s="2">
        <v>2.35480778665864E-2</v>
      </c>
      <c r="F66" s="2" t="s">
        <v>144</v>
      </c>
      <c r="G66" s="2">
        <v>177</v>
      </c>
      <c r="H66" s="2">
        <v>84</v>
      </c>
      <c r="I66" s="2">
        <v>13588</v>
      </c>
      <c r="J66" s="2">
        <v>4.5695453322571904</v>
      </c>
      <c r="K66" s="2">
        <v>0.99999999999991096</v>
      </c>
      <c r="L66" s="2">
        <v>0.68517664998052996</v>
      </c>
      <c r="M66" s="2">
        <v>32.133319572264703</v>
      </c>
    </row>
    <row r="67" spans="1:13" x14ac:dyDescent="0.25">
      <c r="A67" s="2" t="s">
        <v>2</v>
      </c>
      <c r="B67" s="2" t="s">
        <v>145</v>
      </c>
      <c r="C67" s="2">
        <v>5</v>
      </c>
      <c r="D67" s="2">
        <v>2.03252032520325</v>
      </c>
      <c r="E67" s="2">
        <v>3.53590840551005E-2</v>
      </c>
      <c r="F67" s="2" t="s">
        <v>146</v>
      </c>
      <c r="G67" s="2">
        <v>217</v>
      </c>
      <c r="H67" s="2">
        <v>102</v>
      </c>
      <c r="I67" s="2">
        <v>17854</v>
      </c>
      <c r="J67" s="2">
        <v>4.03316165175747</v>
      </c>
      <c r="K67" s="2">
        <v>0.99992543427796399</v>
      </c>
      <c r="L67" s="2">
        <v>0.85054589590416696</v>
      </c>
      <c r="M67" s="2">
        <v>37.6042616021683</v>
      </c>
    </row>
    <row r="68" spans="1:13" x14ac:dyDescent="0.25">
      <c r="A68" s="2" t="s">
        <v>0</v>
      </c>
      <c r="B68" s="2" t="s">
        <v>147</v>
      </c>
      <c r="C68" s="2">
        <v>5</v>
      </c>
      <c r="D68" s="2">
        <v>2.03252032520325</v>
      </c>
      <c r="E68" s="2">
        <v>3.6296826746736198E-2</v>
      </c>
      <c r="F68" s="2" t="s">
        <v>148</v>
      </c>
      <c r="G68" s="2">
        <v>170</v>
      </c>
      <c r="H68" s="2">
        <v>98</v>
      </c>
      <c r="I68" s="2">
        <v>13288</v>
      </c>
      <c r="J68" s="2">
        <v>3.9879951980792301</v>
      </c>
      <c r="K68" s="2">
        <v>0.99999814751722005</v>
      </c>
      <c r="L68" s="2">
        <v>0.92862422515731402</v>
      </c>
      <c r="M68" s="2">
        <v>39.778812184608199</v>
      </c>
    </row>
    <row r="69" spans="1:13" x14ac:dyDescent="0.25">
      <c r="A69" s="2" t="s">
        <v>8</v>
      </c>
      <c r="B69" s="2" t="s">
        <v>149</v>
      </c>
      <c r="C69" s="2">
        <v>5</v>
      </c>
      <c r="D69" s="2">
        <v>2.03252032520325</v>
      </c>
      <c r="E69" s="2">
        <v>7.7507733133934303E-2</v>
      </c>
      <c r="F69" s="2" t="s">
        <v>150</v>
      </c>
      <c r="G69" s="2">
        <v>177</v>
      </c>
      <c r="H69" s="2">
        <v>124</v>
      </c>
      <c r="I69" s="2">
        <v>13588</v>
      </c>
      <c r="J69" s="2">
        <v>3.0954984508839001</v>
      </c>
      <c r="K69" s="2">
        <v>1</v>
      </c>
      <c r="L69" s="2">
        <v>0.87990032559422704</v>
      </c>
      <c r="M69" s="2">
        <v>73.080370260180999</v>
      </c>
    </row>
    <row r="70" spans="1:13" x14ac:dyDescent="0.25">
      <c r="A70" s="2" t="s">
        <v>3</v>
      </c>
      <c r="B70" s="2" t="s">
        <v>151</v>
      </c>
      <c r="C70" s="2">
        <v>5</v>
      </c>
      <c r="D70" s="2">
        <v>2.03252032520325</v>
      </c>
      <c r="E70" s="2">
        <v>8.3132879976855797E-2</v>
      </c>
      <c r="F70" s="2" t="s">
        <v>152</v>
      </c>
      <c r="G70" s="2">
        <v>146</v>
      </c>
      <c r="H70" s="2">
        <v>142</v>
      </c>
      <c r="I70" s="2">
        <v>12504</v>
      </c>
      <c r="J70" s="2">
        <v>3.0156280146633199</v>
      </c>
      <c r="K70" s="2">
        <v>0.99999999443966003</v>
      </c>
      <c r="L70" s="2">
        <v>0.74274467132837096</v>
      </c>
      <c r="M70" s="2">
        <v>66.846064191909306</v>
      </c>
    </row>
    <row r="71" spans="1:13" x14ac:dyDescent="0.25">
      <c r="A71" s="2" t="s">
        <v>8</v>
      </c>
      <c r="B71" s="2" t="s">
        <v>153</v>
      </c>
      <c r="C71" s="2">
        <v>5</v>
      </c>
      <c r="D71" s="2">
        <v>2.03252032520325</v>
      </c>
      <c r="E71" s="2">
        <v>8.8573718135304E-2</v>
      </c>
      <c r="F71" s="2" t="s">
        <v>150</v>
      </c>
      <c r="G71" s="2">
        <v>177</v>
      </c>
      <c r="H71" s="2">
        <v>130</v>
      </c>
      <c r="I71" s="2">
        <v>13588</v>
      </c>
      <c r="J71" s="2">
        <v>2.95262929161234</v>
      </c>
      <c r="K71" s="2">
        <v>1</v>
      </c>
      <c r="L71" s="2">
        <v>0.89905251037568901</v>
      </c>
      <c r="M71" s="2">
        <v>77.878542577703698</v>
      </c>
    </row>
    <row r="72" spans="1:13" x14ac:dyDescent="0.25">
      <c r="A72" s="2" t="s">
        <v>8</v>
      </c>
      <c r="B72" s="2" t="s">
        <v>154</v>
      </c>
      <c r="C72" s="2">
        <v>5</v>
      </c>
      <c r="D72" s="2">
        <v>2.03252032520325</v>
      </c>
      <c r="E72" s="2">
        <v>9.4378116987627395E-2</v>
      </c>
      <c r="F72" s="2" t="s">
        <v>155</v>
      </c>
      <c r="G72" s="2">
        <v>177</v>
      </c>
      <c r="H72" s="2">
        <v>133</v>
      </c>
      <c r="I72" s="2">
        <v>13588</v>
      </c>
      <c r="J72" s="2">
        <v>2.88602863089928</v>
      </c>
      <c r="K72" s="2">
        <v>1</v>
      </c>
      <c r="L72" s="2">
        <v>0.90545004190734302</v>
      </c>
      <c r="M72" s="2">
        <v>80.062060270550603</v>
      </c>
    </row>
    <row r="73" spans="1:13" x14ac:dyDescent="0.25">
      <c r="A73" s="2" t="s">
        <v>8</v>
      </c>
      <c r="B73" s="2" t="s">
        <v>156</v>
      </c>
      <c r="C73" s="2">
        <v>5</v>
      </c>
      <c r="D73" s="2">
        <v>2.03252032520325</v>
      </c>
      <c r="E73" s="2">
        <v>9.8345668384146101E-2</v>
      </c>
      <c r="F73" s="2" t="s">
        <v>150</v>
      </c>
      <c r="G73" s="2">
        <v>177</v>
      </c>
      <c r="H73" s="2">
        <v>135</v>
      </c>
      <c r="I73" s="2">
        <v>13588</v>
      </c>
      <c r="J73" s="2">
        <v>2.8432726511822501</v>
      </c>
      <c r="K73" s="2">
        <v>1</v>
      </c>
      <c r="L73" s="2">
        <v>0.89875811546649398</v>
      </c>
      <c r="M73" s="2">
        <v>81.436370001548894</v>
      </c>
    </row>
    <row r="74" spans="1:13" x14ac:dyDescent="0.25">
      <c r="A74" s="2" t="s">
        <v>8</v>
      </c>
      <c r="B74" s="2" t="s">
        <v>469</v>
      </c>
      <c r="C74" s="2">
        <v>4</v>
      </c>
      <c r="D74" s="2">
        <v>4.3010752688171996</v>
      </c>
      <c r="E74" s="2">
        <v>8.0148135105961305E-3</v>
      </c>
      <c r="F74" s="2" t="s">
        <v>470</v>
      </c>
      <c r="G74" s="2">
        <v>61</v>
      </c>
      <c r="H74" s="2">
        <v>93</v>
      </c>
      <c r="I74" s="2">
        <v>13588</v>
      </c>
      <c r="J74" s="2">
        <v>9.5808214348669107</v>
      </c>
      <c r="K74" s="2">
        <v>0.99586441076850496</v>
      </c>
      <c r="L74" s="2">
        <v>0.392814234820337</v>
      </c>
      <c r="M74" s="2">
        <v>11.390586295436901</v>
      </c>
    </row>
    <row r="75" spans="1:13" x14ac:dyDescent="0.25">
      <c r="A75" s="2" t="s">
        <v>8</v>
      </c>
      <c r="B75" s="2" t="s">
        <v>471</v>
      </c>
      <c r="C75" s="2">
        <v>4</v>
      </c>
      <c r="D75" s="2">
        <v>4.3010752688171996</v>
      </c>
      <c r="E75" s="2">
        <v>9.2492755215337601E-3</v>
      </c>
      <c r="F75" s="2" t="s">
        <v>472</v>
      </c>
      <c r="G75" s="2">
        <v>61</v>
      </c>
      <c r="H75" s="2">
        <v>98</v>
      </c>
      <c r="I75" s="2">
        <v>13588</v>
      </c>
      <c r="J75" s="2">
        <v>9.09200401472064</v>
      </c>
      <c r="K75" s="2">
        <v>0.99823103258950296</v>
      </c>
      <c r="L75" s="2">
        <v>0.38583347600440698</v>
      </c>
      <c r="M75" s="2">
        <v>13.0333212637324</v>
      </c>
    </row>
    <row r="76" spans="1:13" x14ac:dyDescent="0.25">
      <c r="A76" s="2" t="s">
        <v>8</v>
      </c>
      <c r="B76" s="2" t="s">
        <v>475</v>
      </c>
      <c r="C76" s="2">
        <v>4</v>
      </c>
      <c r="D76" s="2">
        <v>4.3010752688171996</v>
      </c>
      <c r="E76" s="2">
        <v>1.0040434449125901E-2</v>
      </c>
      <c r="F76" s="2" t="s">
        <v>476</v>
      </c>
      <c r="G76" s="2">
        <v>61</v>
      </c>
      <c r="H76" s="2">
        <v>101</v>
      </c>
      <c r="I76" s="2">
        <v>13588</v>
      </c>
      <c r="J76" s="2">
        <v>8.8219444895309191</v>
      </c>
      <c r="K76" s="2">
        <v>0.99897409944683402</v>
      </c>
      <c r="L76" s="2">
        <v>0.36796613194598599</v>
      </c>
      <c r="M76" s="2">
        <v>14.0711441452929</v>
      </c>
    </row>
    <row r="77" spans="1:13" x14ac:dyDescent="0.25">
      <c r="A77" s="2" t="s">
        <v>2</v>
      </c>
      <c r="B77" s="2" t="s">
        <v>513</v>
      </c>
      <c r="C77" s="2">
        <v>4</v>
      </c>
      <c r="D77" s="2">
        <v>4.3010752688171996</v>
      </c>
      <c r="E77" s="2">
        <v>6.8596328015015903E-2</v>
      </c>
      <c r="F77" s="2" t="s">
        <v>514</v>
      </c>
      <c r="G77" s="2">
        <v>86</v>
      </c>
      <c r="H77" s="2">
        <v>198</v>
      </c>
      <c r="I77" s="2">
        <v>17854</v>
      </c>
      <c r="J77" s="2">
        <v>4.1940333568240504</v>
      </c>
      <c r="K77" s="2">
        <v>0.99999655319748104</v>
      </c>
      <c r="L77" s="2">
        <v>0.95691222180920799</v>
      </c>
      <c r="M77" s="2">
        <v>58.224242404302899</v>
      </c>
    </row>
    <row r="78" spans="1:13" x14ac:dyDescent="0.25">
      <c r="A78" s="2" t="s">
        <v>8</v>
      </c>
      <c r="B78" s="2" t="s">
        <v>92</v>
      </c>
      <c r="C78" s="2">
        <v>4</v>
      </c>
      <c r="D78" s="2">
        <v>4.3010752688171996</v>
      </c>
      <c r="E78" s="2">
        <v>8.8709408036689794E-2</v>
      </c>
      <c r="F78" s="2" t="s">
        <v>527</v>
      </c>
      <c r="G78" s="2">
        <v>61</v>
      </c>
      <c r="H78" s="2">
        <v>239</v>
      </c>
      <c r="I78" s="2">
        <v>13588</v>
      </c>
      <c r="J78" s="2">
        <v>3.7281020646134801</v>
      </c>
      <c r="K78" s="2">
        <v>1</v>
      </c>
      <c r="L78" s="2">
        <v>0.81122378142662699</v>
      </c>
      <c r="M78" s="2">
        <v>75.241591659032494</v>
      </c>
    </row>
    <row r="79" spans="1:13" x14ac:dyDescent="0.25">
      <c r="A79" s="2" t="s">
        <v>8</v>
      </c>
      <c r="B79" s="2" t="s">
        <v>530</v>
      </c>
      <c r="C79" s="2">
        <v>4</v>
      </c>
      <c r="D79" s="2">
        <v>4.3010752688171996</v>
      </c>
      <c r="E79" s="2">
        <v>8.9561370737195695E-2</v>
      </c>
      <c r="F79" s="2" t="s">
        <v>531</v>
      </c>
      <c r="G79" s="2">
        <v>61</v>
      </c>
      <c r="H79" s="2">
        <v>240</v>
      </c>
      <c r="I79" s="2">
        <v>13588</v>
      </c>
      <c r="J79" s="2">
        <v>3.7125683060109198</v>
      </c>
      <c r="K79" s="2">
        <v>1</v>
      </c>
      <c r="L79" s="2">
        <v>0.80617523702072502</v>
      </c>
      <c r="M79" s="2">
        <v>75.587166958675297</v>
      </c>
    </row>
    <row r="80" spans="1:13" x14ac:dyDescent="0.25">
      <c r="A80" s="2" t="s">
        <v>8</v>
      </c>
      <c r="B80" s="2" t="s">
        <v>93</v>
      </c>
      <c r="C80" s="2">
        <v>4</v>
      </c>
      <c r="D80" s="2">
        <v>4.3010752688171996</v>
      </c>
      <c r="E80" s="2">
        <v>9.3003968381611304E-2</v>
      </c>
      <c r="F80" s="2" t="s">
        <v>527</v>
      </c>
      <c r="G80" s="2">
        <v>61</v>
      </c>
      <c r="H80" s="2">
        <v>244</v>
      </c>
      <c r="I80" s="2">
        <v>13588</v>
      </c>
      <c r="J80" s="2">
        <v>3.6517065305025498</v>
      </c>
      <c r="K80" s="2">
        <v>1</v>
      </c>
      <c r="L80" s="2">
        <v>0.81069074492563598</v>
      </c>
      <c r="M80" s="2">
        <v>76.938224877472507</v>
      </c>
    </row>
    <row r="81" spans="1:13" x14ac:dyDescent="0.25">
      <c r="A81" s="2" t="s">
        <v>8</v>
      </c>
      <c r="B81" s="2" t="s">
        <v>94</v>
      </c>
      <c r="C81" s="2">
        <v>4</v>
      </c>
      <c r="D81" s="2">
        <v>4.3010752688171996</v>
      </c>
      <c r="E81" s="2">
        <v>9.3873224439368699E-2</v>
      </c>
      <c r="F81" s="2" t="s">
        <v>527</v>
      </c>
      <c r="G81" s="2">
        <v>61</v>
      </c>
      <c r="H81" s="2">
        <v>245</v>
      </c>
      <c r="I81" s="2">
        <v>13588</v>
      </c>
      <c r="J81" s="2">
        <v>3.63680160588825</v>
      </c>
      <c r="K81" s="2">
        <v>1</v>
      </c>
      <c r="L81" s="2">
        <v>0.80596728605679302</v>
      </c>
      <c r="M81" s="2">
        <v>77.268153427487903</v>
      </c>
    </row>
    <row r="82" spans="1:13" x14ac:dyDescent="0.25">
      <c r="A82" s="2" t="s">
        <v>8</v>
      </c>
      <c r="B82" s="2" t="s">
        <v>157</v>
      </c>
      <c r="C82" s="2">
        <v>4</v>
      </c>
      <c r="D82" s="2">
        <v>1.6260162601626</v>
      </c>
      <c r="E82" s="2">
        <v>3.7549246417027997E-2</v>
      </c>
      <c r="F82" s="2" t="s">
        <v>158</v>
      </c>
      <c r="G82" s="2">
        <v>177</v>
      </c>
      <c r="H82" s="2">
        <v>57</v>
      </c>
      <c r="I82" s="2">
        <v>13588</v>
      </c>
      <c r="J82" s="2">
        <v>5.3872534443453199</v>
      </c>
      <c r="K82" s="2">
        <v>1</v>
      </c>
      <c r="L82" s="2">
        <v>0.79985550013002504</v>
      </c>
      <c r="M82" s="2">
        <v>46.342806041084003</v>
      </c>
    </row>
    <row r="83" spans="1:13" x14ac:dyDescent="0.25">
      <c r="A83" s="2" t="s">
        <v>8</v>
      </c>
      <c r="B83" s="2" t="s">
        <v>159</v>
      </c>
      <c r="C83" s="2">
        <v>4</v>
      </c>
      <c r="D83" s="2">
        <v>1.6260162601626</v>
      </c>
      <c r="E83" s="2">
        <v>4.0952506039882701E-2</v>
      </c>
      <c r="F83" s="2" t="s">
        <v>160</v>
      </c>
      <c r="G83" s="2">
        <v>177</v>
      </c>
      <c r="H83" s="2">
        <v>59</v>
      </c>
      <c r="I83" s="2">
        <v>13588</v>
      </c>
      <c r="J83" s="2">
        <v>5.2046346835200596</v>
      </c>
      <c r="K83" s="2">
        <v>1</v>
      </c>
      <c r="L83" s="2">
        <v>0.79766441609035799</v>
      </c>
      <c r="M83" s="2">
        <v>49.347176171148497</v>
      </c>
    </row>
    <row r="84" spans="1:13" x14ac:dyDescent="0.25">
      <c r="A84" s="2" t="s">
        <v>8</v>
      </c>
      <c r="B84" s="2" t="s">
        <v>161</v>
      </c>
      <c r="C84" s="2">
        <v>4</v>
      </c>
      <c r="D84" s="2">
        <v>1.6260162601626</v>
      </c>
      <c r="E84" s="2">
        <v>7.3409063000686003E-2</v>
      </c>
      <c r="F84" s="2" t="s">
        <v>162</v>
      </c>
      <c r="G84" s="2">
        <v>177</v>
      </c>
      <c r="H84" s="2">
        <v>75</v>
      </c>
      <c r="I84" s="2">
        <v>13588</v>
      </c>
      <c r="J84" s="2">
        <v>4.0943126177024398</v>
      </c>
      <c r="K84" s="2">
        <v>1</v>
      </c>
      <c r="L84" s="2">
        <v>0.88752874044473495</v>
      </c>
      <c r="M84" s="2">
        <v>71.067427658612701</v>
      </c>
    </row>
    <row r="85" spans="1:13" x14ac:dyDescent="0.25">
      <c r="A85" s="2" t="s">
        <v>17</v>
      </c>
      <c r="B85" s="2" t="s">
        <v>163</v>
      </c>
      <c r="C85" s="2">
        <v>4</v>
      </c>
      <c r="D85" s="2">
        <v>1.6260162601626</v>
      </c>
      <c r="E85" s="2">
        <v>8.0723289563715397E-2</v>
      </c>
      <c r="F85" s="2" t="s">
        <v>164</v>
      </c>
      <c r="G85" s="2">
        <v>223</v>
      </c>
      <c r="H85" s="2">
        <v>73</v>
      </c>
      <c r="I85" s="2">
        <v>16021</v>
      </c>
      <c r="J85" s="2">
        <v>3.9366054425947499</v>
      </c>
      <c r="K85" s="2">
        <v>1</v>
      </c>
      <c r="L85" s="2">
        <v>0.99978413520050302</v>
      </c>
      <c r="M85" s="2">
        <v>71.910986403336807</v>
      </c>
    </row>
    <row r="86" spans="1:13" x14ac:dyDescent="0.25">
      <c r="A86" s="2" t="s">
        <v>8</v>
      </c>
      <c r="B86" s="2" t="s">
        <v>165</v>
      </c>
      <c r="C86" s="2">
        <v>4</v>
      </c>
      <c r="D86" s="2">
        <v>1.6260162601626</v>
      </c>
      <c r="E86" s="2">
        <v>9.5419112879077894E-2</v>
      </c>
      <c r="F86" s="2" t="s">
        <v>166</v>
      </c>
      <c r="G86" s="2">
        <v>177</v>
      </c>
      <c r="H86" s="2">
        <v>84</v>
      </c>
      <c r="I86" s="2">
        <v>13588</v>
      </c>
      <c r="J86" s="2">
        <v>3.6556362658057502</v>
      </c>
      <c r="K86" s="2">
        <v>1</v>
      </c>
      <c r="L86" s="2">
        <v>0.90384623202502001</v>
      </c>
      <c r="M86" s="2">
        <v>80.431605764726399</v>
      </c>
    </row>
    <row r="87" spans="1:13" x14ac:dyDescent="0.25">
      <c r="A87" s="2" t="s">
        <v>8</v>
      </c>
      <c r="B87" s="2" t="s">
        <v>473</v>
      </c>
      <c r="C87" s="2">
        <v>3</v>
      </c>
      <c r="D87" s="2">
        <v>3.2258064516128999</v>
      </c>
      <c r="E87" s="2">
        <v>9.2717551709974397E-3</v>
      </c>
      <c r="F87" s="2" t="s">
        <v>474</v>
      </c>
      <c r="G87" s="2">
        <v>61</v>
      </c>
      <c r="H87" s="2">
        <v>33</v>
      </c>
      <c r="I87" s="2">
        <v>13588</v>
      </c>
      <c r="J87" s="2">
        <v>20.2503725782414</v>
      </c>
      <c r="K87" s="2">
        <v>0.99825819562961504</v>
      </c>
      <c r="L87" s="2">
        <v>0.364773617867508</v>
      </c>
      <c r="M87" s="2">
        <v>13.0629703141877</v>
      </c>
    </row>
    <row r="88" spans="1:13" x14ac:dyDescent="0.25">
      <c r="A88" s="2" t="s">
        <v>8</v>
      </c>
      <c r="B88" s="2" t="s">
        <v>479</v>
      </c>
      <c r="C88" s="2">
        <v>3</v>
      </c>
      <c r="D88" s="2">
        <v>3.2258064516128999</v>
      </c>
      <c r="E88" s="2">
        <v>1.4740450425005699E-2</v>
      </c>
      <c r="F88" s="2" t="s">
        <v>474</v>
      </c>
      <c r="G88" s="2">
        <v>61</v>
      </c>
      <c r="H88" s="2">
        <v>42</v>
      </c>
      <c r="I88" s="2">
        <v>13588</v>
      </c>
      <c r="J88" s="2">
        <v>15.9110070257611</v>
      </c>
      <c r="K88" s="2">
        <v>0.999960047376661</v>
      </c>
      <c r="L88" s="2">
        <v>0.368940598898994</v>
      </c>
      <c r="M88" s="2">
        <v>20.002013367050299</v>
      </c>
    </row>
    <row r="89" spans="1:13" x14ac:dyDescent="0.25">
      <c r="A89" s="2" t="s">
        <v>17</v>
      </c>
      <c r="B89" s="2" t="s">
        <v>481</v>
      </c>
      <c r="C89" s="2">
        <v>3</v>
      </c>
      <c r="D89" s="2">
        <v>3.2258064516128999</v>
      </c>
      <c r="E89" s="2">
        <v>1.7356832493028499E-2</v>
      </c>
      <c r="F89" s="2" t="s">
        <v>482</v>
      </c>
      <c r="G89" s="2">
        <v>84</v>
      </c>
      <c r="H89" s="2">
        <v>39</v>
      </c>
      <c r="I89" s="2">
        <v>16021</v>
      </c>
      <c r="J89" s="2">
        <v>14.6712454212454</v>
      </c>
      <c r="K89" s="2">
        <v>0.99813745781101304</v>
      </c>
      <c r="L89" s="2">
        <v>0.99813745781101304</v>
      </c>
      <c r="M89" s="2">
        <v>21.366609512156099</v>
      </c>
    </row>
    <row r="90" spans="1:13" x14ac:dyDescent="0.25">
      <c r="A90" s="2" t="s">
        <v>8</v>
      </c>
      <c r="B90" s="2" t="s">
        <v>485</v>
      </c>
      <c r="C90" s="2">
        <v>3</v>
      </c>
      <c r="D90" s="2">
        <v>3.2258064516128999</v>
      </c>
      <c r="E90" s="2">
        <v>2.1282800435913098E-2</v>
      </c>
      <c r="F90" s="2" t="s">
        <v>486</v>
      </c>
      <c r="G90" s="2">
        <v>61</v>
      </c>
      <c r="H90" s="2">
        <v>51</v>
      </c>
      <c r="I90" s="2">
        <v>13588</v>
      </c>
      <c r="J90" s="2">
        <v>13.103182256509101</v>
      </c>
      <c r="K90" s="2">
        <v>0.99999957516100002</v>
      </c>
      <c r="L90" s="2">
        <v>0.443930627929983</v>
      </c>
      <c r="M90" s="2">
        <v>27.623682158308199</v>
      </c>
    </row>
    <row r="91" spans="1:13" x14ac:dyDescent="0.25">
      <c r="A91" s="2" t="s">
        <v>8</v>
      </c>
      <c r="B91" s="2" t="s">
        <v>490</v>
      </c>
      <c r="C91" s="2">
        <v>3</v>
      </c>
      <c r="D91" s="2">
        <v>3.2258064516128999</v>
      </c>
      <c r="E91" s="2">
        <v>3.06070966407158E-2</v>
      </c>
      <c r="F91" s="2" t="s">
        <v>491</v>
      </c>
      <c r="G91" s="2">
        <v>61</v>
      </c>
      <c r="H91" s="2">
        <v>62</v>
      </c>
      <c r="I91" s="2">
        <v>13588</v>
      </c>
      <c r="J91" s="2">
        <v>10.778424114225199</v>
      </c>
      <c r="K91" s="2">
        <v>0.99999999937928996</v>
      </c>
      <c r="L91" s="2">
        <v>0.530998125800761</v>
      </c>
      <c r="M91" s="2">
        <v>37.321411025397602</v>
      </c>
    </row>
    <row r="92" spans="1:13" x14ac:dyDescent="0.25">
      <c r="A92" s="2" t="s">
        <v>8</v>
      </c>
      <c r="B92" s="2" t="s">
        <v>495</v>
      </c>
      <c r="C92" s="2">
        <v>3</v>
      </c>
      <c r="D92" s="2">
        <v>3.2258064516128999</v>
      </c>
      <c r="E92" s="2">
        <v>3.8224429248472899E-2</v>
      </c>
      <c r="F92" s="2" t="s">
        <v>474</v>
      </c>
      <c r="G92" s="2">
        <v>61</v>
      </c>
      <c r="H92" s="2">
        <v>70</v>
      </c>
      <c r="I92" s="2">
        <v>13588</v>
      </c>
      <c r="J92" s="2">
        <v>9.5466042154566697</v>
      </c>
      <c r="K92" s="2">
        <v>0.99999999999713995</v>
      </c>
      <c r="L92" s="2">
        <v>0.57574954371541998</v>
      </c>
      <c r="M92" s="2">
        <v>44.328646136311903</v>
      </c>
    </row>
    <row r="93" spans="1:13" x14ac:dyDescent="0.25">
      <c r="A93" s="2" t="s">
        <v>8</v>
      </c>
      <c r="B93" s="2" t="s">
        <v>498</v>
      </c>
      <c r="C93" s="2">
        <v>3</v>
      </c>
      <c r="D93" s="2">
        <v>3.2258064516128999</v>
      </c>
      <c r="E93" s="2">
        <v>4.3314476170554998E-2</v>
      </c>
      <c r="F93" s="2" t="s">
        <v>499</v>
      </c>
      <c r="G93" s="2">
        <v>61</v>
      </c>
      <c r="H93" s="2">
        <v>75</v>
      </c>
      <c r="I93" s="2">
        <v>13588</v>
      </c>
      <c r="J93" s="2">
        <v>8.9101639344262296</v>
      </c>
      <c r="K93" s="2">
        <v>0.99999999999992295</v>
      </c>
      <c r="L93" s="2">
        <v>0.610826171145057</v>
      </c>
      <c r="M93" s="2">
        <v>48.595740052639798</v>
      </c>
    </row>
    <row r="94" spans="1:13" x14ac:dyDescent="0.25">
      <c r="A94" s="2" t="s">
        <v>3</v>
      </c>
      <c r="B94" s="2" t="s">
        <v>502</v>
      </c>
      <c r="C94" s="2">
        <v>3</v>
      </c>
      <c r="D94" s="2">
        <v>3.2258064516128999</v>
      </c>
      <c r="E94" s="2">
        <v>4.6016768381054798E-2</v>
      </c>
      <c r="F94" s="2" t="s">
        <v>503</v>
      </c>
      <c r="G94" s="2">
        <v>64</v>
      </c>
      <c r="H94" s="2">
        <v>68</v>
      </c>
      <c r="I94" s="2">
        <v>12504</v>
      </c>
      <c r="J94" s="2">
        <v>8.6194852941176396</v>
      </c>
      <c r="K94" s="2">
        <v>0.99827018345947505</v>
      </c>
      <c r="L94" s="2">
        <v>0.99827018345947505</v>
      </c>
      <c r="M94" s="2">
        <v>42.4372362826348</v>
      </c>
    </row>
    <row r="95" spans="1:13" x14ac:dyDescent="0.25">
      <c r="A95" s="2" t="s">
        <v>8</v>
      </c>
      <c r="B95" s="2" t="s">
        <v>505</v>
      </c>
      <c r="C95" s="2">
        <v>3</v>
      </c>
      <c r="D95" s="2">
        <v>3.2258064516128999</v>
      </c>
      <c r="E95" s="2">
        <v>4.8642215872940597E-2</v>
      </c>
      <c r="F95" s="2" t="s">
        <v>506</v>
      </c>
      <c r="G95" s="2">
        <v>61</v>
      </c>
      <c r="H95" s="2">
        <v>80</v>
      </c>
      <c r="I95" s="2">
        <v>13588</v>
      </c>
      <c r="J95" s="2">
        <v>8.3532786885245898</v>
      </c>
      <c r="K95" s="2">
        <v>0.999999999999998</v>
      </c>
      <c r="L95" s="2">
        <v>0.64318746446363895</v>
      </c>
      <c r="M95" s="2">
        <v>52.733739242163203</v>
      </c>
    </row>
    <row r="96" spans="1:13" x14ac:dyDescent="0.25">
      <c r="A96" s="2" t="s">
        <v>8</v>
      </c>
      <c r="B96" s="2" t="s">
        <v>525</v>
      </c>
      <c r="C96" s="2">
        <v>3</v>
      </c>
      <c r="D96" s="2">
        <v>3.2258064516128999</v>
      </c>
      <c r="E96" s="2">
        <v>8.4930691911208597E-2</v>
      </c>
      <c r="F96" s="2" t="s">
        <v>526</v>
      </c>
      <c r="G96" s="2">
        <v>61</v>
      </c>
      <c r="H96" s="2">
        <v>110</v>
      </c>
      <c r="I96" s="2">
        <v>13588</v>
      </c>
      <c r="J96" s="2">
        <v>6.07511177347242</v>
      </c>
      <c r="K96" s="2">
        <v>1</v>
      </c>
      <c r="L96" s="2">
        <v>0.80523843347498403</v>
      </c>
      <c r="M96" s="2">
        <v>73.653094117501198</v>
      </c>
    </row>
    <row r="97" spans="1:13" x14ac:dyDescent="0.25">
      <c r="A97" s="2" t="s">
        <v>3</v>
      </c>
      <c r="B97" s="2" t="s">
        <v>528</v>
      </c>
      <c r="C97" s="2">
        <v>3</v>
      </c>
      <c r="D97" s="2">
        <v>3.2258064516128999</v>
      </c>
      <c r="E97" s="2">
        <v>8.8842525910077699E-2</v>
      </c>
      <c r="F97" s="2" t="s">
        <v>529</v>
      </c>
      <c r="G97" s="2">
        <v>64</v>
      </c>
      <c r="H97" s="2">
        <v>99</v>
      </c>
      <c r="I97" s="2">
        <v>12504</v>
      </c>
      <c r="J97" s="2">
        <v>5.9204545454545396</v>
      </c>
      <c r="K97" s="2">
        <v>0.999996491555047</v>
      </c>
      <c r="L97" s="2">
        <v>0.95672085557677</v>
      </c>
      <c r="M97" s="2">
        <v>66.404172590559696</v>
      </c>
    </row>
    <row r="98" spans="1:13" x14ac:dyDescent="0.25">
      <c r="A98" s="2" t="s">
        <v>3</v>
      </c>
      <c r="B98" s="2" t="s">
        <v>536</v>
      </c>
      <c r="C98" s="2">
        <v>3</v>
      </c>
      <c r="D98" s="2">
        <v>3.2258064516128999</v>
      </c>
      <c r="E98" s="2">
        <v>9.6563290870364707E-2</v>
      </c>
      <c r="F98" s="2" t="s">
        <v>503</v>
      </c>
      <c r="G98" s="2">
        <v>64</v>
      </c>
      <c r="H98" s="2">
        <v>104</v>
      </c>
      <c r="I98" s="2">
        <v>12504</v>
      </c>
      <c r="J98" s="2">
        <v>5.6358173076923004</v>
      </c>
      <c r="K98" s="2">
        <v>0.99999888777160595</v>
      </c>
      <c r="L98" s="2">
        <v>0.935547644250046</v>
      </c>
      <c r="M98" s="2">
        <v>69.594095070711106</v>
      </c>
    </row>
    <row r="99" spans="1:13" x14ac:dyDescent="0.25">
      <c r="A99" s="2" t="s">
        <v>10</v>
      </c>
      <c r="B99" s="2" t="s">
        <v>167</v>
      </c>
      <c r="C99" s="2">
        <v>3</v>
      </c>
      <c r="D99" s="2">
        <v>1.2195121951219501</v>
      </c>
      <c r="E99" s="2">
        <v>1.5513044637944401E-2</v>
      </c>
      <c r="F99" s="2" t="s">
        <v>168</v>
      </c>
      <c r="G99" s="2">
        <v>215</v>
      </c>
      <c r="H99" s="2">
        <v>16</v>
      </c>
      <c r="I99" s="2">
        <v>17763</v>
      </c>
      <c r="J99" s="2">
        <v>15.490988372093</v>
      </c>
      <c r="K99" s="2">
        <v>0.99971450252813698</v>
      </c>
      <c r="L99" s="2">
        <v>0.99971450252813698</v>
      </c>
      <c r="M99" s="2">
        <v>20.268702507455199</v>
      </c>
    </row>
    <row r="100" spans="1:13" x14ac:dyDescent="0.25">
      <c r="A100" s="2" t="s">
        <v>0</v>
      </c>
      <c r="B100" s="2" t="s">
        <v>169</v>
      </c>
      <c r="C100" s="2">
        <v>3</v>
      </c>
      <c r="D100" s="2">
        <v>1.2195121951219501</v>
      </c>
      <c r="E100" s="2">
        <v>1.9293806826514302E-2</v>
      </c>
      <c r="F100" s="2" t="s">
        <v>168</v>
      </c>
      <c r="G100" s="2">
        <v>170</v>
      </c>
      <c r="H100" s="2">
        <v>17</v>
      </c>
      <c r="I100" s="2">
        <v>13288</v>
      </c>
      <c r="J100" s="2">
        <v>13.793771626297501</v>
      </c>
      <c r="K100" s="2">
        <v>0.99904633974165302</v>
      </c>
      <c r="L100" s="2">
        <v>0.96911860983785403</v>
      </c>
      <c r="M100" s="2">
        <v>23.451104882763602</v>
      </c>
    </row>
    <row r="101" spans="1:13" x14ac:dyDescent="0.25">
      <c r="A101" s="2" t="s">
        <v>0</v>
      </c>
      <c r="B101" s="2" t="s">
        <v>170</v>
      </c>
      <c r="C101" s="2">
        <v>3</v>
      </c>
      <c r="D101" s="2">
        <v>1.2195121951219501</v>
      </c>
      <c r="E101" s="2">
        <v>1.9293806826514302E-2</v>
      </c>
      <c r="F101" s="2" t="s">
        <v>168</v>
      </c>
      <c r="G101" s="2">
        <v>170</v>
      </c>
      <c r="H101" s="2">
        <v>17</v>
      </c>
      <c r="I101" s="2">
        <v>13288</v>
      </c>
      <c r="J101" s="2">
        <v>13.793771626297501</v>
      </c>
      <c r="K101" s="2">
        <v>0.99904633974165302</v>
      </c>
      <c r="L101" s="2">
        <v>0.96911860983785403</v>
      </c>
      <c r="M101" s="2">
        <v>23.451104882763602</v>
      </c>
    </row>
    <row r="102" spans="1:13" x14ac:dyDescent="0.25">
      <c r="A102" s="2" t="s">
        <v>8</v>
      </c>
      <c r="B102" s="2" t="s">
        <v>171</v>
      </c>
      <c r="C102" s="2">
        <v>3</v>
      </c>
      <c r="D102" s="2">
        <v>1.2195121951219501</v>
      </c>
      <c r="E102" s="2">
        <v>2.72009343224844E-2</v>
      </c>
      <c r="F102" s="2" t="s">
        <v>172</v>
      </c>
      <c r="G102" s="2">
        <v>177</v>
      </c>
      <c r="H102" s="2">
        <v>20</v>
      </c>
      <c r="I102" s="2">
        <v>13588</v>
      </c>
      <c r="J102" s="2">
        <v>11.515254237288101</v>
      </c>
      <c r="K102" s="2">
        <v>0.999999999999999</v>
      </c>
      <c r="L102" s="2">
        <v>0.71118897244700496</v>
      </c>
      <c r="M102" s="2">
        <v>36.147275802333397</v>
      </c>
    </row>
    <row r="103" spans="1:13" x14ac:dyDescent="0.25">
      <c r="A103" s="2" t="s">
        <v>6</v>
      </c>
      <c r="B103" s="2" t="s">
        <v>173</v>
      </c>
      <c r="C103" s="2">
        <v>3</v>
      </c>
      <c r="D103" s="2">
        <v>1.2195121951219501</v>
      </c>
      <c r="E103" s="2">
        <v>2.7833924848800901E-2</v>
      </c>
      <c r="F103" s="2" t="s">
        <v>168</v>
      </c>
      <c r="G103" s="2">
        <v>98</v>
      </c>
      <c r="H103" s="2">
        <v>22</v>
      </c>
      <c r="I103" s="2">
        <v>8136</v>
      </c>
      <c r="J103" s="2">
        <v>11.320964749536101</v>
      </c>
      <c r="K103" s="2">
        <v>0.97226433082312302</v>
      </c>
      <c r="L103" s="2">
        <v>0.97226433082312302</v>
      </c>
      <c r="M103" s="2">
        <v>27.9182345064761</v>
      </c>
    </row>
    <row r="104" spans="1:13" x14ac:dyDescent="0.25">
      <c r="A104" s="2" t="s">
        <v>0</v>
      </c>
      <c r="B104" s="2" t="s">
        <v>174</v>
      </c>
      <c r="C104" s="2">
        <v>3</v>
      </c>
      <c r="D104" s="2">
        <v>1.2195121951219501</v>
      </c>
      <c r="E104" s="2">
        <v>3.1443796353061902E-2</v>
      </c>
      <c r="F104" s="2" t="s">
        <v>168</v>
      </c>
      <c r="G104" s="2">
        <v>170</v>
      </c>
      <c r="H104" s="2">
        <v>22</v>
      </c>
      <c r="I104" s="2">
        <v>13288</v>
      </c>
      <c r="J104" s="2">
        <v>10.6588235294117</v>
      </c>
      <c r="K104" s="2">
        <v>0.99998886825391997</v>
      </c>
      <c r="L104" s="2">
        <v>0.97767176314541304</v>
      </c>
      <c r="M104" s="2">
        <v>35.483086633090899</v>
      </c>
    </row>
    <row r="105" spans="1:13" x14ac:dyDescent="0.25">
      <c r="A105" s="2" t="s">
        <v>0</v>
      </c>
      <c r="B105" s="2" t="s">
        <v>175</v>
      </c>
      <c r="C105" s="2">
        <v>3</v>
      </c>
      <c r="D105" s="2">
        <v>1.2195121951219501</v>
      </c>
      <c r="E105" s="2">
        <v>3.4155740885327801E-2</v>
      </c>
      <c r="F105" s="2" t="s">
        <v>168</v>
      </c>
      <c r="G105" s="2">
        <v>170</v>
      </c>
      <c r="H105" s="2">
        <v>23</v>
      </c>
      <c r="I105" s="2">
        <v>13288</v>
      </c>
      <c r="J105" s="2">
        <v>10.1953964194373</v>
      </c>
      <c r="K105" s="2">
        <v>0.99999590894157198</v>
      </c>
      <c r="L105" s="2">
        <v>0.95502626873254903</v>
      </c>
      <c r="M105" s="2">
        <v>37.917385661557603</v>
      </c>
    </row>
    <row r="106" spans="1:13" x14ac:dyDescent="0.25">
      <c r="A106" s="2" t="s">
        <v>10</v>
      </c>
      <c r="B106" s="2" t="s">
        <v>176</v>
      </c>
      <c r="C106" s="2">
        <v>3</v>
      </c>
      <c r="D106" s="2">
        <v>1.2195121951219501</v>
      </c>
      <c r="E106" s="2">
        <v>4.4480289367210102E-2</v>
      </c>
      <c r="F106" s="2" t="s">
        <v>177</v>
      </c>
      <c r="G106" s="2">
        <v>215</v>
      </c>
      <c r="H106" s="2">
        <v>28</v>
      </c>
      <c r="I106" s="2">
        <v>17763</v>
      </c>
      <c r="J106" s="2">
        <v>8.8519933554817207</v>
      </c>
      <c r="K106" s="2">
        <v>0.99999999995157096</v>
      </c>
      <c r="L106" s="2">
        <v>0.99736200268262099</v>
      </c>
      <c r="M106" s="2">
        <v>48.272638354161401</v>
      </c>
    </row>
    <row r="107" spans="1:13" x14ac:dyDescent="0.25">
      <c r="A107" s="2" t="s">
        <v>17</v>
      </c>
      <c r="B107" s="2" t="s">
        <v>178</v>
      </c>
      <c r="C107" s="2">
        <v>3</v>
      </c>
      <c r="D107" s="2">
        <v>1.2195121951219501</v>
      </c>
      <c r="E107" s="2">
        <v>4.6535013402480299E-2</v>
      </c>
      <c r="F107" s="2" t="s">
        <v>177</v>
      </c>
      <c r="G107" s="2">
        <v>223</v>
      </c>
      <c r="H107" s="2">
        <v>25</v>
      </c>
      <c r="I107" s="2">
        <v>16021</v>
      </c>
      <c r="J107" s="2">
        <v>8.6211659192825092</v>
      </c>
      <c r="K107" s="2">
        <v>0.999999999999997</v>
      </c>
      <c r="L107" s="2">
        <v>0.99976666304902195</v>
      </c>
      <c r="M107" s="2">
        <v>51.271430421923903</v>
      </c>
    </row>
    <row r="108" spans="1:13" x14ac:dyDescent="0.25">
      <c r="A108" s="2" t="s">
        <v>14</v>
      </c>
      <c r="B108" s="2" t="s">
        <v>179</v>
      </c>
      <c r="C108" s="2">
        <v>3</v>
      </c>
      <c r="D108" s="2">
        <v>1.2195121951219501</v>
      </c>
      <c r="E108" s="2">
        <v>4.7301468960223497E-2</v>
      </c>
      <c r="F108" s="2" t="s">
        <v>177</v>
      </c>
      <c r="G108" s="2">
        <v>115</v>
      </c>
      <c r="H108" s="2">
        <v>28</v>
      </c>
      <c r="I108" s="2">
        <v>9131</v>
      </c>
      <c r="J108" s="2">
        <v>8.5071428571428491</v>
      </c>
      <c r="K108" s="2">
        <v>0.99787505380008001</v>
      </c>
      <c r="L108" s="2">
        <v>0.99787505380008001</v>
      </c>
      <c r="M108" s="2">
        <v>42.990708212093502</v>
      </c>
    </row>
    <row r="109" spans="1:13" x14ac:dyDescent="0.25">
      <c r="A109" s="2" t="s">
        <v>0</v>
      </c>
      <c r="B109" s="2" t="s">
        <v>180</v>
      </c>
      <c r="C109" s="2">
        <v>3</v>
      </c>
      <c r="D109" s="2">
        <v>1.2195121951219501</v>
      </c>
      <c r="E109" s="2">
        <v>4.8977130963947499E-2</v>
      </c>
      <c r="F109" s="2" t="s">
        <v>181</v>
      </c>
      <c r="G109" s="2">
        <v>170</v>
      </c>
      <c r="H109" s="2">
        <v>28</v>
      </c>
      <c r="I109" s="2">
        <v>13288</v>
      </c>
      <c r="J109" s="2">
        <v>8.3747899159663799</v>
      </c>
      <c r="K109" s="2">
        <v>0.99999998362531695</v>
      </c>
      <c r="L109" s="2">
        <v>0.83349883065381203</v>
      </c>
      <c r="M109" s="2">
        <v>49.783741925353198</v>
      </c>
    </row>
    <row r="110" spans="1:13" x14ac:dyDescent="0.25">
      <c r="A110" s="2" t="s">
        <v>8</v>
      </c>
      <c r="B110" s="2" t="s">
        <v>182</v>
      </c>
      <c r="C110" s="2">
        <v>3</v>
      </c>
      <c r="D110" s="2">
        <v>1.2195121951219501</v>
      </c>
      <c r="E110" s="2">
        <v>5.3902988524117103E-2</v>
      </c>
      <c r="F110" s="2" t="s">
        <v>183</v>
      </c>
      <c r="G110" s="2">
        <v>177</v>
      </c>
      <c r="H110" s="2">
        <v>29</v>
      </c>
      <c r="I110" s="2">
        <v>13588</v>
      </c>
      <c r="J110" s="2">
        <v>7.9415546464056099</v>
      </c>
      <c r="K110" s="2">
        <v>1</v>
      </c>
      <c r="L110" s="2">
        <v>0.83330598109249199</v>
      </c>
      <c r="M110" s="2">
        <v>59.396872554365302</v>
      </c>
    </row>
    <row r="111" spans="1:13" x14ac:dyDescent="0.25">
      <c r="A111" s="2" t="s">
        <v>8</v>
      </c>
      <c r="B111" s="2" t="s">
        <v>184</v>
      </c>
      <c r="C111" s="2">
        <v>3</v>
      </c>
      <c r="D111" s="2">
        <v>1.2195121951219501</v>
      </c>
      <c r="E111" s="2">
        <v>6.0716601641725099E-2</v>
      </c>
      <c r="F111" s="2" t="s">
        <v>185</v>
      </c>
      <c r="G111" s="2">
        <v>177</v>
      </c>
      <c r="H111" s="2">
        <v>31</v>
      </c>
      <c r="I111" s="2">
        <v>13588</v>
      </c>
      <c r="J111" s="2">
        <v>7.42919628212137</v>
      </c>
      <c r="K111" s="2">
        <v>1</v>
      </c>
      <c r="L111" s="2">
        <v>0.84750637398714301</v>
      </c>
      <c r="M111" s="2">
        <v>63.900698776520798</v>
      </c>
    </row>
    <row r="112" spans="1:13" x14ac:dyDescent="0.25">
      <c r="A112" s="2" t="s">
        <v>3</v>
      </c>
      <c r="B112" s="2" t="s">
        <v>186</v>
      </c>
      <c r="C112" s="2">
        <v>3</v>
      </c>
      <c r="D112" s="2">
        <v>1.2195121951219501</v>
      </c>
      <c r="E112" s="2">
        <v>6.19580399732386E-2</v>
      </c>
      <c r="F112" s="2" t="s">
        <v>187</v>
      </c>
      <c r="G112" s="2">
        <v>146</v>
      </c>
      <c r="H112" s="2">
        <v>35</v>
      </c>
      <c r="I112" s="2">
        <v>12504</v>
      </c>
      <c r="J112" s="2">
        <v>7.3409001956947098</v>
      </c>
      <c r="K112" s="2">
        <v>0.99999917457781795</v>
      </c>
      <c r="L112" s="2">
        <v>0.68878799279904102</v>
      </c>
      <c r="M112" s="2">
        <v>55.673287547553898</v>
      </c>
    </row>
    <row r="113" spans="1:13" x14ac:dyDescent="0.25">
      <c r="A113" s="2" t="s">
        <v>2</v>
      </c>
      <c r="B113" s="2" t="s">
        <v>188</v>
      </c>
      <c r="C113" s="2">
        <v>3</v>
      </c>
      <c r="D113" s="2">
        <v>1.2195121951219501</v>
      </c>
      <c r="E113" s="2">
        <v>6.3475261282992704E-2</v>
      </c>
      <c r="F113" s="2" t="s">
        <v>189</v>
      </c>
      <c r="G113" s="2">
        <v>217</v>
      </c>
      <c r="H113" s="2">
        <v>34</v>
      </c>
      <c r="I113" s="2">
        <v>17854</v>
      </c>
      <c r="J113" s="2">
        <v>7.2596909731634502</v>
      </c>
      <c r="K113" s="2">
        <v>0.99999996972507699</v>
      </c>
      <c r="L113" s="2">
        <v>0.82294495577794602</v>
      </c>
      <c r="M113" s="2">
        <v>57.651540093088997</v>
      </c>
    </row>
    <row r="114" spans="1:13" x14ac:dyDescent="0.25">
      <c r="A114" s="2" t="s">
        <v>8</v>
      </c>
      <c r="B114" s="2" t="s">
        <v>190</v>
      </c>
      <c r="C114" s="2">
        <v>3</v>
      </c>
      <c r="D114" s="2">
        <v>1.2195121951219501</v>
      </c>
      <c r="E114" s="2">
        <v>7.1449494465121999E-2</v>
      </c>
      <c r="F114" s="2" t="s">
        <v>191</v>
      </c>
      <c r="G114" s="2">
        <v>177</v>
      </c>
      <c r="H114" s="2">
        <v>34</v>
      </c>
      <c r="I114" s="2">
        <v>13588</v>
      </c>
      <c r="J114" s="2">
        <v>6.77367896311066</v>
      </c>
      <c r="K114" s="2">
        <v>1</v>
      </c>
      <c r="L114" s="2">
        <v>0.88626910093648603</v>
      </c>
      <c r="M114" s="2">
        <v>70.055903886611105</v>
      </c>
    </row>
    <row r="115" spans="1:13" x14ac:dyDescent="0.25">
      <c r="A115" s="2" t="s">
        <v>110</v>
      </c>
      <c r="B115" s="2" t="s">
        <v>192</v>
      </c>
      <c r="C115" s="2">
        <v>3</v>
      </c>
      <c r="D115" s="2">
        <v>1.2195121951219501</v>
      </c>
      <c r="E115" s="2">
        <v>8.1831691648080795E-2</v>
      </c>
      <c r="F115" s="2" t="s">
        <v>193</v>
      </c>
      <c r="G115" s="2">
        <v>75</v>
      </c>
      <c r="H115" s="2">
        <v>37</v>
      </c>
      <c r="I115" s="2">
        <v>5738</v>
      </c>
      <c r="J115" s="2">
        <v>6.2032432432432403</v>
      </c>
      <c r="K115" s="2">
        <v>0.99997004147562596</v>
      </c>
      <c r="L115" s="2">
        <v>0.99452656192380595</v>
      </c>
      <c r="M115" s="2">
        <v>62.580354951411202</v>
      </c>
    </row>
    <row r="116" spans="1:13" x14ac:dyDescent="0.25">
      <c r="A116" s="2" t="s">
        <v>2</v>
      </c>
      <c r="B116" s="2" t="s">
        <v>194</v>
      </c>
      <c r="C116" s="2">
        <v>3</v>
      </c>
      <c r="D116" s="2">
        <v>1.2195121951219501</v>
      </c>
      <c r="E116" s="2">
        <v>8.4245833504589501E-2</v>
      </c>
      <c r="F116" s="2" t="s">
        <v>195</v>
      </c>
      <c r="G116" s="2">
        <v>217</v>
      </c>
      <c r="H116" s="2">
        <v>40</v>
      </c>
      <c r="I116" s="2">
        <v>17854</v>
      </c>
      <c r="J116" s="2">
        <v>6.1707373271889399</v>
      </c>
      <c r="K116" s="2">
        <v>0.99999999991878596</v>
      </c>
      <c r="L116" s="2">
        <v>0.87902554367033103</v>
      </c>
      <c r="M116" s="2">
        <v>68.434190418905501</v>
      </c>
    </row>
    <row r="117" spans="1:13" x14ac:dyDescent="0.25">
      <c r="A117" s="2" t="s">
        <v>3</v>
      </c>
      <c r="B117" s="2" t="s">
        <v>196</v>
      </c>
      <c r="C117" s="2">
        <v>3</v>
      </c>
      <c r="D117" s="2">
        <v>1.2195121951219501</v>
      </c>
      <c r="E117" s="2">
        <v>8.8629896276006898E-2</v>
      </c>
      <c r="F117" s="2" t="s">
        <v>197</v>
      </c>
      <c r="G117" s="2">
        <v>146</v>
      </c>
      <c r="H117" s="2">
        <v>43</v>
      </c>
      <c r="I117" s="2">
        <v>12504</v>
      </c>
      <c r="J117" s="2">
        <v>5.9751513220770898</v>
      </c>
      <c r="K117" s="2">
        <v>0.99999999851010202</v>
      </c>
      <c r="L117" s="2">
        <v>0.71924837781300599</v>
      </c>
      <c r="M117" s="2">
        <v>69.287503615278098</v>
      </c>
    </row>
    <row r="118" spans="1:13" x14ac:dyDescent="0.25">
      <c r="A118" s="2" t="s">
        <v>10</v>
      </c>
      <c r="B118" s="2" t="s">
        <v>483</v>
      </c>
      <c r="C118" s="2">
        <v>2</v>
      </c>
      <c r="D118" s="2">
        <v>2.1505376344085998</v>
      </c>
      <c r="E118" s="2">
        <v>1.87835444718766E-2</v>
      </c>
      <c r="F118" s="2" t="s">
        <v>484</v>
      </c>
      <c r="G118" s="2">
        <v>85</v>
      </c>
      <c r="H118" s="2">
        <v>4</v>
      </c>
      <c r="I118" s="2">
        <v>17763</v>
      </c>
      <c r="J118" s="2">
        <v>104.488235294117</v>
      </c>
      <c r="K118" s="2">
        <v>0.98924048526902497</v>
      </c>
      <c r="L118" s="2">
        <v>0.98924048526902497</v>
      </c>
      <c r="M118" s="2">
        <v>21.697647732384699</v>
      </c>
    </row>
    <row r="119" spans="1:13" x14ac:dyDescent="0.25">
      <c r="A119" s="2" t="s">
        <v>0</v>
      </c>
      <c r="B119" s="2" t="s">
        <v>496</v>
      </c>
      <c r="C119" s="2">
        <v>2</v>
      </c>
      <c r="D119" s="2">
        <v>2.1505376344085998</v>
      </c>
      <c r="E119" s="2">
        <v>3.9923671194843399E-2</v>
      </c>
      <c r="F119" s="2" t="s">
        <v>497</v>
      </c>
      <c r="G119" s="2">
        <v>61</v>
      </c>
      <c r="H119" s="2">
        <v>9</v>
      </c>
      <c r="I119" s="2">
        <v>13288</v>
      </c>
      <c r="J119" s="2">
        <v>48.408014571949003</v>
      </c>
      <c r="K119" s="2">
        <v>0.99959940426996297</v>
      </c>
      <c r="L119" s="2">
        <v>0.99959940426996297</v>
      </c>
      <c r="M119" s="2">
        <v>39.785074939522097</v>
      </c>
    </row>
    <row r="120" spans="1:13" x14ac:dyDescent="0.25">
      <c r="A120" s="2" t="s">
        <v>298</v>
      </c>
      <c r="B120" s="2" t="s">
        <v>511</v>
      </c>
      <c r="C120" s="2">
        <v>2</v>
      </c>
      <c r="D120" s="2">
        <v>2.1505376344085998</v>
      </c>
      <c r="E120" s="2">
        <v>6.4091205872250603E-2</v>
      </c>
      <c r="F120" s="2" t="s">
        <v>512</v>
      </c>
      <c r="G120" s="2">
        <v>8</v>
      </c>
      <c r="H120" s="2">
        <v>11</v>
      </c>
      <c r="I120" s="2">
        <v>1171</v>
      </c>
      <c r="J120" s="2">
        <v>26.613636363636299</v>
      </c>
      <c r="K120" s="2">
        <v>0.90155957438044598</v>
      </c>
      <c r="L120" s="2">
        <v>0.90155957438044598</v>
      </c>
      <c r="M120" s="2">
        <v>44.384289781424798</v>
      </c>
    </row>
    <row r="121" spans="1:13" x14ac:dyDescent="0.25">
      <c r="A121" s="2" t="s">
        <v>10</v>
      </c>
      <c r="B121" s="2" t="s">
        <v>520</v>
      </c>
      <c r="C121" s="2">
        <v>2</v>
      </c>
      <c r="D121" s="2">
        <v>2.1505376344085998</v>
      </c>
      <c r="E121" s="2">
        <v>7.30674525989502E-2</v>
      </c>
      <c r="F121" s="2" t="s">
        <v>521</v>
      </c>
      <c r="G121" s="2">
        <v>85</v>
      </c>
      <c r="H121" s="2">
        <v>16</v>
      </c>
      <c r="I121" s="2">
        <v>17763</v>
      </c>
      <c r="J121" s="2">
        <v>26.1220588235294</v>
      </c>
      <c r="K121" s="2">
        <v>0.99999998668002199</v>
      </c>
      <c r="L121" s="2">
        <v>0.99988458779136602</v>
      </c>
      <c r="M121" s="2">
        <v>62.420129147052101</v>
      </c>
    </row>
    <row r="122" spans="1:13" x14ac:dyDescent="0.25">
      <c r="A122" s="2" t="s">
        <v>8</v>
      </c>
      <c r="B122" s="2" t="s">
        <v>522</v>
      </c>
      <c r="C122" s="2">
        <v>2</v>
      </c>
      <c r="D122" s="2">
        <v>2.1505376344085998</v>
      </c>
      <c r="E122" s="2">
        <v>7.6613953683998801E-2</v>
      </c>
      <c r="F122" s="2" t="s">
        <v>523</v>
      </c>
      <c r="G122" s="2">
        <v>61</v>
      </c>
      <c r="H122" s="2">
        <v>18</v>
      </c>
      <c r="I122" s="2">
        <v>13588</v>
      </c>
      <c r="J122" s="2">
        <v>24.750455373406101</v>
      </c>
      <c r="K122" s="2">
        <v>1</v>
      </c>
      <c r="L122" s="2">
        <v>0.77909477347959999</v>
      </c>
      <c r="M122" s="2">
        <v>69.815811073091595</v>
      </c>
    </row>
    <row r="123" spans="1:13" x14ac:dyDescent="0.25">
      <c r="A123" s="2" t="s">
        <v>298</v>
      </c>
      <c r="B123" s="2" t="s">
        <v>532</v>
      </c>
      <c r="C123" s="2">
        <v>2</v>
      </c>
      <c r="D123" s="2">
        <v>2.1505376344085998</v>
      </c>
      <c r="E123" s="2">
        <v>9.2038717737252501E-2</v>
      </c>
      <c r="F123" s="2" t="s">
        <v>533</v>
      </c>
      <c r="G123" s="2">
        <v>8</v>
      </c>
      <c r="H123" s="2">
        <v>16</v>
      </c>
      <c r="I123" s="2">
        <v>1171</v>
      </c>
      <c r="J123" s="2">
        <v>18.296875</v>
      </c>
      <c r="K123" s="2">
        <v>0.96593122382805296</v>
      </c>
      <c r="L123" s="2">
        <v>0.81542270949017803</v>
      </c>
      <c r="M123" s="2">
        <v>57.481661255152503</v>
      </c>
    </row>
    <row r="124" spans="1:13" x14ac:dyDescent="0.25">
      <c r="A124" s="2" t="s">
        <v>17</v>
      </c>
      <c r="B124" s="2" t="s">
        <v>534</v>
      </c>
      <c r="C124" s="2">
        <v>2</v>
      </c>
      <c r="D124" s="2">
        <v>2.1505376344085998</v>
      </c>
      <c r="E124" s="2">
        <v>9.4026111646650798E-2</v>
      </c>
      <c r="F124" s="2" t="s">
        <v>535</v>
      </c>
      <c r="G124" s="2">
        <v>84</v>
      </c>
      <c r="H124" s="2">
        <v>19</v>
      </c>
      <c r="I124" s="2">
        <v>16021</v>
      </c>
      <c r="J124" s="2">
        <v>20.076441102756799</v>
      </c>
      <c r="K124" s="2">
        <v>0.999999999999999</v>
      </c>
      <c r="L124" s="2">
        <v>0.999999979943058</v>
      </c>
      <c r="M124" s="2">
        <v>74.220960240270102</v>
      </c>
    </row>
    <row r="125" spans="1:13" x14ac:dyDescent="0.25">
      <c r="A125" s="2" t="s">
        <v>6</v>
      </c>
      <c r="B125" s="2" t="s">
        <v>198</v>
      </c>
      <c r="C125" s="2">
        <v>2</v>
      </c>
      <c r="D125" s="2">
        <v>0.81300813008130002</v>
      </c>
      <c r="E125" s="2">
        <v>4.68516742151096E-2</v>
      </c>
      <c r="F125" s="2" t="s">
        <v>199</v>
      </c>
      <c r="G125" s="2">
        <v>98</v>
      </c>
      <c r="H125" s="2">
        <v>4</v>
      </c>
      <c r="I125" s="2">
        <v>8136</v>
      </c>
      <c r="J125" s="2">
        <v>41.510204081632601</v>
      </c>
      <c r="K125" s="2">
        <v>0.99774377633835298</v>
      </c>
      <c r="L125" s="2">
        <v>0.95250027724663699</v>
      </c>
      <c r="M125" s="2">
        <v>42.677784056706003</v>
      </c>
    </row>
    <row r="126" spans="1:13" x14ac:dyDescent="0.25">
      <c r="A126" s="2" t="s">
        <v>8</v>
      </c>
      <c r="B126" s="2" t="s">
        <v>200</v>
      </c>
      <c r="C126" s="2">
        <v>2</v>
      </c>
      <c r="D126" s="2">
        <v>0.81300813008130002</v>
      </c>
      <c r="E126" s="2">
        <v>5.08179661390179E-2</v>
      </c>
      <c r="F126" s="2" t="s">
        <v>201</v>
      </c>
      <c r="G126" s="2">
        <v>177</v>
      </c>
      <c r="H126" s="2">
        <v>4</v>
      </c>
      <c r="I126" s="2">
        <v>13588</v>
      </c>
      <c r="J126" s="2">
        <v>38.3841807909604</v>
      </c>
      <c r="K126" s="2">
        <v>1</v>
      </c>
      <c r="L126" s="2">
        <v>0.82284176384143204</v>
      </c>
      <c r="M126" s="2">
        <v>57.188782282003999</v>
      </c>
    </row>
    <row r="127" spans="1:13" x14ac:dyDescent="0.25">
      <c r="A127" s="2" t="s">
        <v>10</v>
      </c>
      <c r="B127" s="2" t="s">
        <v>202</v>
      </c>
      <c r="C127" s="2">
        <v>2</v>
      </c>
      <c r="D127" s="2">
        <v>0.81300813008130002</v>
      </c>
      <c r="E127" s="2">
        <v>8.13583230975259E-2</v>
      </c>
      <c r="F127" s="2" t="s">
        <v>203</v>
      </c>
      <c r="G127" s="2">
        <v>215</v>
      </c>
      <c r="H127" s="2">
        <v>7</v>
      </c>
      <c r="I127" s="2">
        <v>17763</v>
      </c>
      <c r="J127" s="2">
        <v>23.605315614617901</v>
      </c>
      <c r="K127" s="2">
        <v>1</v>
      </c>
      <c r="L127" s="2">
        <v>0.999857944682642</v>
      </c>
      <c r="M127" s="2">
        <v>70.753306247394207</v>
      </c>
    </row>
  </sheetData>
  <sortState ref="A2:M127">
    <sortCondition descending="1" ref="C2:C127"/>
  </sortState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7"/>
  <sheetViews>
    <sheetView workbookViewId="0">
      <selection activeCell="B28" sqref="B28"/>
    </sheetView>
  </sheetViews>
  <sheetFormatPr defaultRowHeight="15" x14ac:dyDescent="0.25"/>
  <cols>
    <col min="2" max="2" width="46.42578125" customWidth="1"/>
  </cols>
  <sheetData>
    <row r="1" spans="1:13" x14ac:dyDescent="0.25">
      <c r="A1" s="6" t="s">
        <v>37</v>
      </c>
      <c r="B1" s="6" t="s">
        <v>36</v>
      </c>
      <c r="C1" s="6" t="s">
        <v>35</v>
      </c>
      <c r="D1" s="6" t="s">
        <v>34</v>
      </c>
      <c r="E1" s="6" t="s">
        <v>33</v>
      </c>
      <c r="F1" s="6" t="s">
        <v>32</v>
      </c>
      <c r="G1" s="6" t="s">
        <v>31</v>
      </c>
      <c r="H1" s="6" t="s">
        <v>30</v>
      </c>
      <c r="I1" s="6" t="s">
        <v>29</v>
      </c>
      <c r="J1" s="6" t="s">
        <v>28</v>
      </c>
      <c r="K1" s="6" t="s">
        <v>27</v>
      </c>
      <c r="L1" s="6" t="s">
        <v>26</v>
      </c>
      <c r="M1" s="6" t="s">
        <v>25</v>
      </c>
    </row>
    <row r="2" spans="1:13" x14ac:dyDescent="0.25">
      <c r="A2" s="6" t="s">
        <v>2</v>
      </c>
      <c r="B2" s="6" t="s">
        <v>38</v>
      </c>
      <c r="C2" s="6">
        <v>56</v>
      </c>
      <c r="D2" s="6">
        <v>44.8</v>
      </c>
      <c r="E2" s="13">
        <v>3.0401673533659501E-3</v>
      </c>
      <c r="F2" s="6" t="s">
        <v>540</v>
      </c>
      <c r="G2" s="6">
        <v>115</v>
      </c>
      <c r="H2" s="6">
        <v>6311</v>
      </c>
      <c r="I2" s="6">
        <v>17854</v>
      </c>
      <c r="J2" s="6">
        <v>1.3776139659531601</v>
      </c>
      <c r="K2" s="6">
        <v>0.48194630240304398</v>
      </c>
      <c r="L2" s="6">
        <v>0.48194630240304398</v>
      </c>
      <c r="M2" s="6">
        <v>3.79068113305736</v>
      </c>
    </row>
    <row r="3" spans="1:13" x14ac:dyDescent="0.25">
      <c r="A3" s="6" t="s">
        <v>2</v>
      </c>
      <c r="B3" s="6" t="s">
        <v>631</v>
      </c>
      <c r="C3" s="6">
        <v>17</v>
      </c>
      <c r="D3" s="6">
        <v>13.6</v>
      </c>
      <c r="E3" s="13">
        <v>8.4188762101930298E-2</v>
      </c>
      <c r="F3" s="6" t="s">
        <v>632</v>
      </c>
      <c r="G3" s="6">
        <v>115</v>
      </c>
      <c r="H3" s="6">
        <v>1732</v>
      </c>
      <c r="I3" s="6">
        <v>17854</v>
      </c>
      <c r="J3" s="6">
        <v>1.52383773471232</v>
      </c>
      <c r="K3" s="6">
        <v>0.99999999437543097</v>
      </c>
      <c r="L3" s="6">
        <v>0.85037336180337397</v>
      </c>
      <c r="M3" s="6">
        <v>67.247153640384198</v>
      </c>
    </row>
    <row r="4" spans="1:13" x14ac:dyDescent="0.25">
      <c r="A4" s="6" t="s">
        <v>3</v>
      </c>
      <c r="B4" s="6" t="s">
        <v>641</v>
      </c>
      <c r="C4" s="6">
        <v>17</v>
      </c>
      <c r="D4" s="6">
        <v>13.6</v>
      </c>
      <c r="E4" s="13">
        <v>8.94763510561951E-2</v>
      </c>
      <c r="F4" s="6" t="s">
        <v>642</v>
      </c>
      <c r="G4" s="6">
        <v>87</v>
      </c>
      <c r="H4" s="6">
        <v>1633</v>
      </c>
      <c r="I4" s="6">
        <v>12504</v>
      </c>
      <c r="J4" s="6">
        <v>1.4962096416580399</v>
      </c>
      <c r="K4" s="6">
        <v>0.99999928718676401</v>
      </c>
      <c r="L4" s="6">
        <v>0.75717266390376503</v>
      </c>
      <c r="M4" s="6">
        <v>67.392989280270896</v>
      </c>
    </row>
    <row r="5" spans="1:13" x14ac:dyDescent="0.25">
      <c r="A5" s="6" t="s">
        <v>3</v>
      </c>
      <c r="B5" s="6" t="s">
        <v>53</v>
      </c>
      <c r="C5" s="6">
        <v>14</v>
      </c>
      <c r="D5" s="6">
        <v>11.2</v>
      </c>
      <c r="E5" s="6">
        <v>4.5302428604550402E-2</v>
      </c>
      <c r="F5" s="6" t="s">
        <v>586</v>
      </c>
      <c r="G5" s="6">
        <v>87</v>
      </c>
      <c r="H5" s="6">
        <v>1133</v>
      </c>
      <c r="I5" s="6">
        <v>12504</v>
      </c>
      <c r="J5" s="6">
        <v>1.77593815625285</v>
      </c>
      <c r="K5" s="6">
        <v>0.99908853817032595</v>
      </c>
      <c r="L5" s="6">
        <v>0.90304292721458002</v>
      </c>
      <c r="M5" s="6">
        <v>42.550255545288202</v>
      </c>
    </row>
    <row r="6" spans="1:13" x14ac:dyDescent="0.25">
      <c r="A6" s="6" t="s">
        <v>3</v>
      </c>
      <c r="B6" s="6" t="s">
        <v>54</v>
      </c>
      <c r="C6" s="6">
        <v>14</v>
      </c>
      <c r="D6" s="6">
        <v>11.2</v>
      </c>
      <c r="E6" s="6">
        <v>4.6113223280378098E-2</v>
      </c>
      <c r="F6" s="6" t="s">
        <v>586</v>
      </c>
      <c r="G6" s="6">
        <v>87</v>
      </c>
      <c r="H6" s="6">
        <v>1136</v>
      </c>
      <c r="I6" s="6">
        <v>12504</v>
      </c>
      <c r="J6" s="6">
        <v>1.77124817872753</v>
      </c>
      <c r="K6" s="6">
        <v>0.99919828300498204</v>
      </c>
      <c r="L6" s="6">
        <v>0.83173055105140603</v>
      </c>
      <c r="M6" s="6">
        <v>43.130856010340302</v>
      </c>
    </row>
    <row r="7" spans="1:13" x14ac:dyDescent="0.25">
      <c r="A7" s="6" t="s">
        <v>3</v>
      </c>
      <c r="B7" s="6" t="s">
        <v>51</v>
      </c>
      <c r="C7" s="6">
        <v>14</v>
      </c>
      <c r="D7" s="6">
        <v>11.2</v>
      </c>
      <c r="E7" s="6">
        <v>5.7285926431607799E-2</v>
      </c>
      <c r="F7" s="6" t="s">
        <v>586</v>
      </c>
      <c r="G7" s="6">
        <v>87</v>
      </c>
      <c r="H7" s="6">
        <v>1174</v>
      </c>
      <c r="I7" s="6">
        <v>12504</v>
      </c>
      <c r="J7" s="6">
        <v>1.7139164659578201</v>
      </c>
      <c r="K7" s="6">
        <v>0.99986467482950603</v>
      </c>
      <c r="L7" s="6">
        <v>0.77341572636544598</v>
      </c>
      <c r="M7" s="6">
        <v>50.6027325146026</v>
      </c>
    </row>
    <row r="8" spans="1:13" x14ac:dyDescent="0.25">
      <c r="A8" s="6" t="s">
        <v>3</v>
      </c>
      <c r="B8" s="6" t="s">
        <v>625</v>
      </c>
      <c r="C8" s="6">
        <v>11</v>
      </c>
      <c r="D8" s="6">
        <v>8.7999999999999901</v>
      </c>
      <c r="E8" s="6">
        <v>8.0683297657477004E-2</v>
      </c>
      <c r="F8" s="6" t="s">
        <v>626</v>
      </c>
      <c r="G8" s="6">
        <v>87</v>
      </c>
      <c r="H8" s="6">
        <v>883</v>
      </c>
      <c r="I8" s="6">
        <v>12504</v>
      </c>
      <c r="J8" s="6">
        <v>1.7904479243956699</v>
      </c>
      <c r="K8" s="6">
        <v>0.99999695744994299</v>
      </c>
      <c r="L8" s="6">
        <v>0.75620409045118597</v>
      </c>
      <c r="M8" s="6">
        <v>63.422685956950701</v>
      </c>
    </row>
    <row r="9" spans="1:13" x14ac:dyDescent="0.25">
      <c r="A9" s="6" t="s">
        <v>0</v>
      </c>
      <c r="B9" s="6" t="s">
        <v>22</v>
      </c>
      <c r="C9" s="6">
        <v>10</v>
      </c>
      <c r="D9" s="6">
        <v>8</v>
      </c>
      <c r="E9" s="6">
        <v>3.7901919345572903E-2</v>
      </c>
      <c r="F9" s="6" t="s">
        <v>577</v>
      </c>
      <c r="G9" s="6">
        <v>91</v>
      </c>
      <c r="H9" s="6">
        <v>672</v>
      </c>
      <c r="I9" s="6">
        <v>13288</v>
      </c>
      <c r="J9" s="6">
        <v>2.17294610151753</v>
      </c>
      <c r="K9" s="6">
        <v>0.99982576555837299</v>
      </c>
      <c r="L9" s="6">
        <v>0.99982576555837299</v>
      </c>
      <c r="M9" s="6">
        <v>38.937698300726197</v>
      </c>
    </row>
    <row r="10" spans="1:13" x14ac:dyDescent="0.25">
      <c r="A10" s="6" t="s">
        <v>17</v>
      </c>
      <c r="B10" s="6" t="s">
        <v>602</v>
      </c>
      <c r="C10" s="6">
        <v>10</v>
      </c>
      <c r="D10" s="6">
        <v>8</v>
      </c>
      <c r="E10" s="6">
        <v>6.0662681898562797E-2</v>
      </c>
      <c r="F10" s="6" t="s">
        <v>603</v>
      </c>
      <c r="G10" s="6">
        <v>111</v>
      </c>
      <c r="H10" s="6">
        <v>723</v>
      </c>
      <c r="I10" s="6">
        <v>16021</v>
      </c>
      <c r="J10" s="6">
        <v>1.99631166436145</v>
      </c>
      <c r="K10" s="6">
        <v>0.99999999999132205</v>
      </c>
      <c r="L10" s="6">
        <v>0.99999999999132205</v>
      </c>
      <c r="M10" s="6">
        <v>58.317210085760998</v>
      </c>
    </row>
    <row r="11" spans="1:13" x14ac:dyDescent="0.25">
      <c r="A11" s="6" t="s">
        <v>8</v>
      </c>
      <c r="B11" s="6" t="s">
        <v>7</v>
      </c>
      <c r="C11" s="6">
        <v>9</v>
      </c>
      <c r="D11" s="6">
        <v>7.1999999999999904</v>
      </c>
      <c r="E11" s="14">
        <v>1.71160715475515E-4</v>
      </c>
      <c r="F11" s="6" t="s">
        <v>537</v>
      </c>
      <c r="G11" s="6">
        <v>86</v>
      </c>
      <c r="H11" s="6">
        <v>251</v>
      </c>
      <c r="I11" s="6">
        <v>13588</v>
      </c>
      <c r="J11" s="6">
        <v>5.6653386454183199</v>
      </c>
      <c r="K11" s="6">
        <v>0.13437270021192099</v>
      </c>
      <c r="L11" s="6">
        <v>0.13437270021192099</v>
      </c>
      <c r="M11" s="6">
        <v>0.26421213884578698</v>
      </c>
    </row>
    <row r="12" spans="1:13" x14ac:dyDescent="0.25">
      <c r="A12" s="6" t="s">
        <v>8</v>
      </c>
      <c r="B12" s="6" t="s">
        <v>538</v>
      </c>
      <c r="C12" s="6">
        <v>9</v>
      </c>
      <c r="D12" s="6">
        <v>7.1999999999999904</v>
      </c>
      <c r="E12" s="14">
        <v>3.6746332164024097E-4</v>
      </c>
      <c r="F12" s="6" t="s">
        <v>537</v>
      </c>
      <c r="G12" s="6">
        <v>86</v>
      </c>
      <c r="H12" s="6">
        <v>281</v>
      </c>
      <c r="I12" s="6">
        <v>13588</v>
      </c>
      <c r="J12" s="6">
        <v>5.0604982206405698</v>
      </c>
      <c r="K12" s="6">
        <v>0.26642725339132201</v>
      </c>
      <c r="L12" s="6">
        <v>0.14351138559308399</v>
      </c>
      <c r="M12" s="6">
        <v>0.56643067788871804</v>
      </c>
    </row>
    <row r="13" spans="1:13" x14ac:dyDescent="0.25">
      <c r="A13" s="6" t="s">
        <v>8</v>
      </c>
      <c r="B13" s="6" t="s">
        <v>539</v>
      </c>
      <c r="C13" s="6">
        <v>9</v>
      </c>
      <c r="D13" s="6">
        <v>7.1999999999999904</v>
      </c>
      <c r="E13" s="14">
        <v>5.0765783623782205E-4</v>
      </c>
      <c r="F13" s="6" t="s">
        <v>537</v>
      </c>
      <c r="G13" s="6">
        <v>86</v>
      </c>
      <c r="H13" s="6">
        <v>295</v>
      </c>
      <c r="I13" s="6">
        <v>13588</v>
      </c>
      <c r="J13" s="6">
        <v>4.8203389830508403</v>
      </c>
      <c r="K13" s="6">
        <v>0.34823044333095399</v>
      </c>
      <c r="L13" s="6">
        <v>0.132975525289934</v>
      </c>
      <c r="M13" s="6">
        <v>0.78174323333298701</v>
      </c>
    </row>
    <row r="14" spans="1:13" x14ac:dyDescent="0.25">
      <c r="A14" s="6" t="s">
        <v>3</v>
      </c>
      <c r="B14" s="6" t="s">
        <v>414</v>
      </c>
      <c r="C14" s="6">
        <v>9</v>
      </c>
      <c r="D14" s="6">
        <v>7.1999999999999904</v>
      </c>
      <c r="E14" s="6">
        <v>3.5782341170437798E-2</v>
      </c>
      <c r="F14" s="6" t="s">
        <v>572</v>
      </c>
      <c r="G14" s="6">
        <v>87</v>
      </c>
      <c r="H14" s="6">
        <v>552</v>
      </c>
      <c r="I14" s="6">
        <v>12504</v>
      </c>
      <c r="J14" s="6">
        <v>2.34332833583208</v>
      </c>
      <c r="K14" s="6">
        <v>0.99592209387191999</v>
      </c>
      <c r="L14" s="6">
        <v>0.93614151483100105</v>
      </c>
      <c r="M14" s="6">
        <v>35.314490806236101</v>
      </c>
    </row>
    <row r="15" spans="1:13" x14ac:dyDescent="0.25">
      <c r="A15" s="6" t="s">
        <v>3</v>
      </c>
      <c r="B15" s="6" t="s">
        <v>592</v>
      </c>
      <c r="C15" s="6">
        <v>9</v>
      </c>
      <c r="D15" s="6">
        <v>7.1999999999999904</v>
      </c>
      <c r="E15" s="6">
        <v>5.3395926017747702E-2</v>
      </c>
      <c r="F15" s="6" t="s">
        <v>593</v>
      </c>
      <c r="G15" s="6">
        <v>87</v>
      </c>
      <c r="H15" s="6">
        <v>599</v>
      </c>
      <c r="I15" s="6">
        <v>12504</v>
      </c>
      <c r="J15" s="6">
        <v>2.1594611709170399</v>
      </c>
      <c r="K15" s="6">
        <v>0.99974798652881003</v>
      </c>
      <c r="L15" s="6">
        <v>0.80932895303779895</v>
      </c>
      <c r="M15" s="6">
        <v>48.109998813622802</v>
      </c>
    </row>
    <row r="16" spans="1:13" x14ac:dyDescent="0.25">
      <c r="A16" s="6" t="s">
        <v>8</v>
      </c>
      <c r="B16" s="6" t="s">
        <v>412</v>
      </c>
      <c r="C16" s="6">
        <v>8</v>
      </c>
      <c r="D16" s="6">
        <v>6.4</v>
      </c>
      <c r="E16" s="6">
        <v>1.6207081467294101E-2</v>
      </c>
      <c r="F16" s="6" t="s">
        <v>555</v>
      </c>
      <c r="G16" s="6">
        <v>86</v>
      </c>
      <c r="H16" s="6">
        <v>421</v>
      </c>
      <c r="I16" s="6">
        <v>13588</v>
      </c>
      <c r="J16" s="6">
        <v>3.0023752969121098</v>
      </c>
      <c r="K16" s="6">
        <v>0.99999895813256601</v>
      </c>
      <c r="L16" s="6">
        <v>0.68268955221557304</v>
      </c>
      <c r="M16" s="6">
        <v>22.317658971734399</v>
      </c>
    </row>
    <row r="17" spans="1:13" x14ac:dyDescent="0.25">
      <c r="A17" s="6" t="s">
        <v>2</v>
      </c>
      <c r="B17" s="6" t="s">
        <v>77</v>
      </c>
      <c r="C17" s="6">
        <v>8</v>
      </c>
      <c r="D17" s="6">
        <v>6.4</v>
      </c>
      <c r="E17" s="6">
        <v>5.0775305983823599E-2</v>
      </c>
      <c r="F17" s="6" t="s">
        <v>590</v>
      </c>
      <c r="G17" s="6">
        <v>115</v>
      </c>
      <c r="H17" s="6">
        <v>524</v>
      </c>
      <c r="I17" s="6">
        <v>17854</v>
      </c>
      <c r="J17" s="6">
        <v>2.3702621971457001</v>
      </c>
      <c r="K17" s="6">
        <v>0.999987066680328</v>
      </c>
      <c r="L17" s="6">
        <v>0.84679074455874903</v>
      </c>
      <c r="M17" s="6">
        <v>48.385436172509003</v>
      </c>
    </row>
    <row r="18" spans="1:13" x14ac:dyDescent="0.25">
      <c r="A18" s="6" t="s">
        <v>3</v>
      </c>
      <c r="B18" s="6" t="s">
        <v>606</v>
      </c>
      <c r="C18" s="6">
        <v>8</v>
      </c>
      <c r="D18" s="6">
        <v>6.4</v>
      </c>
      <c r="E18" s="6">
        <v>6.2763319658565297E-2</v>
      </c>
      <c r="F18" s="6" t="s">
        <v>607</v>
      </c>
      <c r="G18" s="6">
        <v>87</v>
      </c>
      <c r="H18" s="6">
        <v>513</v>
      </c>
      <c r="I18" s="6">
        <v>12504</v>
      </c>
      <c r="J18" s="6">
        <v>2.2413120924917602</v>
      </c>
      <c r="K18" s="6">
        <v>0.99994386408020497</v>
      </c>
      <c r="L18" s="6">
        <v>0.75297057251279598</v>
      </c>
      <c r="M18" s="6">
        <v>53.926917289828999</v>
      </c>
    </row>
    <row r="19" spans="1:13" x14ac:dyDescent="0.25">
      <c r="A19" s="6" t="s">
        <v>3</v>
      </c>
      <c r="B19" s="6" t="s">
        <v>618</v>
      </c>
      <c r="C19" s="6">
        <v>8</v>
      </c>
      <c r="D19" s="6">
        <v>6.4</v>
      </c>
      <c r="E19" s="6">
        <v>7.2605511555344199E-2</v>
      </c>
      <c r="F19" s="6" t="s">
        <v>619</v>
      </c>
      <c r="G19" s="6">
        <v>87</v>
      </c>
      <c r="H19" s="6">
        <v>531</v>
      </c>
      <c r="I19" s="6">
        <v>12504</v>
      </c>
      <c r="J19" s="6">
        <v>2.16533541139035</v>
      </c>
      <c r="K19" s="6">
        <v>0.99998859904870596</v>
      </c>
      <c r="L19" s="6">
        <v>0.75894417176705797</v>
      </c>
      <c r="M19" s="6">
        <v>59.389847324057001</v>
      </c>
    </row>
    <row r="20" spans="1:13" x14ac:dyDescent="0.25">
      <c r="A20" s="6" t="s">
        <v>8</v>
      </c>
      <c r="B20" s="6" t="s">
        <v>329</v>
      </c>
      <c r="C20" s="6">
        <v>8</v>
      </c>
      <c r="D20" s="6">
        <v>6.4</v>
      </c>
      <c r="E20" s="6">
        <v>7.2707761195789394E-2</v>
      </c>
      <c r="F20" s="6" t="s">
        <v>620</v>
      </c>
      <c r="G20" s="6">
        <v>86</v>
      </c>
      <c r="H20" s="6">
        <v>584</v>
      </c>
      <c r="I20" s="6">
        <v>13588</v>
      </c>
      <c r="J20" s="6">
        <v>2.1643835616438301</v>
      </c>
      <c r="K20" s="6">
        <v>1</v>
      </c>
      <c r="L20" s="6">
        <v>0.78819226138394705</v>
      </c>
      <c r="M20" s="6">
        <v>68.860382654421102</v>
      </c>
    </row>
    <row r="21" spans="1:13" x14ac:dyDescent="0.25">
      <c r="A21" s="6" t="s">
        <v>8</v>
      </c>
      <c r="B21" s="6" t="s">
        <v>229</v>
      </c>
      <c r="C21" s="6">
        <v>8</v>
      </c>
      <c r="D21" s="6">
        <v>6.4</v>
      </c>
      <c r="E21" s="6">
        <v>9.0487250377105505E-2</v>
      </c>
      <c r="F21" s="6" t="s">
        <v>645</v>
      </c>
      <c r="G21" s="6">
        <v>86</v>
      </c>
      <c r="H21" s="6">
        <v>616</v>
      </c>
      <c r="I21" s="6">
        <v>13588</v>
      </c>
      <c r="J21" s="6">
        <v>2.0519480519480502</v>
      </c>
      <c r="K21" s="6">
        <v>1</v>
      </c>
      <c r="L21" s="6">
        <v>0.81094881703002897</v>
      </c>
      <c r="M21" s="6">
        <v>76.913124447035401</v>
      </c>
    </row>
    <row r="22" spans="1:13" x14ac:dyDescent="0.25">
      <c r="A22" s="6" t="s">
        <v>8</v>
      </c>
      <c r="B22" s="6" t="s">
        <v>594</v>
      </c>
      <c r="C22" s="6">
        <v>7</v>
      </c>
      <c r="D22" s="6">
        <v>5.6</v>
      </c>
      <c r="E22" s="6">
        <v>5.4347406648614503E-2</v>
      </c>
      <c r="F22" s="6" t="s">
        <v>595</v>
      </c>
      <c r="G22" s="6">
        <v>86</v>
      </c>
      <c r="H22" s="6">
        <v>434</v>
      </c>
      <c r="I22" s="6">
        <v>13588</v>
      </c>
      <c r="J22" s="6">
        <v>2.54838709677419</v>
      </c>
      <c r="K22" s="6">
        <v>1</v>
      </c>
      <c r="L22" s="6">
        <v>0.79200233333506198</v>
      </c>
      <c r="M22" s="6">
        <v>57.838350186432201</v>
      </c>
    </row>
    <row r="23" spans="1:13" x14ac:dyDescent="0.25">
      <c r="A23" s="6" t="s">
        <v>0</v>
      </c>
      <c r="B23" s="6" t="s">
        <v>20</v>
      </c>
      <c r="C23" s="6">
        <v>7</v>
      </c>
      <c r="D23" s="6">
        <v>5.6</v>
      </c>
      <c r="E23" s="6">
        <v>8.4615915429904001E-2</v>
      </c>
      <c r="F23" s="6" t="s">
        <v>633</v>
      </c>
      <c r="G23" s="6">
        <v>91</v>
      </c>
      <c r="H23" s="6">
        <v>450</v>
      </c>
      <c r="I23" s="6">
        <v>13288</v>
      </c>
      <c r="J23" s="6">
        <v>2.27145299145299</v>
      </c>
      <c r="K23" s="6">
        <v>0.99999999749301305</v>
      </c>
      <c r="L23" s="6">
        <v>0.99864152805329998</v>
      </c>
      <c r="M23" s="6">
        <v>67.654270423428699</v>
      </c>
    </row>
    <row r="24" spans="1:13" x14ac:dyDescent="0.25">
      <c r="A24" s="6" t="s">
        <v>2</v>
      </c>
      <c r="B24" s="6" t="s">
        <v>18</v>
      </c>
      <c r="C24" s="6">
        <v>7</v>
      </c>
      <c r="D24" s="6">
        <v>5.6</v>
      </c>
      <c r="E24" s="6">
        <v>9.0509918968247199E-2</v>
      </c>
      <c r="F24" s="6" t="s">
        <v>646</v>
      </c>
      <c r="G24" s="6">
        <v>115</v>
      </c>
      <c r="H24" s="6">
        <v>485</v>
      </c>
      <c r="I24" s="6">
        <v>17854</v>
      </c>
      <c r="J24" s="6">
        <v>2.24075302554908</v>
      </c>
      <c r="K24" s="6">
        <v>0.99999999874002798</v>
      </c>
      <c r="L24" s="6">
        <v>0.84478206655286603</v>
      </c>
      <c r="M24" s="6">
        <v>70.003395328185903</v>
      </c>
    </row>
    <row r="25" spans="1:13" x14ac:dyDescent="0.25">
      <c r="A25" s="6" t="s">
        <v>8</v>
      </c>
      <c r="B25" s="6" t="s">
        <v>328</v>
      </c>
      <c r="C25" s="6">
        <v>7</v>
      </c>
      <c r="D25" s="6">
        <v>5.6</v>
      </c>
      <c r="E25" s="6">
        <v>9.6927203697301706E-2</v>
      </c>
      <c r="F25" s="6" t="s">
        <v>650</v>
      </c>
      <c r="G25" s="6">
        <v>86</v>
      </c>
      <c r="H25" s="6">
        <v>506</v>
      </c>
      <c r="I25" s="6">
        <v>13588</v>
      </c>
      <c r="J25" s="6">
        <v>2.1857707509881399</v>
      </c>
      <c r="K25" s="6">
        <v>1</v>
      </c>
      <c r="L25" s="6">
        <v>0.82073903342343202</v>
      </c>
      <c r="M25" s="6">
        <v>79.314372710838995</v>
      </c>
    </row>
    <row r="26" spans="1:13" x14ac:dyDescent="0.25">
      <c r="A26" s="6" t="s">
        <v>8</v>
      </c>
      <c r="B26" s="6" t="s">
        <v>430</v>
      </c>
      <c r="C26" s="6">
        <v>6</v>
      </c>
      <c r="D26" s="6">
        <v>4.8</v>
      </c>
      <c r="E26" s="6">
        <v>6.8949509714295396E-3</v>
      </c>
      <c r="F26" s="6" t="s">
        <v>541</v>
      </c>
      <c r="G26" s="6">
        <v>86</v>
      </c>
      <c r="H26" s="6">
        <v>191</v>
      </c>
      <c r="I26" s="6">
        <v>13588</v>
      </c>
      <c r="J26" s="6">
        <v>4.9633507853403103</v>
      </c>
      <c r="K26" s="6">
        <v>0.99706947740990903</v>
      </c>
      <c r="L26" s="6">
        <v>0.767332208033218</v>
      </c>
      <c r="M26" s="6">
        <v>10.1415636229468</v>
      </c>
    </row>
    <row r="27" spans="1:13" x14ac:dyDescent="0.25">
      <c r="A27" s="6" t="s">
        <v>8</v>
      </c>
      <c r="B27" s="6" t="s">
        <v>547</v>
      </c>
      <c r="C27" s="6">
        <v>6</v>
      </c>
      <c r="D27" s="6">
        <v>4.8</v>
      </c>
      <c r="E27" s="6">
        <v>1.2018894459614401E-2</v>
      </c>
      <c r="F27" s="6" t="s">
        <v>541</v>
      </c>
      <c r="G27" s="6">
        <v>86</v>
      </c>
      <c r="H27" s="6">
        <v>219</v>
      </c>
      <c r="I27" s="6">
        <v>13588</v>
      </c>
      <c r="J27" s="6">
        <v>4.3287671232876699</v>
      </c>
      <c r="K27" s="6">
        <v>0.99996258008923999</v>
      </c>
      <c r="L27" s="6">
        <v>0.76687647207510001</v>
      </c>
      <c r="M27" s="6">
        <v>17.046050699213701</v>
      </c>
    </row>
    <row r="28" spans="1:13" x14ac:dyDescent="0.25">
      <c r="A28" s="6" t="s">
        <v>8</v>
      </c>
      <c r="B28" s="6" t="s">
        <v>12</v>
      </c>
      <c r="C28" s="6">
        <v>6</v>
      </c>
      <c r="D28" s="6">
        <v>4.8</v>
      </c>
      <c r="E28" s="6">
        <v>1.26883790317936E-2</v>
      </c>
      <c r="F28" s="6" t="s">
        <v>550</v>
      </c>
      <c r="G28" s="6">
        <v>86</v>
      </c>
      <c r="H28" s="6">
        <v>222</v>
      </c>
      <c r="I28" s="6">
        <v>13588</v>
      </c>
      <c r="J28" s="6">
        <v>4.2702702702702702</v>
      </c>
      <c r="K28" s="6">
        <v>0.99997886843018702</v>
      </c>
      <c r="L28" s="6">
        <v>0.69762354340752697</v>
      </c>
      <c r="M28" s="6">
        <v>17.910598580963001</v>
      </c>
    </row>
    <row r="29" spans="1:13" x14ac:dyDescent="0.25">
      <c r="A29" s="6" t="s">
        <v>8</v>
      </c>
      <c r="B29" s="6" t="s">
        <v>553</v>
      </c>
      <c r="C29" s="6">
        <v>6</v>
      </c>
      <c r="D29" s="6">
        <v>4.8</v>
      </c>
      <c r="E29" s="6">
        <v>1.48478846424429E-2</v>
      </c>
      <c r="F29" s="6" t="s">
        <v>554</v>
      </c>
      <c r="G29" s="6">
        <v>86</v>
      </c>
      <c r="H29" s="6">
        <v>231</v>
      </c>
      <c r="I29" s="6">
        <v>13588</v>
      </c>
      <c r="J29" s="6">
        <v>4.1038961038961004</v>
      </c>
      <c r="K29" s="6">
        <v>0.99999666360838002</v>
      </c>
      <c r="L29" s="6">
        <v>0.68222765937502905</v>
      </c>
      <c r="M29" s="6">
        <v>20.642219129275102</v>
      </c>
    </row>
    <row r="30" spans="1:13" x14ac:dyDescent="0.25">
      <c r="A30" s="6" t="s">
        <v>8</v>
      </c>
      <c r="B30" s="6" t="s">
        <v>419</v>
      </c>
      <c r="C30" s="6">
        <v>6</v>
      </c>
      <c r="D30" s="6">
        <v>4.8</v>
      </c>
      <c r="E30" s="6">
        <v>1.8973197116796299E-2</v>
      </c>
      <c r="F30" s="6" t="s">
        <v>541</v>
      </c>
      <c r="G30" s="6">
        <v>86</v>
      </c>
      <c r="H30" s="6">
        <v>246</v>
      </c>
      <c r="I30" s="6">
        <v>13588</v>
      </c>
      <c r="J30" s="6">
        <v>3.85365853658536</v>
      </c>
      <c r="K30" s="6">
        <v>0.99999990295437702</v>
      </c>
      <c r="L30" s="6">
        <v>0.71124028035697795</v>
      </c>
      <c r="M30" s="6">
        <v>25.6256981572675</v>
      </c>
    </row>
    <row r="31" spans="1:13" x14ac:dyDescent="0.25">
      <c r="A31" s="6" t="s">
        <v>2</v>
      </c>
      <c r="B31" s="6" t="s">
        <v>421</v>
      </c>
      <c r="C31" s="6">
        <v>6</v>
      </c>
      <c r="D31" s="6">
        <v>4.8</v>
      </c>
      <c r="E31" s="6">
        <v>3.2488071433615602E-2</v>
      </c>
      <c r="F31" s="6" t="s">
        <v>566</v>
      </c>
      <c r="G31" s="6">
        <v>115</v>
      </c>
      <c r="H31" s="6">
        <v>277</v>
      </c>
      <c r="I31" s="6">
        <v>17854</v>
      </c>
      <c r="J31" s="6">
        <v>3.3628629728456998</v>
      </c>
      <c r="K31" s="6">
        <v>0.99920243352736304</v>
      </c>
      <c r="L31" s="6">
        <v>0.90726244754491503</v>
      </c>
      <c r="M31" s="6">
        <v>34.241331969271002</v>
      </c>
    </row>
    <row r="32" spans="1:13" x14ac:dyDescent="0.25">
      <c r="A32" s="6" t="s">
        <v>8</v>
      </c>
      <c r="B32" s="6" t="s">
        <v>97</v>
      </c>
      <c r="C32" s="6">
        <v>6</v>
      </c>
      <c r="D32" s="6">
        <v>4.8</v>
      </c>
      <c r="E32" s="6">
        <v>3.3898943417745797E-2</v>
      </c>
      <c r="F32" s="6" t="s">
        <v>550</v>
      </c>
      <c r="G32" s="6">
        <v>86</v>
      </c>
      <c r="H32" s="6">
        <v>287</v>
      </c>
      <c r="I32" s="6">
        <v>13588</v>
      </c>
      <c r="J32" s="6">
        <v>3.3031358885017399</v>
      </c>
      <c r="K32" s="6">
        <v>0.99999999999976297</v>
      </c>
      <c r="L32" s="6">
        <v>0.74952600170172001</v>
      </c>
      <c r="M32" s="6">
        <v>41.316685526099803</v>
      </c>
    </row>
    <row r="33" spans="1:13" x14ac:dyDescent="0.25">
      <c r="A33" s="6" t="s">
        <v>8</v>
      </c>
      <c r="B33" s="6" t="s">
        <v>582</v>
      </c>
      <c r="C33" s="6">
        <v>6</v>
      </c>
      <c r="D33" s="6">
        <v>4.8</v>
      </c>
      <c r="E33" s="6">
        <v>4.3762377885004998E-2</v>
      </c>
      <c r="F33" s="6" t="s">
        <v>554</v>
      </c>
      <c r="G33" s="6">
        <v>86</v>
      </c>
      <c r="H33" s="6">
        <v>308</v>
      </c>
      <c r="I33" s="6">
        <v>13588</v>
      </c>
      <c r="J33" s="6">
        <v>3.0779220779220702</v>
      </c>
      <c r="K33" s="6">
        <v>1</v>
      </c>
      <c r="L33" s="6">
        <v>0.76563956320724103</v>
      </c>
      <c r="M33" s="6">
        <v>49.923589478609202</v>
      </c>
    </row>
    <row r="34" spans="1:13" x14ac:dyDescent="0.25">
      <c r="A34" s="6" t="s">
        <v>8</v>
      </c>
      <c r="B34" s="6" t="s">
        <v>583</v>
      </c>
      <c r="C34" s="6">
        <v>6</v>
      </c>
      <c r="D34" s="6">
        <v>4.8</v>
      </c>
      <c r="E34" s="6">
        <v>4.4783123328416399E-2</v>
      </c>
      <c r="F34" s="6" t="s">
        <v>554</v>
      </c>
      <c r="G34" s="6">
        <v>86</v>
      </c>
      <c r="H34" s="6">
        <v>310</v>
      </c>
      <c r="I34" s="6">
        <v>13588</v>
      </c>
      <c r="J34" s="6">
        <v>3.0580645161290301</v>
      </c>
      <c r="K34" s="6">
        <v>1</v>
      </c>
      <c r="L34" s="6">
        <v>0.76081176511009996</v>
      </c>
      <c r="M34" s="6">
        <v>50.743418051569201</v>
      </c>
    </row>
    <row r="35" spans="1:13" x14ac:dyDescent="0.25">
      <c r="A35" s="6" t="s">
        <v>8</v>
      </c>
      <c r="B35" s="6" t="s">
        <v>627</v>
      </c>
      <c r="C35" s="6">
        <v>6</v>
      </c>
      <c r="D35" s="6">
        <v>4.8</v>
      </c>
      <c r="E35" s="6">
        <v>8.3534618400074895E-2</v>
      </c>
      <c r="F35" s="6" t="s">
        <v>554</v>
      </c>
      <c r="G35" s="6">
        <v>86</v>
      </c>
      <c r="H35" s="6">
        <v>372</v>
      </c>
      <c r="I35" s="6">
        <v>13588</v>
      </c>
      <c r="J35" s="6">
        <v>2.54838709677419</v>
      </c>
      <c r="K35" s="6">
        <v>1</v>
      </c>
      <c r="L35" s="6">
        <v>0.81915826596166197</v>
      </c>
      <c r="M35" s="6">
        <v>74.029455592534603</v>
      </c>
    </row>
    <row r="36" spans="1:13" x14ac:dyDescent="0.25">
      <c r="A36" s="6" t="s">
        <v>8</v>
      </c>
      <c r="B36" s="6" t="s">
        <v>548</v>
      </c>
      <c r="C36" s="6">
        <v>5</v>
      </c>
      <c r="D36" s="6">
        <v>4</v>
      </c>
      <c r="E36" s="6">
        <v>1.2049824896152E-2</v>
      </c>
      <c r="F36" s="6" t="s">
        <v>549</v>
      </c>
      <c r="G36" s="6">
        <v>86</v>
      </c>
      <c r="H36" s="6">
        <v>142</v>
      </c>
      <c r="I36" s="6">
        <v>13588</v>
      </c>
      <c r="J36" s="6">
        <v>5.5633802816901401</v>
      </c>
      <c r="K36" s="6">
        <v>0.99996355475608201</v>
      </c>
      <c r="L36" s="6">
        <v>0.72125626973924895</v>
      </c>
      <c r="M36" s="6">
        <v>17.086180044497102</v>
      </c>
    </row>
    <row r="37" spans="1:13" x14ac:dyDescent="0.25">
      <c r="A37" s="6" t="s">
        <v>8</v>
      </c>
      <c r="B37" s="6" t="s">
        <v>551</v>
      </c>
      <c r="C37" s="6">
        <v>5</v>
      </c>
      <c r="D37" s="6">
        <v>4</v>
      </c>
      <c r="E37" s="6">
        <v>1.32320079193498E-2</v>
      </c>
      <c r="F37" s="6" t="s">
        <v>552</v>
      </c>
      <c r="G37" s="6">
        <v>86</v>
      </c>
      <c r="H37" s="6">
        <v>146</v>
      </c>
      <c r="I37" s="6">
        <v>13588</v>
      </c>
      <c r="J37" s="6">
        <v>5.41095890410958</v>
      </c>
      <c r="K37" s="6">
        <v>0.99998671717848098</v>
      </c>
      <c r="L37" s="6">
        <v>0.67466631401784405</v>
      </c>
      <c r="M37" s="6">
        <v>18.606413416323601</v>
      </c>
    </row>
    <row r="38" spans="1:13" x14ac:dyDescent="0.25">
      <c r="A38" s="6" t="s">
        <v>8</v>
      </c>
      <c r="B38" s="6" t="s">
        <v>558</v>
      </c>
      <c r="C38" s="6">
        <v>5</v>
      </c>
      <c r="D38" s="6">
        <v>4</v>
      </c>
      <c r="E38" s="6">
        <v>2.72418078401617E-2</v>
      </c>
      <c r="F38" s="6" t="s">
        <v>559</v>
      </c>
      <c r="G38" s="6">
        <v>86</v>
      </c>
      <c r="H38" s="6">
        <v>182</v>
      </c>
      <c r="I38" s="6">
        <v>13588</v>
      </c>
      <c r="J38" s="6">
        <v>4.3406593406593403</v>
      </c>
      <c r="K38" s="6">
        <v>0.99999999992270905</v>
      </c>
      <c r="L38" s="6">
        <v>0.78822474769365303</v>
      </c>
      <c r="M38" s="6">
        <v>34.7457974548823</v>
      </c>
    </row>
    <row r="39" spans="1:13" x14ac:dyDescent="0.25">
      <c r="A39" s="6" t="s">
        <v>8</v>
      </c>
      <c r="B39" s="6" t="s">
        <v>429</v>
      </c>
      <c r="C39" s="6">
        <v>5</v>
      </c>
      <c r="D39" s="6">
        <v>4</v>
      </c>
      <c r="E39" s="6">
        <v>2.8206352167908198E-2</v>
      </c>
      <c r="F39" s="6" t="s">
        <v>552</v>
      </c>
      <c r="G39" s="6">
        <v>86</v>
      </c>
      <c r="H39" s="6">
        <v>184</v>
      </c>
      <c r="I39" s="6">
        <v>13588</v>
      </c>
      <c r="J39" s="6">
        <v>4.2934782608695601</v>
      </c>
      <c r="K39" s="6">
        <v>0.99999999996650801</v>
      </c>
      <c r="L39" s="6">
        <v>0.77853348429356495</v>
      </c>
      <c r="M39" s="6">
        <v>35.738689087453302</v>
      </c>
    </row>
    <row r="40" spans="1:13" x14ac:dyDescent="0.25">
      <c r="A40" s="6" t="s">
        <v>8</v>
      </c>
      <c r="B40" s="6" t="s">
        <v>584</v>
      </c>
      <c r="C40" s="6">
        <v>5</v>
      </c>
      <c r="D40" s="6">
        <v>4</v>
      </c>
      <c r="E40" s="6">
        <v>4.5127940871641403E-2</v>
      </c>
      <c r="F40" s="6" t="s">
        <v>585</v>
      </c>
      <c r="G40" s="6">
        <v>86</v>
      </c>
      <c r="H40" s="6">
        <v>214</v>
      </c>
      <c r="I40" s="6">
        <v>13588</v>
      </c>
      <c r="J40" s="6">
        <v>3.6915887850467199</v>
      </c>
      <c r="K40" s="6">
        <v>1</v>
      </c>
      <c r="L40" s="6">
        <v>0.75099570737751897</v>
      </c>
      <c r="M40" s="6">
        <v>51.017515337577599</v>
      </c>
    </row>
    <row r="41" spans="1:13" x14ac:dyDescent="0.25">
      <c r="A41" s="6" t="s">
        <v>10</v>
      </c>
      <c r="B41" s="6" t="s">
        <v>11</v>
      </c>
      <c r="C41" s="6">
        <v>5</v>
      </c>
      <c r="D41" s="6">
        <v>4</v>
      </c>
      <c r="E41" s="6">
        <v>5.0328196406894898E-2</v>
      </c>
      <c r="F41" s="6" t="s">
        <v>589</v>
      </c>
      <c r="G41" s="6">
        <v>117</v>
      </c>
      <c r="H41" s="6">
        <v>212</v>
      </c>
      <c r="I41" s="6">
        <v>17763</v>
      </c>
      <c r="J41" s="6">
        <v>3.5806724721819001</v>
      </c>
      <c r="K41" s="6">
        <v>0.99999966981744204</v>
      </c>
      <c r="L41" s="6">
        <v>0.99999966981744204</v>
      </c>
      <c r="M41" s="6">
        <v>49.647340868545101</v>
      </c>
    </row>
    <row r="42" spans="1:13" x14ac:dyDescent="0.25">
      <c r="A42" s="6" t="s">
        <v>10</v>
      </c>
      <c r="B42" s="6" t="s">
        <v>9</v>
      </c>
      <c r="C42" s="6">
        <v>5</v>
      </c>
      <c r="D42" s="6">
        <v>4</v>
      </c>
      <c r="E42" s="6">
        <v>5.1043110251658197E-2</v>
      </c>
      <c r="F42" s="6" t="s">
        <v>589</v>
      </c>
      <c r="G42" s="6">
        <v>117</v>
      </c>
      <c r="H42" s="6">
        <v>213</v>
      </c>
      <c r="I42" s="6">
        <v>17763</v>
      </c>
      <c r="J42" s="6">
        <v>3.56386180329842</v>
      </c>
      <c r="K42" s="6">
        <v>0.99999973439657797</v>
      </c>
      <c r="L42" s="6">
        <v>0.99948463273150001</v>
      </c>
      <c r="M42" s="6">
        <v>50.148664351444197</v>
      </c>
    </row>
    <row r="43" spans="1:13" x14ac:dyDescent="0.25">
      <c r="A43" s="6" t="s">
        <v>14</v>
      </c>
      <c r="B43" s="6" t="s">
        <v>13</v>
      </c>
      <c r="C43" s="6">
        <v>5</v>
      </c>
      <c r="D43" s="6">
        <v>4</v>
      </c>
      <c r="E43" s="6">
        <v>5.2830016981418398E-2</v>
      </c>
      <c r="F43" s="6" t="s">
        <v>589</v>
      </c>
      <c r="G43" s="6">
        <v>62</v>
      </c>
      <c r="H43" s="6">
        <v>212</v>
      </c>
      <c r="I43" s="6">
        <v>9131</v>
      </c>
      <c r="J43" s="6">
        <v>3.47344796104686</v>
      </c>
      <c r="K43" s="6">
        <v>0.97365664647230799</v>
      </c>
      <c r="L43" s="6">
        <v>0.97365664647230799</v>
      </c>
      <c r="M43" s="6">
        <v>42.689051286290102</v>
      </c>
    </row>
    <row r="44" spans="1:13" x14ac:dyDescent="0.25">
      <c r="A44" s="6" t="s">
        <v>2</v>
      </c>
      <c r="B44" s="6" t="s">
        <v>19</v>
      </c>
      <c r="C44" s="6">
        <v>5</v>
      </c>
      <c r="D44" s="6">
        <v>4</v>
      </c>
      <c r="E44" s="6">
        <v>5.3275690086527598E-2</v>
      </c>
      <c r="F44" s="6" t="s">
        <v>591</v>
      </c>
      <c r="G44" s="6">
        <v>115</v>
      </c>
      <c r="H44" s="6">
        <v>221</v>
      </c>
      <c r="I44" s="6">
        <v>17854</v>
      </c>
      <c r="J44" s="6">
        <v>3.5124926224670401</v>
      </c>
      <c r="K44" s="6">
        <v>0.99999268385552997</v>
      </c>
      <c r="L44" s="6">
        <v>0.81535989477899995</v>
      </c>
      <c r="M44" s="6">
        <v>50.084684350823601</v>
      </c>
    </row>
    <row r="45" spans="1:13" x14ac:dyDescent="0.25">
      <c r="A45" s="6" t="s">
        <v>8</v>
      </c>
      <c r="B45" s="6" t="s">
        <v>92</v>
      </c>
      <c r="C45" s="6">
        <v>5</v>
      </c>
      <c r="D45" s="6">
        <v>4</v>
      </c>
      <c r="E45" s="6">
        <v>6.2763377205675999E-2</v>
      </c>
      <c r="F45" s="6" t="s">
        <v>608</v>
      </c>
      <c r="G45" s="6">
        <v>86</v>
      </c>
      <c r="H45" s="6">
        <v>239</v>
      </c>
      <c r="I45" s="6">
        <v>13588</v>
      </c>
      <c r="J45" s="6">
        <v>3.3054393305439298</v>
      </c>
      <c r="K45" s="6">
        <v>1</v>
      </c>
      <c r="L45" s="6">
        <v>0.79954033347243403</v>
      </c>
      <c r="M45" s="6">
        <v>63.279103224983999</v>
      </c>
    </row>
    <row r="46" spans="1:13" x14ac:dyDescent="0.25">
      <c r="A46" s="6" t="s">
        <v>8</v>
      </c>
      <c r="B46" s="6" t="s">
        <v>93</v>
      </c>
      <c r="C46" s="6">
        <v>5</v>
      </c>
      <c r="D46" s="6">
        <v>4</v>
      </c>
      <c r="E46" s="6">
        <v>6.6671285578015702E-2</v>
      </c>
      <c r="F46" s="6" t="s">
        <v>608</v>
      </c>
      <c r="G46" s="6">
        <v>86</v>
      </c>
      <c r="H46" s="6">
        <v>244</v>
      </c>
      <c r="I46" s="6">
        <v>13588</v>
      </c>
      <c r="J46" s="6">
        <v>3.2377049180327799</v>
      </c>
      <c r="K46" s="6">
        <v>1</v>
      </c>
      <c r="L46" s="6">
        <v>0.80124829750253201</v>
      </c>
      <c r="M46" s="6">
        <v>65.575535706211099</v>
      </c>
    </row>
    <row r="47" spans="1:13" x14ac:dyDescent="0.25">
      <c r="A47" s="6" t="s">
        <v>8</v>
      </c>
      <c r="B47" s="6" t="s">
        <v>94</v>
      </c>
      <c r="C47" s="6">
        <v>5</v>
      </c>
      <c r="D47" s="6">
        <v>4</v>
      </c>
      <c r="E47" s="6">
        <v>6.7467871108230201E-2</v>
      </c>
      <c r="F47" s="6" t="s">
        <v>608</v>
      </c>
      <c r="G47" s="6">
        <v>86</v>
      </c>
      <c r="H47" s="6">
        <v>245</v>
      </c>
      <c r="I47" s="6">
        <v>13588</v>
      </c>
      <c r="J47" s="6">
        <v>3.2244897959183598</v>
      </c>
      <c r="K47" s="6">
        <v>1</v>
      </c>
      <c r="L47" s="6">
        <v>0.79637707971156801</v>
      </c>
      <c r="M47" s="6">
        <v>66.026844442950406</v>
      </c>
    </row>
    <row r="48" spans="1:13" x14ac:dyDescent="0.25">
      <c r="A48" s="6" t="s">
        <v>8</v>
      </c>
      <c r="B48" s="6" t="s">
        <v>463</v>
      </c>
      <c r="C48" s="6">
        <v>5</v>
      </c>
      <c r="D48" s="6">
        <v>4</v>
      </c>
      <c r="E48" s="6">
        <v>7.2351595929779203E-2</v>
      </c>
      <c r="F48" s="6" t="s">
        <v>615</v>
      </c>
      <c r="G48" s="6">
        <v>86</v>
      </c>
      <c r="H48" s="6">
        <v>251</v>
      </c>
      <c r="I48" s="6">
        <v>13588</v>
      </c>
      <c r="J48" s="6">
        <v>3.1474103585657298</v>
      </c>
      <c r="K48" s="6">
        <v>1</v>
      </c>
      <c r="L48" s="6">
        <v>0.80276695302732404</v>
      </c>
      <c r="M48" s="6">
        <v>68.675012359428393</v>
      </c>
    </row>
    <row r="49" spans="1:13" x14ac:dyDescent="0.25">
      <c r="A49" s="6" t="s">
        <v>2</v>
      </c>
      <c r="B49" s="6" t="s">
        <v>239</v>
      </c>
      <c r="C49" s="6">
        <v>5</v>
      </c>
      <c r="D49" s="6">
        <v>4</v>
      </c>
      <c r="E49" s="6">
        <v>9.0863469329906299E-2</v>
      </c>
      <c r="F49" s="6" t="s">
        <v>647</v>
      </c>
      <c r="G49" s="6">
        <v>115</v>
      </c>
      <c r="H49" s="6">
        <v>266</v>
      </c>
      <c r="I49" s="6">
        <v>17854</v>
      </c>
      <c r="J49" s="6">
        <v>2.91827394573389</v>
      </c>
      <c r="K49" s="6">
        <v>0.99999999884152202</v>
      </c>
      <c r="L49" s="6">
        <v>0.81997867301758998</v>
      </c>
      <c r="M49" s="6">
        <v>70.151054999234603</v>
      </c>
    </row>
    <row r="50" spans="1:13" x14ac:dyDescent="0.25">
      <c r="A50" s="6" t="s">
        <v>8</v>
      </c>
      <c r="B50" s="6" t="s">
        <v>556</v>
      </c>
      <c r="C50" s="6">
        <v>4</v>
      </c>
      <c r="D50" s="6">
        <v>3.2</v>
      </c>
      <c r="E50" s="6">
        <v>2.2247545864560399E-2</v>
      </c>
      <c r="F50" s="6" t="s">
        <v>557</v>
      </c>
      <c r="G50" s="6">
        <v>86</v>
      </c>
      <c r="H50" s="6">
        <v>96</v>
      </c>
      <c r="I50" s="6">
        <v>13588</v>
      </c>
      <c r="J50" s="6">
        <v>6.5833333333333304</v>
      </c>
      <c r="K50" s="6">
        <v>0.99999999420604502</v>
      </c>
      <c r="L50" s="6">
        <v>0.74198730346389696</v>
      </c>
      <c r="M50" s="6">
        <v>29.371169480736899</v>
      </c>
    </row>
    <row r="51" spans="1:13" x14ac:dyDescent="0.25">
      <c r="A51" s="6" t="s">
        <v>3</v>
      </c>
      <c r="B51" s="6" t="s">
        <v>16</v>
      </c>
      <c r="C51" s="6">
        <v>4</v>
      </c>
      <c r="D51" s="6">
        <v>3.2</v>
      </c>
      <c r="E51" s="6">
        <v>2.7635218975905301E-2</v>
      </c>
      <c r="F51" s="6" t="s">
        <v>560</v>
      </c>
      <c r="G51" s="6">
        <v>87</v>
      </c>
      <c r="H51" s="6">
        <v>95</v>
      </c>
      <c r="I51" s="6">
        <v>12504</v>
      </c>
      <c r="J51" s="6">
        <v>6.05154264972776</v>
      </c>
      <c r="K51" s="6">
        <v>0.98547178454123796</v>
      </c>
      <c r="L51" s="6">
        <v>0.98547178454123796</v>
      </c>
      <c r="M51" s="6">
        <v>28.469107437040599</v>
      </c>
    </row>
    <row r="52" spans="1:13" x14ac:dyDescent="0.25">
      <c r="A52" s="6" t="s">
        <v>8</v>
      </c>
      <c r="B52" s="6" t="s">
        <v>564</v>
      </c>
      <c r="C52" s="6">
        <v>4</v>
      </c>
      <c r="D52" s="6">
        <v>3.2</v>
      </c>
      <c r="E52" s="6">
        <v>3.2324008859951597E-2</v>
      </c>
      <c r="F52" s="6" t="s">
        <v>565</v>
      </c>
      <c r="G52" s="6">
        <v>86</v>
      </c>
      <c r="H52" s="6">
        <v>111</v>
      </c>
      <c r="I52" s="6">
        <v>13588</v>
      </c>
      <c r="J52" s="6">
        <v>5.6936936936936897</v>
      </c>
      <c r="K52" s="6">
        <v>0.99999999999906597</v>
      </c>
      <c r="L52" s="6">
        <v>0.76726530980728702</v>
      </c>
      <c r="M52" s="6">
        <v>39.820570836651299</v>
      </c>
    </row>
    <row r="53" spans="1:13" x14ac:dyDescent="0.25">
      <c r="A53" s="6" t="s">
        <v>8</v>
      </c>
      <c r="B53" s="6" t="s">
        <v>567</v>
      </c>
      <c r="C53" s="6">
        <v>4</v>
      </c>
      <c r="D53" s="6">
        <v>3.2</v>
      </c>
      <c r="E53" s="6">
        <v>3.3820125836173498E-2</v>
      </c>
      <c r="F53" s="6" t="s">
        <v>565</v>
      </c>
      <c r="G53" s="6">
        <v>86</v>
      </c>
      <c r="H53" s="6">
        <v>113</v>
      </c>
      <c r="I53" s="6">
        <v>13588</v>
      </c>
      <c r="J53" s="6">
        <v>5.5929203539822998</v>
      </c>
      <c r="K53" s="6">
        <v>0.99999999999974598</v>
      </c>
      <c r="L53" s="6">
        <v>0.76547230156542501</v>
      </c>
      <c r="M53" s="6">
        <v>41.242647103754798</v>
      </c>
    </row>
    <row r="54" spans="1:13" x14ac:dyDescent="0.25">
      <c r="A54" s="6" t="s">
        <v>8</v>
      </c>
      <c r="B54" s="6" t="s">
        <v>568</v>
      </c>
      <c r="C54" s="6">
        <v>4</v>
      </c>
      <c r="D54" s="6">
        <v>3.2</v>
      </c>
      <c r="E54" s="6">
        <v>3.3820125836173498E-2</v>
      </c>
      <c r="F54" s="6" t="s">
        <v>569</v>
      </c>
      <c r="G54" s="6">
        <v>86</v>
      </c>
      <c r="H54" s="6">
        <v>113</v>
      </c>
      <c r="I54" s="6">
        <v>13588</v>
      </c>
      <c r="J54" s="6">
        <v>5.5929203539822998</v>
      </c>
      <c r="K54" s="6">
        <v>0.99999999999974598</v>
      </c>
      <c r="L54" s="6">
        <v>0.76547230156542501</v>
      </c>
      <c r="M54" s="6">
        <v>41.242647103754798</v>
      </c>
    </row>
    <row r="55" spans="1:13" x14ac:dyDescent="0.25">
      <c r="A55" s="6" t="s">
        <v>8</v>
      </c>
      <c r="B55" s="6" t="s">
        <v>570</v>
      </c>
      <c r="C55" s="6">
        <v>4</v>
      </c>
      <c r="D55" s="6">
        <v>3.2</v>
      </c>
      <c r="E55" s="6">
        <v>3.4581537846221699E-2</v>
      </c>
      <c r="F55" s="6" t="s">
        <v>571</v>
      </c>
      <c r="G55" s="6">
        <v>86</v>
      </c>
      <c r="H55" s="6">
        <v>114</v>
      </c>
      <c r="I55" s="6">
        <v>13588</v>
      </c>
      <c r="J55" s="6">
        <v>5.5438596491228003</v>
      </c>
      <c r="K55" s="6">
        <v>0.99999999999986899</v>
      </c>
      <c r="L55" s="6">
        <v>0.74038512436353299</v>
      </c>
      <c r="M55" s="6">
        <v>41.954250143704797</v>
      </c>
    </row>
    <row r="56" spans="1:13" x14ac:dyDescent="0.25">
      <c r="A56" s="6" t="s">
        <v>2</v>
      </c>
      <c r="B56" s="6" t="s">
        <v>579</v>
      </c>
      <c r="C56" s="6">
        <v>4</v>
      </c>
      <c r="D56" s="6">
        <v>3.2</v>
      </c>
      <c r="E56" s="6">
        <v>4.1582155318623103E-2</v>
      </c>
      <c r="F56" s="6" t="s">
        <v>580</v>
      </c>
      <c r="G56" s="6">
        <v>115</v>
      </c>
      <c r="H56" s="6">
        <v>120</v>
      </c>
      <c r="I56" s="6">
        <v>17854</v>
      </c>
      <c r="J56" s="6">
        <v>5.1750724637681103</v>
      </c>
      <c r="K56" s="6">
        <v>0.99989628143485598</v>
      </c>
      <c r="L56" s="6">
        <v>0.84034912614447699</v>
      </c>
      <c r="M56" s="6">
        <v>41.669137775526501</v>
      </c>
    </row>
    <row r="57" spans="1:13" x14ac:dyDescent="0.25">
      <c r="A57" s="6" t="s">
        <v>8</v>
      </c>
      <c r="B57" s="6" t="s">
        <v>581</v>
      </c>
      <c r="C57" s="6">
        <v>4</v>
      </c>
      <c r="D57" s="6">
        <v>3.2</v>
      </c>
      <c r="E57" s="6">
        <v>4.2680856230982001E-2</v>
      </c>
      <c r="F57" s="6" t="s">
        <v>565</v>
      </c>
      <c r="G57" s="6">
        <v>86</v>
      </c>
      <c r="H57" s="6">
        <v>124</v>
      </c>
      <c r="I57" s="6">
        <v>13588</v>
      </c>
      <c r="J57" s="6">
        <v>5.0967741935483799</v>
      </c>
      <c r="K57" s="6">
        <v>0.999999999999999</v>
      </c>
      <c r="L57" s="6">
        <v>0.77026170285128204</v>
      </c>
      <c r="M57" s="6">
        <v>49.041033623034302</v>
      </c>
    </row>
    <row r="58" spans="1:13" x14ac:dyDescent="0.25">
      <c r="A58" s="6" t="s">
        <v>8</v>
      </c>
      <c r="B58" s="6" t="s">
        <v>587</v>
      </c>
      <c r="C58" s="6">
        <v>4</v>
      </c>
      <c r="D58" s="6">
        <v>3.2</v>
      </c>
      <c r="E58" s="6">
        <v>4.7957800482114801E-2</v>
      </c>
      <c r="F58" s="6" t="s">
        <v>588</v>
      </c>
      <c r="G58" s="6">
        <v>86</v>
      </c>
      <c r="H58" s="6">
        <v>130</v>
      </c>
      <c r="I58" s="6">
        <v>13588</v>
      </c>
      <c r="J58" s="6">
        <v>4.8615384615384603</v>
      </c>
      <c r="K58" s="6">
        <v>1</v>
      </c>
      <c r="L58" s="6">
        <v>0.76036084170824303</v>
      </c>
      <c r="M58" s="6">
        <v>53.213694486085103</v>
      </c>
    </row>
    <row r="59" spans="1:13" x14ac:dyDescent="0.25">
      <c r="A59" s="6" t="s">
        <v>8</v>
      </c>
      <c r="B59" s="6" t="s">
        <v>600</v>
      </c>
      <c r="C59" s="6">
        <v>4</v>
      </c>
      <c r="D59" s="6">
        <v>3.2</v>
      </c>
      <c r="E59" s="6">
        <v>6.0431885309366301E-2</v>
      </c>
      <c r="F59" s="6" t="s">
        <v>601</v>
      </c>
      <c r="G59" s="6">
        <v>86</v>
      </c>
      <c r="H59" s="6">
        <v>143</v>
      </c>
      <c r="I59" s="6">
        <v>13588</v>
      </c>
      <c r="J59" s="6">
        <v>4.4195804195804103</v>
      </c>
      <c r="K59" s="6">
        <v>1</v>
      </c>
      <c r="L59" s="6">
        <v>0.80643398245297204</v>
      </c>
      <c r="M59" s="6">
        <v>61.841598392140298</v>
      </c>
    </row>
    <row r="60" spans="1:13" x14ac:dyDescent="0.25">
      <c r="A60" s="6" t="s">
        <v>8</v>
      </c>
      <c r="B60" s="6" t="s">
        <v>609</v>
      </c>
      <c r="C60" s="6">
        <v>4</v>
      </c>
      <c r="D60" s="6">
        <v>3.2</v>
      </c>
      <c r="E60" s="6">
        <v>6.4548008879846602E-2</v>
      </c>
      <c r="F60" s="6" t="s">
        <v>610</v>
      </c>
      <c r="G60" s="6">
        <v>86</v>
      </c>
      <c r="H60" s="6">
        <v>147</v>
      </c>
      <c r="I60" s="6">
        <v>13588</v>
      </c>
      <c r="J60" s="6">
        <v>4.2993197278911497</v>
      </c>
      <c r="K60" s="6">
        <v>1</v>
      </c>
      <c r="L60" s="6">
        <v>0.79953792644996602</v>
      </c>
      <c r="M60" s="6">
        <v>64.345039740265705</v>
      </c>
    </row>
    <row r="61" spans="1:13" x14ac:dyDescent="0.25">
      <c r="A61" s="6" t="s">
        <v>8</v>
      </c>
      <c r="B61" s="6" t="s">
        <v>613</v>
      </c>
      <c r="C61" s="6">
        <v>4</v>
      </c>
      <c r="D61" s="6">
        <v>3.2</v>
      </c>
      <c r="E61" s="6">
        <v>7.0959001106407099E-2</v>
      </c>
      <c r="F61" s="6" t="s">
        <v>614</v>
      </c>
      <c r="G61" s="6">
        <v>86</v>
      </c>
      <c r="H61" s="6">
        <v>153</v>
      </c>
      <c r="I61" s="6">
        <v>13588</v>
      </c>
      <c r="J61" s="6">
        <v>4.1307189542483602</v>
      </c>
      <c r="K61" s="6">
        <v>1</v>
      </c>
      <c r="L61" s="6">
        <v>0.80462047566233597</v>
      </c>
      <c r="M61" s="6">
        <v>67.9402674441247</v>
      </c>
    </row>
    <row r="62" spans="1:13" x14ac:dyDescent="0.25">
      <c r="A62" s="6" t="s">
        <v>0</v>
      </c>
      <c r="B62" s="6" t="s">
        <v>638</v>
      </c>
      <c r="C62" s="6">
        <v>4</v>
      </c>
      <c r="D62" s="6">
        <v>3.2</v>
      </c>
      <c r="E62" s="6">
        <v>8.7979587639707701E-2</v>
      </c>
      <c r="F62" s="6" t="s">
        <v>639</v>
      </c>
      <c r="G62" s="6">
        <v>91</v>
      </c>
      <c r="H62" s="6">
        <v>155</v>
      </c>
      <c r="I62" s="6">
        <v>13288</v>
      </c>
      <c r="J62" s="6">
        <v>3.7683091102445898</v>
      </c>
      <c r="K62" s="6">
        <v>0.99999999890094005</v>
      </c>
      <c r="L62" s="6">
        <v>0.98384882120953498</v>
      </c>
      <c r="M62" s="6">
        <v>69.139269034787205</v>
      </c>
    </row>
    <row r="63" spans="1:13" x14ac:dyDescent="0.25">
      <c r="A63" s="6" t="s">
        <v>8</v>
      </c>
      <c r="B63" s="6" t="s">
        <v>380</v>
      </c>
      <c r="C63" s="6">
        <v>4</v>
      </c>
      <c r="D63" s="6">
        <v>3.2</v>
      </c>
      <c r="E63" s="6">
        <v>8.93819046699144E-2</v>
      </c>
      <c r="F63" s="6" t="s">
        <v>640</v>
      </c>
      <c r="G63" s="6">
        <v>86</v>
      </c>
      <c r="H63" s="6">
        <v>169</v>
      </c>
      <c r="I63" s="6">
        <v>13588</v>
      </c>
      <c r="J63" s="6">
        <v>3.7396449704141999</v>
      </c>
      <c r="K63" s="6">
        <v>1</v>
      </c>
      <c r="L63" s="6">
        <v>0.82019860354416896</v>
      </c>
      <c r="M63" s="6">
        <v>76.475643373442907</v>
      </c>
    </row>
    <row r="64" spans="1:13" x14ac:dyDescent="0.25">
      <c r="A64" s="6" t="s">
        <v>8</v>
      </c>
      <c r="B64" s="6" t="s">
        <v>542</v>
      </c>
      <c r="C64" s="6">
        <v>3</v>
      </c>
      <c r="D64" s="6">
        <v>2.4</v>
      </c>
      <c r="E64" s="6">
        <v>8.2364066343775504E-3</v>
      </c>
      <c r="F64" s="6" t="s">
        <v>543</v>
      </c>
      <c r="G64" s="6">
        <v>86</v>
      </c>
      <c r="H64" s="6">
        <v>22</v>
      </c>
      <c r="I64" s="6">
        <v>13588</v>
      </c>
      <c r="J64" s="6">
        <v>21.545454545454501</v>
      </c>
      <c r="K64" s="6">
        <v>0.99906226452610503</v>
      </c>
      <c r="L64" s="6">
        <v>0.75202033493902998</v>
      </c>
      <c r="M64" s="6">
        <v>11.9993287178402</v>
      </c>
    </row>
    <row r="65" spans="1:13" x14ac:dyDescent="0.25">
      <c r="A65" s="6" t="s">
        <v>8</v>
      </c>
      <c r="B65" s="6" t="s">
        <v>544</v>
      </c>
      <c r="C65" s="6">
        <v>3</v>
      </c>
      <c r="D65" s="6">
        <v>2.4</v>
      </c>
      <c r="E65" s="6">
        <v>8.9844250328921602E-3</v>
      </c>
      <c r="F65" s="6" t="s">
        <v>543</v>
      </c>
      <c r="G65" s="6">
        <v>86</v>
      </c>
      <c r="H65" s="6">
        <v>23</v>
      </c>
      <c r="I65" s="6">
        <v>13588</v>
      </c>
      <c r="J65" s="6">
        <v>20.6086956521739</v>
      </c>
      <c r="K65" s="6">
        <v>0.99950358530809402</v>
      </c>
      <c r="L65" s="6">
        <v>0.71861079159333396</v>
      </c>
      <c r="M65" s="6">
        <v>13.019586700606601</v>
      </c>
    </row>
    <row r="66" spans="1:13" x14ac:dyDescent="0.25">
      <c r="A66" s="6" t="s">
        <v>2</v>
      </c>
      <c r="B66" s="6" t="s">
        <v>545</v>
      </c>
      <c r="C66" s="6">
        <v>3</v>
      </c>
      <c r="D66" s="6">
        <v>2.4</v>
      </c>
      <c r="E66" s="6">
        <v>1.01766521797764E-2</v>
      </c>
      <c r="F66" s="6" t="s">
        <v>546</v>
      </c>
      <c r="G66" s="6">
        <v>115</v>
      </c>
      <c r="H66" s="6">
        <v>24</v>
      </c>
      <c r="I66" s="6">
        <v>17854</v>
      </c>
      <c r="J66" s="6">
        <v>19.406521739130401</v>
      </c>
      <c r="K66" s="6">
        <v>0.89023551755232699</v>
      </c>
      <c r="L66" s="6">
        <v>0.668692767287413</v>
      </c>
      <c r="M66" s="6">
        <v>12.174800840213701</v>
      </c>
    </row>
    <row r="67" spans="1:13" x14ac:dyDescent="0.25">
      <c r="A67" s="6" t="s">
        <v>8</v>
      </c>
      <c r="B67" s="6" t="s">
        <v>561</v>
      </c>
      <c r="C67" s="6">
        <v>3</v>
      </c>
      <c r="D67" s="6">
        <v>2.4</v>
      </c>
      <c r="E67" s="6">
        <v>2.8324805591064799E-2</v>
      </c>
      <c r="F67" s="6" t="s">
        <v>562</v>
      </c>
      <c r="G67" s="6">
        <v>86</v>
      </c>
      <c r="H67" s="6">
        <v>42</v>
      </c>
      <c r="I67" s="6">
        <v>13588</v>
      </c>
      <c r="J67" s="6">
        <v>11.285714285714199</v>
      </c>
      <c r="K67" s="6">
        <v>0.99999999996977895</v>
      </c>
      <c r="L67" s="6">
        <v>0.75945620456440499</v>
      </c>
      <c r="M67" s="6">
        <v>35.859644812839598</v>
      </c>
    </row>
    <row r="68" spans="1:13" x14ac:dyDescent="0.25">
      <c r="A68" s="6" t="s">
        <v>8</v>
      </c>
      <c r="B68" s="6" t="s">
        <v>563</v>
      </c>
      <c r="C68" s="6">
        <v>3</v>
      </c>
      <c r="D68" s="6">
        <v>2.4</v>
      </c>
      <c r="E68" s="6">
        <v>2.9587772286512999E-2</v>
      </c>
      <c r="F68" s="6" t="s">
        <v>562</v>
      </c>
      <c r="G68" s="6">
        <v>86</v>
      </c>
      <c r="H68" s="6">
        <v>43</v>
      </c>
      <c r="I68" s="6">
        <v>13588</v>
      </c>
      <c r="J68" s="6">
        <v>11.0232558139534</v>
      </c>
      <c r="K68" s="6">
        <v>0.99999999998990396</v>
      </c>
      <c r="L68" s="6">
        <v>0.75502701860688803</v>
      </c>
      <c r="M68" s="6">
        <v>37.136120733267902</v>
      </c>
    </row>
    <row r="69" spans="1:13" x14ac:dyDescent="0.25">
      <c r="A69" s="6" t="s">
        <v>8</v>
      </c>
      <c r="B69" s="6" t="s">
        <v>573</v>
      </c>
      <c r="C69" s="6">
        <v>3</v>
      </c>
      <c r="D69" s="6">
        <v>2.4</v>
      </c>
      <c r="E69" s="6">
        <v>3.6228471388601101E-2</v>
      </c>
      <c r="F69" s="6" t="s">
        <v>574</v>
      </c>
      <c r="G69" s="6">
        <v>86</v>
      </c>
      <c r="H69" s="6">
        <v>48</v>
      </c>
      <c r="I69" s="6">
        <v>13588</v>
      </c>
      <c r="J69" s="6">
        <v>9.875</v>
      </c>
      <c r="K69" s="6">
        <v>0.99999999999996902</v>
      </c>
      <c r="L69" s="6">
        <v>0.74140766543549996</v>
      </c>
      <c r="M69" s="6">
        <v>43.4659648841291</v>
      </c>
    </row>
    <row r="70" spans="1:13" x14ac:dyDescent="0.25">
      <c r="A70" s="6" t="s">
        <v>2</v>
      </c>
      <c r="B70" s="6" t="s">
        <v>575</v>
      </c>
      <c r="C70" s="6">
        <v>3</v>
      </c>
      <c r="D70" s="6">
        <v>2.4</v>
      </c>
      <c r="E70" s="6">
        <v>3.6252388979560402E-2</v>
      </c>
      <c r="F70" s="6" t="s">
        <v>576</v>
      </c>
      <c r="G70" s="6">
        <v>115</v>
      </c>
      <c r="H70" s="6">
        <v>47</v>
      </c>
      <c r="I70" s="6">
        <v>17854</v>
      </c>
      <c r="J70" s="6">
        <v>9.9097132284921301</v>
      </c>
      <c r="K70" s="6">
        <v>0.99965638197711704</v>
      </c>
      <c r="L70" s="6">
        <v>0.86384958054466598</v>
      </c>
      <c r="M70" s="6">
        <v>37.415668252184098</v>
      </c>
    </row>
    <row r="71" spans="1:13" x14ac:dyDescent="0.25">
      <c r="A71" s="6" t="s">
        <v>8</v>
      </c>
      <c r="B71" s="6" t="s">
        <v>578</v>
      </c>
      <c r="C71" s="6">
        <v>3</v>
      </c>
      <c r="D71" s="6">
        <v>2.4</v>
      </c>
      <c r="E71" s="6">
        <v>4.0462354842767501E-2</v>
      </c>
      <c r="F71" s="6" t="s">
        <v>574</v>
      </c>
      <c r="G71" s="6">
        <v>86</v>
      </c>
      <c r="H71" s="6">
        <v>51</v>
      </c>
      <c r="I71" s="6">
        <v>13588</v>
      </c>
      <c r="J71" s="6">
        <v>9.2941176470588207</v>
      </c>
      <c r="K71" s="6">
        <v>0.999999999999999</v>
      </c>
      <c r="L71" s="6">
        <v>0.76561577476157705</v>
      </c>
      <c r="M71" s="6">
        <v>47.1849462283216</v>
      </c>
    </row>
    <row r="72" spans="1:13" x14ac:dyDescent="0.25">
      <c r="A72" s="6" t="s">
        <v>8</v>
      </c>
      <c r="B72" s="6" t="s">
        <v>596</v>
      </c>
      <c r="C72" s="6">
        <v>3</v>
      </c>
      <c r="D72" s="6">
        <v>2.4</v>
      </c>
      <c r="E72" s="6">
        <v>5.5810338823755003E-2</v>
      </c>
      <c r="F72" s="6" t="s">
        <v>597</v>
      </c>
      <c r="G72" s="6">
        <v>86</v>
      </c>
      <c r="H72" s="6">
        <v>61</v>
      </c>
      <c r="I72" s="6">
        <v>13588</v>
      </c>
      <c r="J72" s="6">
        <v>7.7704918032786798</v>
      </c>
      <c r="K72" s="6">
        <v>1</v>
      </c>
      <c r="L72" s="6">
        <v>0.79021605261766603</v>
      </c>
      <c r="M72" s="6">
        <v>58.835238593358199</v>
      </c>
    </row>
    <row r="73" spans="1:13" x14ac:dyDescent="0.25">
      <c r="A73" s="6" t="s">
        <v>2</v>
      </c>
      <c r="B73" s="6" t="s">
        <v>598</v>
      </c>
      <c r="C73" s="6">
        <v>3</v>
      </c>
      <c r="D73" s="6">
        <v>2.4</v>
      </c>
      <c r="E73" s="6">
        <v>5.9649278490065599E-2</v>
      </c>
      <c r="F73" s="6" t="s">
        <v>599</v>
      </c>
      <c r="G73" s="6">
        <v>115</v>
      </c>
      <c r="H73" s="6">
        <v>62</v>
      </c>
      <c r="I73" s="6">
        <v>17854</v>
      </c>
      <c r="J73" s="6">
        <v>7.51220196353436</v>
      </c>
      <c r="K73" s="6">
        <v>0.99999829936850504</v>
      </c>
      <c r="L73" s="6">
        <v>0.80996820211585896</v>
      </c>
      <c r="M73" s="6">
        <v>54.185778372917099</v>
      </c>
    </row>
    <row r="74" spans="1:13" x14ac:dyDescent="0.25">
      <c r="A74" s="6" t="s">
        <v>8</v>
      </c>
      <c r="B74" s="6" t="s">
        <v>604</v>
      </c>
      <c r="C74" s="6">
        <v>3</v>
      </c>
      <c r="D74" s="6">
        <v>2.4</v>
      </c>
      <c r="E74" s="6">
        <v>6.07557928184113E-2</v>
      </c>
      <c r="F74" s="6" t="s">
        <v>605</v>
      </c>
      <c r="G74" s="6">
        <v>86</v>
      </c>
      <c r="H74" s="6">
        <v>64</v>
      </c>
      <c r="I74" s="6">
        <v>13588</v>
      </c>
      <c r="J74" s="6">
        <v>7.4062499999999902</v>
      </c>
      <c r="K74" s="6">
        <v>1</v>
      </c>
      <c r="L74" s="6">
        <v>0.79834218681222602</v>
      </c>
      <c r="M74" s="6">
        <v>62.044407274781499</v>
      </c>
    </row>
    <row r="75" spans="1:13" x14ac:dyDescent="0.25">
      <c r="A75" s="6" t="s">
        <v>2</v>
      </c>
      <c r="B75" s="6" t="s">
        <v>623</v>
      </c>
      <c r="C75" s="6">
        <v>3</v>
      </c>
      <c r="D75" s="6">
        <v>2.4</v>
      </c>
      <c r="E75" s="6">
        <v>7.9280833612328794E-2</v>
      </c>
      <c r="F75" s="6" t="s">
        <v>624</v>
      </c>
      <c r="G75" s="6">
        <v>115</v>
      </c>
      <c r="H75" s="6">
        <v>73</v>
      </c>
      <c r="I75" s="6">
        <v>17854</v>
      </c>
      <c r="J75" s="6">
        <v>6.3802263251935596</v>
      </c>
      <c r="K75" s="6">
        <v>0.99999998215684205</v>
      </c>
      <c r="L75" s="6">
        <v>0.86226243140260095</v>
      </c>
      <c r="M75" s="6">
        <v>64.948270931007499</v>
      </c>
    </row>
    <row r="76" spans="1:13" x14ac:dyDescent="0.25">
      <c r="A76" s="6" t="s">
        <v>0</v>
      </c>
      <c r="B76" s="6" t="s">
        <v>634</v>
      </c>
      <c r="C76" s="6">
        <v>3</v>
      </c>
      <c r="D76" s="6">
        <v>2.4</v>
      </c>
      <c r="E76" s="6">
        <v>8.5536724134682801E-2</v>
      </c>
      <c r="F76" s="6" t="s">
        <v>635</v>
      </c>
      <c r="G76" s="6">
        <v>91</v>
      </c>
      <c r="H76" s="6">
        <v>72</v>
      </c>
      <c r="I76" s="6">
        <v>13288</v>
      </c>
      <c r="J76" s="6">
        <v>6.0842490842490804</v>
      </c>
      <c r="K76" s="6">
        <v>0.99999999799901196</v>
      </c>
      <c r="L76" s="6">
        <v>0.99331177188584496</v>
      </c>
      <c r="M76" s="6">
        <v>68.067203393979796</v>
      </c>
    </row>
    <row r="77" spans="1:13" x14ac:dyDescent="0.25">
      <c r="A77" s="6" t="s">
        <v>8</v>
      </c>
      <c r="B77" s="6" t="s">
        <v>636</v>
      </c>
      <c r="C77" s="6">
        <v>3</v>
      </c>
      <c r="D77" s="6">
        <v>2.4</v>
      </c>
      <c r="E77" s="6">
        <v>8.5633992068564299E-2</v>
      </c>
      <c r="F77" s="6" t="s">
        <v>637</v>
      </c>
      <c r="G77" s="6">
        <v>86</v>
      </c>
      <c r="H77" s="6">
        <v>78</v>
      </c>
      <c r="I77" s="6">
        <v>13588</v>
      </c>
      <c r="J77" s="6">
        <v>6.0769230769230704</v>
      </c>
      <c r="K77" s="6">
        <v>1</v>
      </c>
      <c r="L77" s="6">
        <v>0.81308276026373705</v>
      </c>
      <c r="M77" s="6">
        <v>74.933863619263306</v>
      </c>
    </row>
    <row r="78" spans="1:13" x14ac:dyDescent="0.25">
      <c r="A78" s="6" t="s">
        <v>0</v>
      </c>
      <c r="B78" s="6" t="s">
        <v>611</v>
      </c>
      <c r="C78" s="6">
        <v>2</v>
      </c>
      <c r="D78" s="6">
        <v>1.6</v>
      </c>
      <c r="E78" s="6">
        <v>6.5724389334303704E-2</v>
      </c>
      <c r="F78" s="6" t="s">
        <v>612</v>
      </c>
      <c r="G78" s="6">
        <v>91</v>
      </c>
      <c r="H78" s="6">
        <v>10</v>
      </c>
      <c r="I78" s="6">
        <v>13288</v>
      </c>
      <c r="J78" s="6">
        <v>29.2043956043956</v>
      </c>
      <c r="K78" s="6">
        <v>0.99999975655401097</v>
      </c>
      <c r="L78" s="6">
        <v>0.99950659753931903</v>
      </c>
      <c r="M78" s="6">
        <v>58.016837400361801</v>
      </c>
    </row>
    <row r="79" spans="1:13" x14ac:dyDescent="0.25">
      <c r="A79" s="6" t="s">
        <v>6</v>
      </c>
      <c r="B79" s="6" t="s">
        <v>5</v>
      </c>
      <c r="C79" s="6">
        <v>2</v>
      </c>
      <c r="D79" s="6">
        <v>1.6</v>
      </c>
      <c r="E79" s="6">
        <v>6.7602487070849204E-2</v>
      </c>
      <c r="F79" s="6" t="s">
        <v>4</v>
      </c>
      <c r="G79" s="6">
        <v>64</v>
      </c>
      <c r="H79" s="6">
        <v>9</v>
      </c>
      <c r="I79" s="6">
        <v>8136</v>
      </c>
      <c r="J79" s="6">
        <v>28.25</v>
      </c>
      <c r="K79" s="6">
        <v>0.997393282033049</v>
      </c>
      <c r="L79" s="6">
        <v>0.997393282033049</v>
      </c>
      <c r="M79" s="6">
        <v>52.908065086730304</v>
      </c>
    </row>
    <row r="80" spans="1:13" x14ac:dyDescent="0.25">
      <c r="A80" s="6" t="s">
        <v>8</v>
      </c>
      <c r="B80" s="6" t="s">
        <v>616</v>
      </c>
      <c r="C80" s="6">
        <v>2</v>
      </c>
      <c r="D80" s="6">
        <v>1.6</v>
      </c>
      <c r="E80" s="6">
        <v>7.2565030674930697E-2</v>
      </c>
      <c r="F80" s="6" t="s">
        <v>617</v>
      </c>
      <c r="G80" s="6">
        <v>86</v>
      </c>
      <c r="H80" s="6">
        <v>12</v>
      </c>
      <c r="I80" s="6">
        <v>13588</v>
      </c>
      <c r="J80" s="6">
        <v>26.3333333333333</v>
      </c>
      <c r="K80" s="6">
        <v>1</v>
      </c>
      <c r="L80" s="6">
        <v>0.79559144428814399</v>
      </c>
      <c r="M80" s="6">
        <v>68.786220457329307</v>
      </c>
    </row>
    <row r="81" spans="1:13" x14ac:dyDescent="0.25">
      <c r="A81" s="6" t="s">
        <v>8</v>
      </c>
      <c r="B81" s="6" t="s">
        <v>621</v>
      </c>
      <c r="C81" s="6">
        <v>2</v>
      </c>
      <c r="D81" s="6">
        <v>1.6</v>
      </c>
      <c r="E81" s="6">
        <v>7.8371746378270005E-2</v>
      </c>
      <c r="F81" s="6" t="s">
        <v>622</v>
      </c>
      <c r="G81" s="6">
        <v>86</v>
      </c>
      <c r="H81" s="6">
        <v>13</v>
      </c>
      <c r="I81" s="6">
        <v>13588</v>
      </c>
      <c r="J81" s="6">
        <v>24.307692307692299</v>
      </c>
      <c r="K81" s="6">
        <v>1</v>
      </c>
      <c r="L81" s="6">
        <v>0.80565030113200398</v>
      </c>
      <c r="M81" s="6">
        <v>71.673799848956904</v>
      </c>
    </row>
    <row r="82" spans="1:13" x14ac:dyDescent="0.25">
      <c r="A82" s="6" t="s">
        <v>8</v>
      </c>
      <c r="B82" s="6" t="s">
        <v>628</v>
      </c>
      <c r="C82" s="6">
        <v>2</v>
      </c>
      <c r="D82" s="6">
        <v>1.6</v>
      </c>
      <c r="E82" s="6">
        <v>8.4142531022929803E-2</v>
      </c>
      <c r="F82" s="6" t="s">
        <v>629</v>
      </c>
      <c r="G82" s="6">
        <v>86</v>
      </c>
      <c r="H82" s="6">
        <v>14</v>
      </c>
      <c r="I82" s="6">
        <v>13588</v>
      </c>
      <c r="J82" s="6">
        <v>22.571428571428498</v>
      </c>
      <c r="K82" s="6">
        <v>1</v>
      </c>
      <c r="L82" s="6">
        <v>0.81436617932421795</v>
      </c>
      <c r="M82" s="6">
        <v>74.294434346498406</v>
      </c>
    </row>
    <row r="83" spans="1:13" x14ac:dyDescent="0.25">
      <c r="A83" s="6" t="s">
        <v>8</v>
      </c>
      <c r="B83" s="6" t="s">
        <v>630</v>
      </c>
      <c r="C83" s="6">
        <v>2</v>
      </c>
      <c r="D83" s="6">
        <v>1.6</v>
      </c>
      <c r="E83" s="6">
        <v>8.4142531022929803E-2</v>
      </c>
      <c r="F83" s="6" t="s">
        <v>629</v>
      </c>
      <c r="G83" s="6">
        <v>86</v>
      </c>
      <c r="H83" s="6">
        <v>14</v>
      </c>
      <c r="I83" s="6">
        <v>13588</v>
      </c>
      <c r="J83" s="6">
        <v>22.571428571428498</v>
      </c>
      <c r="K83" s="6">
        <v>1</v>
      </c>
      <c r="L83" s="6">
        <v>0.81436617932421795</v>
      </c>
      <c r="M83" s="6">
        <v>74.294434346498406</v>
      </c>
    </row>
    <row r="84" spans="1:13" x14ac:dyDescent="0.25">
      <c r="A84" s="6" t="s">
        <v>8</v>
      </c>
      <c r="B84" s="6" t="s">
        <v>643</v>
      </c>
      <c r="C84" s="6">
        <v>2</v>
      </c>
      <c r="D84" s="6">
        <v>1.6</v>
      </c>
      <c r="E84" s="6">
        <v>8.9877604314873197E-2</v>
      </c>
      <c r="F84" s="6" t="s">
        <v>644</v>
      </c>
      <c r="G84" s="6">
        <v>86</v>
      </c>
      <c r="H84" s="6">
        <v>15</v>
      </c>
      <c r="I84" s="6">
        <v>13588</v>
      </c>
      <c r="J84" s="6">
        <v>21.066666666666599</v>
      </c>
      <c r="K84" s="6">
        <v>1</v>
      </c>
      <c r="L84" s="6">
        <v>0.81532543918157996</v>
      </c>
      <c r="M84" s="6">
        <v>76.672784863962605</v>
      </c>
    </row>
    <row r="85" spans="1:13" x14ac:dyDescent="0.25">
      <c r="A85" s="6" t="s">
        <v>8</v>
      </c>
      <c r="B85" s="6" t="s">
        <v>648</v>
      </c>
      <c r="C85" s="6">
        <v>2</v>
      </c>
      <c r="D85" s="6">
        <v>1.6</v>
      </c>
      <c r="E85" s="6">
        <v>9.5577184631598797E-2</v>
      </c>
      <c r="F85" s="6" t="s">
        <v>649</v>
      </c>
      <c r="G85" s="6">
        <v>86</v>
      </c>
      <c r="H85" s="6">
        <v>16</v>
      </c>
      <c r="I85" s="6">
        <v>13588</v>
      </c>
      <c r="J85" s="6">
        <v>19.75</v>
      </c>
      <c r="K85" s="6">
        <v>1</v>
      </c>
      <c r="L85" s="6">
        <v>0.82241270661197996</v>
      </c>
      <c r="M85" s="6">
        <v>78.8312356645839</v>
      </c>
    </row>
    <row r="86" spans="1:13" x14ac:dyDescent="0.25">
      <c r="A86" s="6" t="s">
        <v>2</v>
      </c>
      <c r="B86" s="6" t="s">
        <v>651</v>
      </c>
      <c r="C86" s="6">
        <v>2</v>
      </c>
      <c r="D86" s="6">
        <v>1.6</v>
      </c>
      <c r="E86" s="6">
        <v>9.7451409625331595E-2</v>
      </c>
      <c r="F86" s="6" t="s">
        <v>652</v>
      </c>
      <c r="G86" s="6">
        <v>115</v>
      </c>
      <c r="H86" s="6">
        <v>16</v>
      </c>
      <c r="I86" s="6">
        <v>17854</v>
      </c>
      <c r="J86" s="6">
        <v>19.406521739130401</v>
      </c>
      <c r="K86" s="6">
        <v>0.99999999975920395</v>
      </c>
      <c r="L86" s="6">
        <v>0.81797679222730901</v>
      </c>
      <c r="M86" s="6">
        <v>72.782907451857596</v>
      </c>
    </row>
    <row r="87" spans="1:13" x14ac:dyDescent="0.25">
      <c r="A87" s="6" t="s">
        <v>10</v>
      </c>
      <c r="B87" s="6" t="s">
        <v>653</v>
      </c>
      <c r="C87" s="6">
        <v>2</v>
      </c>
      <c r="D87" s="6">
        <v>1.6</v>
      </c>
      <c r="E87" s="6">
        <v>9.9561986431417906E-2</v>
      </c>
      <c r="F87" s="6" t="s">
        <v>654</v>
      </c>
      <c r="G87" s="6">
        <v>117</v>
      </c>
      <c r="H87" s="6">
        <v>16</v>
      </c>
      <c r="I87" s="6">
        <v>17763</v>
      </c>
      <c r="J87" s="6">
        <v>18.977564102564099</v>
      </c>
      <c r="K87" s="6">
        <v>0.99999999999993106</v>
      </c>
      <c r="L87" s="6">
        <v>0.99995903765817795</v>
      </c>
      <c r="M87" s="6">
        <v>75.178188211110495</v>
      </c>
    </row>
  </sheetData>
  <sortState ref="A2:M87">
    <sortCondition descending="1" ref="C2:C87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0"/>
  <sheetViews>
    <sheetView workbookViewId="0">
      <selection activeCell="B17" sqref="B17"/>
    </sheetView>
  </sheetViews>
  <sheetFormatPr defaultRowHeight="15" x14ac:dyDescent="0.25"/>
  <cols>
    <col min="2" max="2" width="30.140625" customWidth="1"/>
  </cols>
  <sheetData>
    <row r="1" spans="1:13" x14ac:dyDescent="0.25">
      <c r="A1" s="7" t="s">
        <v>37</v>
      </c>
      <c r="B1" s="7" t="s">
        <v>36</v>
      </c>
      <c r="C1" s="7" t="s">
        <v>35</v>
      </c>
      <c r="D1" s="7" t="s">
        <v>34</v>
      </c>
      <c r="E1" s="7" t="s">
        <v>33</v>
      </c>
      <c r="F1" s="7" t="s">
        <v>32</v>
      </c>
      <c r="G1" s="7" t="s">
        <v>31</v>
      </c>
      <c r="H1" s="7" t="s">
        <v>30</v>
      </c>
      <c r="I1" s="7" t="s">
        <v>29</v>
      </c>
      <c r="J1" s="7" t="s">
        <v>28</v>
      </c>
      <c r="K1" s="7" t="s">
        <v>27</v>
      </c>
      <c r="L1" s="7" t="s">
        <v>26</v>
      </c>
      <c r="M1" s="7" t="s">
        <v>25</v>
      </c>
    </row>
    <row r="2" spans="1:13" x14ac:dyDescent="0.25">
      <c r="A2" s="7" t="s">
        <v>2</v>
      </c>
      <c r="B2" s="7" t="s">
        <v>38</v>
      </c>
      <c r="C2" s="7">
        <v>234</v>
      </c>
      <c r="D2" s="7">
        <v>50.869565217391298</v>
      </c>
      <c r="E2" s="8">
        <v>4.3236029547440599E-16</v>
      </c>
      <c r="F2" s="7" t="s">
        <v>655</v>
      </c>
      <c r="G2" s="7">
        <v>430</v>
      </c>
      <c r="H2" s="7">
        <v>6311</v>
      </c>
      <c r="I2" s="7">
        <v>17854</v>
      </c>
      <c r="J2" s="7">
        <v>1.5395179328820401</v>
      </c>
      <c r="K2" s="8">
        <v>1.58539847916472E-13</v>
      </c>
      <c r="L2" s="8">
        <v>1.58539847916472E-13</v>
      </c>
      <c r="M2" s="8">
        <v>6.10622663543836E-13</v>
      </c>
    </row>
    <row r="3" spans="1:13" x14ac:dyDescent="0.25">
      <c r="A3" s="7" t="s">
        <v>2</v>
      </c>
      <c r="B3" s="7" t="s">
        <v>24</v>
      </c>
      <c r="C3" s="7">
        <v>132</v>
      </c>
      <c r="D3" s="7">
        <v>28.695652173913</v>
      </c>
      <c r="E3" s="8">
        <v>3.9483433379240197E-6</v>
      </c>
      <c r="F3" s="7" t="s">
        <v>665</v>
      </c>
      <c r="G3" s="7">
        <v>430</v>
      </c>
      <c r="H3" s="7">
        <v>3808</v>
      </c>
      <c r="I3" s="7">
        <v>17854</v>
      </c>
      <c r="J3" s="7">
        <v>1.4392759429353099</v>
      </c>
      <c r="K3" s="13">
        <v>1.4085683893616499E-3</v>
      </c>
      <c r="L3" s="8">
        <v>2.34899299232482E-4</v>
      </c>
      <c r="M3" s="13">
        <v>5.41582572072263E-3</v>
      </c>
    </row>
    <row r="4" spans="1:13" x14ac:dyDescent="0.25">
      <c r="A4" s="7" t="s">
        <v>2</v>
      </c>
      <c r="B4" s="7" t="s">
        <v>204</v>
      </c>
      <c r="C4" s="7">
        <v>132</v>
      </c>
      <c r="D4" s="7">
        <v>28.695652173913</v>
      </c>
      <c r="E4" s="13">
        <v>5.7269676305111497E-3</v>
      </c>
      <c r="F4" s="7" t="s">
        <v>718</v>
      </c>
      <c r="G4" s="7">
        <v>430</v>
      </c>
      <c r="H4" s="7">
        <v>4481</v>
      </c>
      <c r="I4" s="7">
        <v>17854</v>
      </c>
      <c r="J4" s="7">
        <v>1.2231115355272599</v>
      </c>
      <c r="K4" s="13">
        <v>0.87131714165371399</v>
      </c>
      <c r="L4" s="13">
        <v>0.120278828910184</v>
      </c>
      <c r="M4" s="13">
        <v>7.5759446576844001</v>
      </c>
    </row>
    <row r="5" spans="1:13" x14ac:dyDescent="0.25">
      <c r="A5" s="7" t="s">
        <v>2</v>
      </c>
      <c r="B5" s="7" t="s">
        <v>40</v>
      </c>
      <c r="C5" s="7">
        <v>118</v>
      </c>
      <c r="D5" s="7">
        <v>25.652173913043399</v>
      </c>
      <c r="E5" s="8">
        <v>1.26725674540496E-15</v>
      </c>
      <c r="F5" s="7" t="s">
        <v>656</v>
      </c>
      <c r="G5" s="7">
        <v>430</v>
      </c>
      <c r="H5" s="7">
        <v>2325</v>
      </c>
      <c r="I5" s="7">
        <v>17854</v>
      </c>
      <c r="J5" s="7">
        <v>2.1072988247061701</v>
      </c>
      <c r="K5" s="8">
        <v>4.3598458177029801E-13</v>
      </c>
      <c r="L5" s="8">
        <v>2.17936779733918E-13</v>
      </c>
      <c r="M5" s="8">
        <v>1.6764367671839799E-12</v>
      </c>
    </row>
    <row r="6" spans="1:13" x14ac:dyDescent="0.25">
      <c r="A6" s="7" t="s">
        <v>2</v>
      </c>
      <c r="B6" s="7" t="s">
        <v>205</v>
      </c>
      <c r="C6" s="7">
        <v>97</v>
      </c>
      <c r="D6" s="7">
        <v>21.086956521739101</v>
      </c>
      <c r="E6" s="13">
        <v>2.0948834910381898E-3</v>
      </c>
      <c r="F6" s="7" t="s">
        <v>686</v>
      </c>
      <c r="G6" s="7">
        <v>430</v>
      </c>
      <c r="H6" s="7">
        <v>3029</v>
      </c>
      <c r="I6" s="7">
        <v>17854</v>
      </c>
      <c r="J6" s="7">
        <v>1.3296567291377099</v>
      </c>
      <c r="K6" s="13">
        <v>0.52699903762453804</v>
      </c>
      <c r="L6" s="13">
        <v>5.59621948746927E-2</v>
      </c>
      <c r="M6" s="13">
        <v>2.8355963657033101</v>
      </c>
    </row>
    <row r="7" spans="1:13" x14ac:dyDescent="0.25">
      <c r="A7" s="7" t="s">
        <v>0</v>
      </c>
      <c r="B7" s="7" t="s">
        <v>23</v>
      </c>
      <c r="C7" s="7">
        <v>78</v>
      </c>
      <c r="D7" s="7">
        <v>16.956521739130402</v>
      </c>
      <c r="E7" s="13">
        <v>1.8890766706761101E-3</v>
      </c>
      <c r="F7" s="7" t="s">
        <v>685</v>
      </c>
      <c r="G7" s="7">
        <v>343</v>
      </c>
      <c r="H7" s="7">
        <v>2183</v>
      </c>
      <c r="I7" s="7">
        <v>13288</v>
      </c>
      <c r="J7" s="7">
        <v>1.38422397294759</v>
      </c>
      <c r="K7" s="13">
        <v>0.62377815188722496</v>
      </c>
      <c r="L7" s="13">
        <v>0.21682105545112501</v>
      </c>
      <c r="M7" s="13">
        <v>2.6986381204631198</v>
      </c>
    </row>
    <row r="8" spans="1:13" x14ac:dyDescent="0.25">
      <c r="A8" s="7" t="s">
        <v>2</v>
      </c>
      <c r="B8" s="7" t="s">
        <v>39</v>
      </c>
      <c r="C8" s="7">
        <v>77</v>
      </c>
      <c r="D8" s="7">
        <v>16.739130434782599</v>
      </c>
      <c r="E8" s="13">
        <v>6.7494821463218904E-2</v>
      </c>
      <c r="F8" s="7" t="s">
        <v>949</v>
      </c>
      <c r="G8" s="7">
        <v>430</v>
      </c>
      <c r="H8" s="7">
        <v>2682</v>
      </c>
      <c r="I8" s="7">
        <v>17854</v>
      </c>
      <c r="J8" s="7">
        <v>1.1920625010838799</v>
      </c>
      <c r="K8" s="13">
        <v>0.99999999998536104</v>
      </c>
      <c r="L8" s="13">
        <v>0.464033770062312</v>
      </c>
      <c r="M8" s="13">
        <v>61.655351864520803</v>
      </c>
    </row>
    <row r="9" spans="1:13" x14ac:dyDescent="0.25">
      <c r="A9" s="7" t="s">
        <v>3</v>
      </c>
      <c r="B9" s="7" t="s">
        <v>207</v>
      </c>
      <c r="C9" s="7">
        <v>74</v>
      </c>
      <c r="D9" s="7">
        <v>16.086956521739101</v>
      </c>
      <c r="E9" s="8">
        <v>5.95984602989716E-7</v>
      </c>
      <c r="F9" s="7" t="s">
        <v>662</v>
      </c>
      <c r="G9" s="7">
        <v>273</v>
      </c>
      <c r="H9" s="7">
        <v>1919</v>
      </c>
      <c r="I9" s="7">
        <v>12504</v>
      </c>
      <c r="J9" s="7">
        <v>1.76621294286745</v>
      </c>
      <c r="K9" s="8">
        <v>1.6626593007573699E-4</v>
      </c>
      <c r="L9" s="8">
        <v>5.5425048571144901E-5</v>
      </c>
      <c r="M9" s="8">
        <v>7.8759422874607999E-4</v>
      </c>
    </row>
    <row r="10" spans="1:13" x14ac:dyDescent="0.25">
      <c r="A10" s="7" t="s">
        <v>3</v>
      </c>
      <c r="B10" s="7" t="s">
        <v>208</v>
      </c>
      <c r="C10" s="7">
        <v>74</v>
      </c>
      <c r="D10" s="7">
        <v>16.086956521739101</v>
      </c>
      <c r="E10" s="8">
        <v>5.95984602989716E-7</v>
      </c>
      <c r="F10" s="7" t="s">
        <v>662</v>
      </c>
      <c r="G10" s="7">
        <v>273</v>
      </c>
      <c r="H10" s="7">
        <v>1919</v>
      </c>
      <c r="I10" s="7">
        <v>12504</v>
      </c>
      <c r="J10" s="7">
        <v>1.76621294286745</v>
      </c>
      <c r="K10" s="8">
        <v>1.6626593007573699E-4</v>
      </c>
      <c r="L10" s="8">
        <v>5.5425048571144901E-5</v>
      </c>
      <c r="M10" s="8">
        <v>7.8759422874607999E-4</v>
      </c>
    </row>
    <row r="11" spans="1:13" x14ac:dyDescent="0.25">
      <c r="A11" s="7" t="s">
        <v>8</v>
      </c>
      <c r="B11" s="7" t="s">
        <v>206</v>
      </c>
      <c r="C11" s="7">
        <v>73</v>
      </c>
      <c r="D11" s="7">
        <v>15.869565217391299</v>
      </c>
      <c r="E11" s="13">
        <v>9.8894888487191992E-3</v>
      </c>
      <c r="F11" s="7" t="s">
        <v>748</v>
      </c>
      <c r="G11" s="7">
        <v>339</v>
      </c>
      <c r="H11" s="7">
        <v>2227</v>
      </c>
      <c r="I11" s="7">
        <v>13588</v>
      </c>
      <c r="J11" s="7">
        <v>1.3138884142456499</v>
      </c>
      <c r="K11" s="13">
        <v>0.99999999357892499</v>
      </c>
      <c r="L11" s="13">
        <v>0.61061395389323103</v>
      </c>
      <c r="M11" s="13">
        <v>15.6194985716609</v>
      </c>
    </row>
    <row r="12" spans="1:13" x14ac:dyDescent="0.25">
      <c r="A12" s="7" t="s">
        <v>0</v>
      </c>
      <c r="B12" s="7" t="s">
        <v>320</v>
      </c>
      <c r="C12" s="7">
        <v>63</v>
      </c>
      <c r="D12" s="7">
        <v>13.695652173913</v>
      </c>
      <c r="E12" s="13">
        <v>7.4893209197413402E-3</v>
      </c>
      <c r="F12" s="7" t="s">
        <v>730</v>
      </c>
      <c r="G12" s="7">
        <v>343</v>
      </c>
      <c r="H12" s="7">
        <v>1781</v>
      </c>
      <c r="I12" s="7">
        <v>13288</v>
      </c>
      <c r="J12" s="7">
        <v>1.3703835267964499</v>
      </c>
      <c r="K12" s="13">
        <v>0.97948401547902697</v>
      </c>
      <c r="L12" s="13">
        <v>0.27666241770691302</v>
      </c>
      <c r="M12" s="13">
        <v>10.305797077764501</v>
      </c>
    </row>
    <row r="13" spans="1:13" x14ac:dyDescent="0.25">
      <c r="A13" s="7" t="s">
        <v>0</v>
      </c>
      <c r="B13" s="7" t="s">
        <v>41</v>
      </c>
      <c r="C13" s="7">
        <v>61</v>
      </c>
      <c r="D13" s="7">
        <v>13.2608695652173</v>
      </c>
      <c r="E13" s="13">
        <v>3.9875318297167998E-2</v>
      </c>
      <c r="F13" s="7" t="s">
        <v>874</v>
      </c>
      <c r="G13" s="7">
        <v>343</v>
      </c>
      <c r="H13" s="7">
        <v>1871</v>
      </c>
      <c r="I13" s="7">
        <v>13288</v>
      </c>
      <c r="J13" s="7">
        <v>1.2630529191137401</v>
      </c>
      <c r="K13" s="13">
        <v>0.99999999926989203</v>
      </c>
      <c r="L13" s="13">
        <v>0.61567432168121705</v>
      </c>
      <c r="M13" s="7">
        <v>44.497259750620103</v>
      </c>
    </row>
    <row r="14" spans="1:13" x14ac:dyDescent="0.25">
      <c r="A14" s="7" t="s">
        <v>0</v>
      </c>
      <c r="B14" s="7" t="s">
        <v>42</v>
      </c>
      <c r="C14" s="7">
        <v>60</v>
      </c>
      <c r="D14" s="7">
        <v>13.043478260869501</v>
      </c>
      <c r="E14" s="13">
        <v>2.7409591352485999E-2</v>
      </c>
      <c r="F14" s="7" t="s">
        <v>835</v>
      </c>
      <c r="G14" s="7">
        <v>343</v>
      </c>
      <c r="H14" s="7">
        <v>1796</v>
      </c>
      <c r="I14" s="7">
        <v>13288</v>
      </c>
      <c r="J14" s="7">
        <v>1.2942268857909001</v>
      </c>
      <c r="K14" s="13">
        <v>0.99999942482381499</v>
      </c>
      <c r="L14" s="13">
        <v>0.53057256447164602</v>
      </c>
      <c r="M14" s="7">
        <v>33.108680056849899</v>
      </c>
    </row>
    <row r="15" spans="1:13" x14ac:dyDescent="0.25">
      <c r="A15" s="7" t="s">
        <v>0</v>
      </c>
      <c r="B15" s="7" t="s">
        <v>43</v>
      </c>
      <c r="C15" s="7">
        <v>60</v>
      </c>
      <c r="D15" s="7">
        <v>13.043478260869501</v>
      </c>
      <c r="E15" s="13">
        <v>2.7409591352485999E-2</v>
      </c>
      <c r="F15" s="7" t="s">
        <v>835</v>
      </c>
      <c r="G15" s="7">
        <v>343</v>
      </c>
      <c r="H15" s="7">
        <v>1796</v>
      </c>
      <c r="I15" s="7">
        <v>13288</v>
      </c>
      <c r="J15" s="7">
        <v>1.2942268857909001</v>
      </c>
      <c r="K15" s="7">
        <v>0.99999942482381499</v>
      </c>
      <c r="L15" s="13">
        <v>0.53057256447164602</v>
      </c>
      <c r="M15" s="7">
        <v>33.108680056849899</v>
      </c>
    </row>
    <row r="16" spans="1:13" x14ac:dyDescent="0.25">
      <c r="A16" s="7" t="s">
        <v>8</v>
      </c>
      <c r="B16" s="7" t="s">
        <v>318</v>
      </c>
      <c r="C16" s="7">
        <v>59</v>
      </c>
      <c r="D16" s="7">
        <v>12.826086956521699</v>
      </c>
      <c r="E16" s="13">
        <v>1.6513362498021902E-2</v>
      </c>
      <c r="F16" s="7" t="s">
        <v>775</v>
      </c>
      <c r="G16" s="7">
        <v>339</v>
      </c>
      <c r="H16" s="7">
        <v>1772</v>
      </c>
      <c r="I16" s="7">
        <v>13588</v>
      </c>
      <c r="J16" s="7">
        <v>1.3345785306671401</v>
      </c>
      <c r="K16" s="7">
        <v>0.99999999999998102</v>
      </c>
      <c r="L16" s="7">
        <v>0.59463699424866501</v>
      </c>
      <c r="M16" s="7">
        <v>24.763822986747499</v>
      </c>
    </row>
    <row r="17" spans="1:13" x14ac:dyDescent="0.25">
      <c r="A17" s="7" t="s">
        <v>2</v>
      </c>
      <c r="B17" s="7" t="s">
        <v>631</v>
      </c>
      <c r="C17" s="7">
        <v>58</v>
      </c>
      <c r="D17" s="7">
        <v>12.6086956521739</v>
      </c>
      <c r="E17" s="13">
        <v>8.7257095266291308E-3</v>
      </c>
      <c r="F17" s="7" t="s">
        <v>738</v>
      </c>
      <c r="G17" s="7">
        <v>430</v>
      </c>
      <c r="H17" s="7">
        <v>1732</v>
      </c>
      <c r="I17" s="7">
        <v>17854</v>
      </c>
      <c r="J17" s="7">
        <v>1.39042376067458</v>
      </c>
      <c r="K17" s="7">
        <v>0.95622745632307604</v>
      </c>
      <c r="L17" s="7">
        <v>0.15182727133245499</v>
      </c>
      <c r="M17" s="7">
        <v>11.3271323549535</v>
      </c>
    </row>
    <row r="18" spans="1:13" x14ac:dyDescent="0.25">
      <c r="A18" s="7" t="s">
        <v>2</v>
      </c>
      <c r="B18" s="7" t="s">
        <v>317</v>
      </c>
      <c r="C18" s="7">
        <v>58</v>
      </c>
      <c r="D18" s="7">
        <v>12.6086956521739</v>
      </c>
      <c r="E18" s="13">
        <v>1.33665243528734E-2</v>
      </c>
      <c r="F18" s="7" t="s">
        <v>761</v>
      </c>
      <c r="G18" s="7">
        <v>430</v>
      </c>
      <c r="H18" s="7">
        <v>1769</v>
      </c>
      <c r="I18" s="7">
        <v>17854</v>
      </c>
      <c r="J18" s="7">
        <v>1.36134197483797</v>
      </c>
      <c r="K18" s="7">
        <v>0.99180333388553699</v>
      </c>
      <c r="L18" s="7">
        <v>0.17482608693778401</v>
      </c>
      <c r="M18" s="7">
        <v>16.855128788545201</v>
      </c>
    </row>
    <row r="19" spans="1:13" x14ac:dyDescent="0.25">
      <c r="A19" s="7" t="s">
        <v>2</v>
      </c>
      <c r="B19" s="7" t="s">
        <v>209</v>
      </c>
      <c r="C19" s="7">
        <v>58</v>
      </c>
      <c r="D19" s="7">
        <v>12.6086956521739</v>
      </c>
      <c r="E19" s="13">
        <v>4.1479939658169498E-2</v>
      </c>
      <c r="F19" s="7" t="s">
        <v>881</v>
      </c>
      <c r="G19" s="7">
        <v>430</v>
      </c>
      <c r="H19" s="7">
        <v>1886</v>
      </c>
      <c r="I19" s="7">
        <v>17854</v>
      </c>
      <c r="J19" s="7">
        <v>1.27688968901822</v>
      </c>
      <c r="K19" s="7">
        <v>0.99999972983399998</v>
      </c>
      <c r="L19" s="7">
        <v>0.35906694901589897</v>
      </c>
      <c r="M19" s="7">
        <v>44.072828329601798</v>
      </c>
    </row>
    <row r="20" spans="1:13" x14ac:dyDescent="0.25">
      <c r="A20" s="7" t="s">
        <v>0</v>
      </c>
      <c r="B20" s="7" t="s">
        <v>46</v>
      </c>
      <c r="C20" s="7">
        <v>57</v>
      </c>
      <c r="D20" s="7">
        <v>12.391304347826001</v>
      </c>
      <c r="E20" s="13">
        <v>5.8389661438499E-3</v>
      </c>
      <c r="F20" s="7" t="s">
        <v>719</v>
      </c>
      <c r="G20" s="7">
        <v>343</v>
      </c>
      <c r="H20" s="7">
        <v>1558</v>
      </c>
      <c r="I20" s="7">
        <v>13288</v>
      </c>
      <c r="J20" s="7">
        <v>1.41733627248808</v>
      </c>
      <c r="K20" s="7">
        <v>0.95156793236674997</v>
      </c>
      <c r="L20" s="7">
        <v>0.28566214100586401</v>
      </c>
      <c r="M20" s="7">
        <v>8.1236330901548808</v>
      </c>
    </row>
    <row r="21" spans="1:13" x14ac:dyDescent="0.25">
      <c r="A21" s="7" t="s">
        <v>2</v>
      </c>
      <c r="B21" s="7" t="s">
        <v>212</v>
      </c>
      <c r="C21" s="7">
        <v>56</v>
      </c>
      <c r="D21" s="7">
        <v>12.173913043478199</v>
      </c>
      <c r="E21" s="13">
        <v>2.1023732420450002E-3</v>
      </c>
      <c r="F21" s="7" t="s">
        <v>687</v>
      </c>
      <c r="G21" s="7">
        <v>430</v>
      </c>
      <c r="H21" s="7">
        <v>1546</v>
      </c>
      <c r="I21" s="7">
        <v>17854</v>
      </c>
      <c r="J21" s="7">
        <v>1.50399229820391</v>
      </c>
      <c r="K21" s="7">
        <v>0.52826473037493704</v>
      </c>
      <c r="L21" s="7">
        <v>5.2252300049807597E-2</v>
      </c>
      <c r="M21" s="7">
        <v>2.8455992504974299</v>
      </c>
    </row>
    <row r="22" spans="1:13" x14ac:dyDescent="0.25">
      <c r="A22" s="7" t="s">
        <v>0</v>
      </c>
      <c r="B22" s="7" t="s">
        <v>44</v>
      </c>
      <c r="C22" s="7">
        <v>56</v>
      </c>
      <c r="D22" s="7">
        <v>12.173913043478199</v>
      </c>
      <c r="E22" s="13">
        <v>6.6682933779221099E-3</v>
      </c>
      <c r="F22" s="7" t="s">
        <v>728</v>
      </c>
      <c r="G22" s="7">
        <v>343</v>
      </c>
      <c r="H22" s="7">
        <v>1535</v>
      </c>
      <c r="I22" s="7">
        <v>13288</v>
      </c>
      <c r="J22" s="7">
        <v>1.41333510602938</v>
      </c>
      <c r="K22" s="7">
        <v>0.96854047653304898</v>
      </c>
      <c r="L22" s="7">
        <v>0.26981650375194199</v>
      </c>
      <c r="M22" s="7">
        <v>9.2263054302259597</v>
      </c>
    </row>
    <row r="23" spans="1:13" x14ac:dyDescent="0.25">
      <c r="A23" s="7" t="s">
        <v>0</v>
      </c>
      <c r="B23" s="7" t="s">
        <v>45</v>
      </c>
      <c r="C23" s="7">
        <v>56</v>
      </c>
      <c r="D23" s="7">
        <v>12.173913043478199</v>
      </c>
      <c r="E23" s="13">
        <v>8.0466531945685392E-3</v>
      </c>
      <c r="F23" s="7" t="s">
        <v>728</v>
      </c>
      <c r="G23" s="7">
        <v>343</v>
      </c>
      <c r="H23" s="7">
        <v>1548</v>
      </c>
      <c r="I23" s="7">
        <v>13288</v>
      </c>
      <c r="J23" s="7">
        <v>1.40146601276169</v>
      </c>
      <c r="K23" s="7">
        <v>0.98465472322970404</v>
      </c>
      <c r="L23" s="7">
        <v>0.27479699617304398</v>
      </c>
      <c r="M23" s="7">
        <v>11.0317582433496</v>
      </c>
    </row>
    <row r="24" spans="1:13" x14ac:dyDescent="0.25">
      <c r="A24" s="7" t="s">
        <v>0</v>
      </c>
      <c r="B24" s="7" t="s">
        <v>49</v>
      </c>
      <c r="C24" s="7">
        <v>55</v>
      </c>
      <c r="D24" s="7">
        <v>11.9565217391304</v>
      </c>
      <c r="E24" s="13">
        <v>3.82907242107234E-3</v>
      </c>
      <c r="F24" s="7" t="s">
        <v>700</v>
      </c>
      <c r="G24" s="7">
        <v>343</v>
      </c>
      <c r="H24" s="7">
        <v>1460</v>
      </c>
      <c r="I24" s="7">
        <v>13288</v>
      </c>
      <c r="J24" s="7">
        <v>1.45940333080394</v>
      </c>
      <c r="K24" s="7">
        <v>0.862403559008878</v>
      </c>
      <c r="L24" s="7">
        <v>0.28148716004228902</v>
      </c>
      <c r="M24" s="7">
        <v>5.3993408628352197</v>
      </c>
    </row>
    <row r="25" spans="1:13" x14ac:dyDescent="0.25">
      <c r="A25" s="7" t="s">
        <v>2</v>
      </c>
      <c r="B25" s="7" t="s">
        <v>47</v>
      </c>
      <c r="C25" s="7">
        <v>55</v>
      </c>
      <c r="D25" s="7">
        <v>11.9565217391304</v>
      </c>
      <c r="E25" s="13">
        <v>9.8505122758005305E-3</v>
      </c>
      <c r="F25" s="7" t="s">
        <v>747</v>
      </c>
      <c r="G25" s="7">
        <v>430</v>
      </c>
      <c r="H25" s="7">
        <v>1631</v>
      </c>
      <c r="I25" s="7">
        <v>17854</v>
      </c>
      <c r="J25" s="7">
        <v>1.4001539931273399</v>
      </c>
      <c r="K25" s="7">
        <v>0.97081404824663098</v>
      </c>
      <c r="L25" s="7">
        <v>0.15489038857260801</v>
      </c>
      <c r="M25" s="7">
        <v>12.6973926908274</v>
      </c>
    </row>
    <row r="26" spans="1:13" x14ac:dyDescent="0.25">
      <c r="A26" s="7" t="s">
        <v>0</v>
      </c>
      <c r="B26" s="7" t="s">
        <v>48</v>
      </c>
      <c r="C26" s="7">
        <v>54</v>
      </c>
      <c r="D26" s="7">
        <v>11.7391304347826</v>
      </c>
      <c r="E26" s="13">
        <v>4.8101559418852096E-3</v>
      </c>
      <c r="F26" s="7" t="s">
        <v>715</v>
      </c>
      <c r="G26" s="7">
        <v>343</v>
      </c>
      <c r="H26" s="7">
        <v>1443</v>
      </c>
      <c r="I26" s="7">
        <v>13288</v>
      </c>
      <c r="J26" s="7">
        <v>1.44974936811671</v>
      </c>
      <c r="K26" s="7">
        <v>0.91732606822584695</v>
      </c>
      <c r="L26" s="7">
        <v>0.26773028342622801</v>
      </c>
      <c r="M26" s="7">
        <v>6.7384000899289402</v>
      </c>
    </row>
    <row r="27" spans="1:13" x14ac:dyDescent="0.25">
      <c r="A27" s="7" t="s">
        <v>2</v>
      </c>
      <c r="B27" s="7" t="s">
        <v>216</v>
      </c>
      <c r="C27" s="7">
        <v>50</v>
      </c>
      <c r="D27" s="7">
        <v>10.869565217391299</v>
      </c>
      <c r="E27" s="7">
        <v>5.3755633096424496E-3</v>
      </c>
      <c r="F27" s="7" t="s">
        <v>717</v>
      </c>
      <c r="G27" s="7">
        <v>430</v>
      </c>
      <c r="H27" s="7">
        <v>1404</v>
      </c>
      <c r="I27" s="7">
        <v>17854</v>
      </c>
      <c r="J27" s="7">
        <v>1.4786656065725801</v>
      </c>
      <c r="K27" s="7">
        <v>0.85401519220785105</v>
      </c>
      <c r="L27" s="7">
        <v>0.12039603677050301</v>
      </c>
      <c r="M27" s="7">
        <v>7.1268650201960497</v>
      </c>
    </row>
    <row r="28" spans="1:13" x14ac:dyDescent="0.25">
      <c r="A28" s="7" t="s">
        <v>8</v>
      </c>
      <c r="B28" s="7" t="s">
        <v>210</v>
      </c>
      <c r="C28" s="7">
        <v>50</v>
      </c>
      <c r="D28" s="7">
        <v>10.869565217391299</v>
      </c>
      <c r="E28" s="7">
        <v>1.9775767539764001E-2</v>
      </c>
      <c r="F28" s="7" t="s">
        <v>795</v>
      </c>
      <c r="G28" s="7">
        <v>339</v>
      </c>
      <c r="H28" s="7">
        <v>1465</v>
      </c>
      <c r="I28" s="7">
        <v>13588</v>
      </c>
      <c r="J28" s="7">
        <v>1.3680066849899799</v>
      </c>
      <c r="K28" s="7">
        <v>1</v>
      </c>
      <c r="L28" s="7">
        <v>0.61239276557799005</v>
      </c>
      <c r="M28" s="7">
        <v>28.9166177356358</v>
      </c>
    </row>
    <row r="29" spans="1:13" x14ac:dyDescent="0.25">
      <c r="A29" s="7" t="s">
        <v>8</v>
      </c>
      <c r="B29" s="7" t="s">
        <v>211</v>
      </c>
      <c r="C29" s="7">
        <v>50</v>
      </c>
      <c r="D29" s="7">
        <v>10.869565217391299</v>
      </c>
      <c r="E29" s="7">
        <v>2.44972836497598E-2</v>
      </c>
      <c r="F29" s="7" t="s">
        <v>795</v>
      </c>
      <c r="G29" s="7">
        <v>339</v>
      </c>
      <c r="H29" s="7">
        <v>1488</v>
      </c>
      <c r="I29" s="7">
        <v>13588</v>
      </c>
      <c r="J29" s="7">
        <v>1.3468614203698399</v>
      </c>
      <c r="K29" s="7">
        <v>1</v>
      </c>
      <c r="L29" s="7">
        <v>0.58860619116604795</v>
      </c>
      <c r="M29" s="7">
        <v>34.546157497839097</v>
      </c>
    </row>
    <row r="30" spans="1:13" x14ac:dyDescent="0.25">
      <c r="A30" s="7" t="s">
        <v>2</v>
      </c>
      <c r="B30" s="7" t="s">
        <v>52</v>
      </c>
      <c r="C30" s="7">
        <v>49</v>
      </c>
      <c r="D30" s="7">
        <v>10.6521739130434</v>
      </c>
      <c r="E30" s="7">
        <v>1.59614167418675E-3</v>
      </c>
      <c r="F30" s="7" t="s">
        <v>680</v>
      </c>
      <c r="G30" s="7">
        <v>430</v>
      </c>
      <c r="H30" s="7">
        <v>1287</v>
      </c>
      <c r="I30" s="7">
        <v>17854</v>
      </c>
      <c r="J30" s="7">
        <v>1.58082795757214</v>
      </c>
      <c r="K30" s="7">
        <v>0.43463165429366801</v>
      </c>
      <c r="L30" s="7">
        <v>4.6411604359308099E-2</v>
      </c>
      <c r="M30" s="7">
        <v>2.1673523940889101</v>
      </c>
    </row>
    <row r="31" spans="1:13" x14ac:dyDescent="0.25">
      <c r="A31" s="7" t="s">
        <v>0</v>
      </c>
      <c r="B31" s="7" t="s">
        <v>213</v>
      </c>
      <c r="C31" s="7">
        <v>48</v>
      </c>
      <c r="D31" s="7">
        <v>10.434782608695601</v>
      </c>
      <c r="E31" s="7">
        <v>2.6221199891695401E-3</v>
      </c>
      <c r="F31" s="7" t="s">
        <v>688</v>
      </c>
      <c r="G31" s="7">
        <v>343</v>
      </c>
      <c r="H31" s="7">
        <v>1206</v>
      </c>
      <c r="I31" s="7">
        <v>13288</v>
      </c>
      <c r="J31" s="7">
        <v>1.5419114340832201</v>
      </c>
      <c r="K31" s="7">
        <v>0.74267527431440505</v>
      </c>
      <c r="L31" s="7">
        <v>0.23775198215603599</v>
      </c>
      <c r="M31" s="7">
        <v>3.7274468509321701</v>
      </c>
    </row>
    <row r="32" spans="1:13" x14ac:dyDescent="0.25">
      <c r="A32" s="7" t="s">
        <v>2</v>
      </c>
      <c r="B32" s="7" t="s">
        <v>214</v>
      </c>
      <c r="C32" s="7">
        <v>48</v>
      </c>
      <c r="D32" s="7">
        <v>10.434782608695601</v>
      </c>
      <c r="E32" s="7">
        <v>1.0285370582177499E-2</v>
      </c>
      <c r="F32" s="7" t="s">
        <v>750</v>
      </c>
      <c r="G32" s="7">
        <v>430</v>
      </c>
      <c r="H32" s="7">
        <v>1385</v>
      </c>
      <c r="I32" s="7">
        <v>17854</v>
      </c>
      <c r="J32" s="7">
        <v>1.4389925279153699</v>
      </c>
      <c r="K32" s="7">
        <v>0.97505024048584299</v>
      </c>
      <c r="L32" s="7">
        <v>0.15444983197537901</v>
      </c>
      <c r="M32" s="7">
        <v>13.221864901001201</v>
      </c>
    </row>
    <row r="33" spans="1:13" x14ac:dyDescent="0.25">
      <c r="A33" s="7" t="s">
        <v>17</v>
      </c>
      <c r="B33" s="7" t="s">
        <v>215</v>
      </c>
      <c r="C33" s="7">
        <v>41</v>
      </c>
      <c r="D33" s="7">
        <v>8.9130434782608692</v>
      </c>
      <c r="E33" s="14">
        <v>9.7635606360934105E-4</v>
      </c>
      <c r="F33" s="7" t="s">
        <v>677</v>
      </c>
      <c r="G33" s="7">
        <v>423</v>
      </c>
      <c r="H33" s="7">
        <v>907</v>
      </c>
      <c r="I33" s="7">
        <v>16021</v>
      </c>
      <c r="J33" s="7">
        <v>1.7120869726138399</v>
      </c>
      <c r="K33" s="7">
        <v>0.80660743150148895</v>
      </c>
      <c r="L33" s="7">
        <v>0.56023578078871505</v>
      </c>
      <c r="M33" s="7">
        <v>1.6320556568825799</v>
      </c>
    </row>
    <row r="34" spans="1:13" x14ac:dyDescent="0.25">
      <c r="A34" s="7" t="s">
        <v>2</v>
      </c>
      <c r="B34" s="7" t="s">
        <v>218</v>
      </c>
      <c r="C34" s="7">
        <v>41</v>
      </c>
      <c r="D34" s="7">
        <v>8.9130434782608692</v>
      </c>
      <c r="E34" s="7">
        <v>2.3517640589346401E-2</v>
      </c>
      <c r="F34" s="7" t="s">
        <v>822</v>
      </c>
      <c r="G34" s="7">
        <v>430</v>
      </c>
      <c r="H34" s="7">
        <v>1204</v>
      </c>
      <c r="I34" s="7">
        <v>17854</v>
      </c>
      <c r="J34" s="7">
        <v>1.4139187205439201</v>
      </c>
      <c r="K34" s="7">
        <v>0.99979573615450501</v>
      </c>
      <c r="L34" s="7">
        <v>0.26171996330525998</v>
      </c>
      <c r="M34" s="7">
        <v>27.851700242847699</v>
      </c>
    </row>
    <row r="35" spans="1:13" x14ac:dyDescent="0.25">
      <c r="A35" s="7" t="s">
        <v>3</v>
      </c>
      <c r="B35" s="7" t="s">
        <v>21</v>
      </c>
      <c r="C35" s="7">
        <v>38</v>
      </c>
      <c r="D35" s="7">
        <v>8.2608695652173907</v>
      </c>
      <c r="E35" s="14">
        <v>5.4909638421312902E-12</v>
      </c>
      <c r="F35" s="7" t="s">
        <v>658</v>
      </c>
      <c r="G35" s="7">
        <v>273</v>
      </c>
      <c r="H35" s="7">
        <v>462</v>
      </c>
      <c r="I35" s="7">
        <v>12504</v>
      </c>
      <c r="J35" s="7">
        <v>3.7672803387089102</v>
      </c>
      <c r="K35" s="14">
        <v>1.5319725488183101E-9</v>
      </c>
      <c r="L35" s="14">
        <v>1.5319725488183101E-9</v>
      </c>
      <c r="M35" s="14">
        <v>7.2563066666475598E-9</v>
      </c>
    </row>
    <row r="36" spans="1:13" x14ac:dyDescent="0.25">
      <c r="A36" s="7" t="s">
        <v>3</v>
      </c>
      <c r="B36" s="7" t="s">
        <v>51</v>
      </c>
      <c r="C36" s="7">
        <v>38</v>
      </c>
      <c r="D36" s="7">
        <v>8.2608695652173907</v>
      </c>
      <c r="E36" s="7">
        <v>1.3674424250980701E-2</v>
      </c>
      <c r="F36" s="7" t="s">
        <v>764</v>
      </c>
      <c r="G36" s="7">
        <v>273</v>
      </c>
      <c r="H36" s="7">
        <v>1174</v>
      </c>
      <c r="I36" s="7">
        <v>12504</v>
      </c>
      <c r="J36" s="7">
        <v>1.4825242900200299</v>
      </c>
      <c r="K36" s="7">
        <v>0.97853839424177302</v>
      </c>
      <c r="L36" s="7">
        <v>0.239966009820442</v>
      </c>
      <c r="M36" s="7">
        <v>16.636133653503901</v>
      </c>
    </row>
    <row r="37" spans="1:13" x14ac:dyDescent="0.25">
      <c r="A37" s="7" t="s">
        <v>0</v>
      </c>
      <c r="B37" s="7" t="s">
        <v>22</v>
      </c>
      <c r="C37" s="7">
        <v>36</v>
      </c>
      <c r="D37" s="7">
        <v>7.8260869565217401</v>
      </c>
      <c r="E37" s="14">
        <v>5.7311734057825599E-5</v>
      </c>
      <c r="F37" s="7" t="s">
        <v>667</v>
      </c>
      <c r="G37" s="7">
        <v>343</v>
      </c>
      <c r="H37" s="7">
        <v>672</v>
      </c>
      <c r="I37" s="7">
        <v>13288</v>
      </c>
      <c r="J37" s="7">
        <v>2.07538525614327</v>
      </c>
      <c r="K37" s="7">
        <v>2.91963211355416E-2</v>
      </c>
      <c r="L37" s="7">
        <v>9.8283877867321092E-3</v>
      </c>
      <c r="M37" s="7">
        <v>8.2887201618520007E-2</v>
      </c>
    </row>
    <row r="38" spans="1:13" x14ac:dyDescent="0.25">
      <c r="A38" s="7" t="s">
        <v>3</v>
      </c>
      <c r="B38" s="7" t="s">
        <v>53</v>
      </c>
      <c r="C38" s="7">
        <v>36</v>
      </c>
      <c r="D38" s="7">
        <v>7.8260869565217401</v>
      </c>
      <c r="E38" s="7">
        <v>2.14621546089208E-2</v>
      </c>
      <c r="F38" s="7" t="s">
        <v>811</v>
      </c>
      <c r="G38" s="7">
        <v>273</v>
      </c>
      <c r="H38" s="7">
        <v>1133</v>
      </c>
      <c r="I38" s="7">
        <v>12504</v>
      </c>
      <c r="J38" s="7">
        <v>1.45532137765147</v>
      </c>
      <c r="K38" s="7">
        <v>0.99764951279171699</v>
      </c>
      <c r="L38" s="7">
        <v>0.285580637913397</v>
      </c>
      <c r="M38" s="7">
        <v>24.927168803167401</v>
      </c>
    </row>
    <row r="39" spans="1:13" x14ac:dyDescent="0.25">
      <c r="A39" s="7" t="s">
        <v>3</v>
      </c>
      <c r="B39" s="7" t="s">
        <v>54</v>
      </c>
      <c r="C39" s="7">
        <v>36</v>
      </c>
      <c r="D39" s="7">
        <v>7.8260869565217401</v>
      </c>
      <c r="E39" s="7">
        <v>2.2231853156551899E-2</v>
      </c>
      <c r="F39" s="7" t="s">
        <v>811</v>
      </c>
      <c r="G39" s="7">
        <v>273</v>
      </c>
      <c r="H39" s="7">
        <v>1136</v>
      </c>
      <c r="I39" s="7">
        <v>12504</v>
      </c>
      <c r="J39" s="7">
        <v>1.4514780993654199</v>
      </c>
      <c r="K39" s="7">
        <v>0.99811282616762897</v>
      </c>
      <c r="L39" s="7">
        <v>0.28117747239573598</v>
      </c>
      <c r="M39" s="7">
        <v>25.703790729447501</v>
      </c>
    </row>
    <row r="40" spans="1:13" x14ac:dyDescent="0.25">
      <c r="A40" s="7" t="s">
        <v>8</v>
      </c>
      <c r="B40" s="7" t="s">
        <v>56</v>
      </c>
      <c r="C40" s="7">
        <v>33</v>
      </c>
      <c r="D40" s="7">
        <v>7.1739130434782599</v>
      </c>
      <c r="E40" s="7">
        <v>3.19170947121818E-2</v>
      </c>
      <c r="F40" s="7" t="s">
        <v>845</v>
      </c>
      <c r="G40" s="7">
        <v>339</v>
      </c>
      <c r="H40" s="7">
        <v>915</v>
      </c>
      <c r="I40" s="7">
        <v>13588</v>
      </c>
      <c r="J40" s="7">
        <v>1.4456018182697401</v>
      </c>
      <c r="K40" s="7">
        <v>1</v>
      </c>
      <c r="L40" s="7">
        <v>0.65406031543406995</v>
      </c>
      <c r="M40" s="7">
        <v>42.552366314163201</v>
      </c>
    </row>
    <row r="41" spans="1:13" x14ac:dyDescent="0.25">
      <c r="A41" s="7" t="s">
        <v>8</v>
      </c>
      <c r="B41" s="7" t="s">
        <v>223</v>
      </c>
      <c r="C41" s="7">
        <v>31</v>
      </c>
      <c r="D41" s="7">
        <v>6.7391304347826004</v>
      </c>
      <c r="E41" s="14">
        <v>3.8196612129638699E-10</v>
      </c>
      <c r="F41" s="7" t="s">
        <v>660</v>
      </c>
      <c r="G41" s="7">
        <v>339</v>
      </c>
      <c r="H41" s="7">
        <v>319</v>
      </c>
      <c r="I41" s="7">
        <v>13588</v>
      </c>
      <c r="J41" s="7">
        <v>3.8951738933429501</v>
      </c>
      <c r="K41" s="14">
        <v>7.2497144332217502E-7</v>
      </c>
      <c r="L41" s="14">
        <v>7.2497144332217502E-7</v>
      </c>
      <c r="M41" s="14">
        <v>6.5270786553384099E-7</v>
      </c>
    </row>
    <row r="42" spans="1:13" x14ac:dyDescent="0.25">
      <c r="A42" s="7" t="s">
        <v>0</v>
      </c>
      <c r="B42" s="7" t="s">
        <v>20</v>
      </c>
      <c r="C42" s="7">
        <v>31</v>
      </c>
      <c r="D42" s="7">
        <v>6.7391304347826004</v>
      </c>
      <c r="E42" s="14">
        <v>1.8400436612898501E-6</v>
      </c>
      <c r="F42" s="7" t="s">
        <v>664</v>
      </c>
      <c r="G42" s="7">
        <v>343</v>
      </c>
      <c r="H42" s="7">
        <v>450</v>
      </c>
      <c r="I42" s="7">
        <v>13288</v>
      </c>
      <c r="J42" s="7">
        <v>2.6687917071590501</v>
      </c>
      <c r="K42" s="14">
        <v>9.5085110245207705E-4</v>
      </c>
      <c r="L42" s="14">
        <v>4.7553861971538698E-4</v>
      </c>
      <c r="M42" s="7">
        <v>2.6621607718602101E-3</v>
      </c>
    </row>
    <row r="43" spans="1:13" x14ac:dyDescent="0.25">
      <c r="A43" s="7" t="s">
        <v>8</v>
      </c>
      <c r="B43" s="7" t="s">
        <v>62</v>
      </c>
      <c r="C43" s="7">
        <v>31</v>
      </c>
      <c r="D43" s="7">
        <v>6.7391304347826004</v>
      </c>
      <c r="E43" s="7">
        <v>4.1278178376554599E-2</v>
      </c>
      <c r="F43" s="7" t="s">
        <v>880</v>
      </c>
      <c r="G43" s="7">
        <v>339</v>
      </c>
      <c r="H43" s="7">
        <v>866</v>
      </c>
      <c r="I43" s="7">
        <v>13588</v>
      </c>
      <c r="J43" s="7">
        <v>1.4348273348457199</v>
      </c>
      <c r="K43" s="7">
        <v>1</v>
      </c>
      <c r="L43" s="7">
        <v>0.69704245704538104</v>
      </c>
      <c r="M43" s="7">
        <v>51.341202484375998</v>
      </c>
    </row>
    <row r="44" spans="1:13" x14ac:dyDescent="0.25">
      <c r="A44" s="7" t="s">
        <v>8</v>
      </c>
      <c r="B44" s="7" t="s">
        <v>61</v>
      </c>
      <c r="C44" s="7">
        <v>31</v>
      </c>
      <c r="D44" s="7">
        <v>6.7391304347826004</v>
      </c>
      <c r="E44" s="7">
        <v>4.1278178376554599E-2</v>
      </c>
      <c r="F44" s="7" t="s">
        <v>880</v>
      </c>
      <c r="G44" s="7">
        <v>339</v>
      </c>
      <c r="H44" s="7">
        <v>866</v>
      </c>
      <c r="I44" s="7">
        <v>13588</v>
      </c>
      <c r="J44" s="7">
        <v>1.4348273348457199</v>
      </c>
      <c r="K44" s="7">
        <v>1</v>
      </c>
      <c r="L44" s="7">
        <v>0.69704245704538104</v>
      </c>
      <c r="M44" s="7">
        <v>51.341202484375998</v>
      </c>
    </row>
    <row r="45" spans="1:13" x14ac:dyDescent="0.25">
      <c r="A45" s="7" t="s">
        <v>3</v>
      </c>
      <c r="B45" s="7" t="s">
        <v>625</v>
      </c>
      <c r="C45" s="7">
        <v>30</v>
      </c>
      <c r="D45" s="7">
        <v>6.5217391304347796</v>
      </c>
      <c r="E45" s="7">
        <v>1.6817903894320401E-2</v>
      </c>
      <c r="F45" s="7" t="s">
        <v>777</v>
      </c>
      <c r="G45" s="7">
        <v>273</v>
      </c>
      <c r="H45" s="7">
        <v>883</v>
      </c>
      <c r="I45" s="7">
        <v>12504</v>
      </c>
      <c r="J45" s="7">
        <v>1.55613356066357</v>
      </c>
      <c r="K45" s="7">
        <v>0.99119204219051804</v>
      </c>
      <c r="L45" s="7">
        <v>0.25603123633357799</v>
      </c>
      <c r="M45" s="7">
        <v>20.0796505496557</v>
      </c>
    </row>
    <row r="46" spans="1:13" x14ac:dyDescent="0.25">
      <c r="A46" s="7" t="s">
        <v>2</v>
      </c>
      <c r="B46" s="7" t="s">
        <v>70</v>
      </c>
      <c r="C46" s="7">
        <v>29</v>
      </c>
      <c r="D46" s="7">
        <v>6.3043478260869499</v>
      </c>
      <c r="E46" s="7">
        <v>6.8109845602156204E-3</v>
      </c>
      <c r="F46" s="7" t="s">
        <v>729</v>
      </c>
      <c r="G46" s="7">
        <v>430</v>
      </c>
      <c r="H46" s="7">
        <v>707</v>
      </c>
      <c r="I46" s="7">
        <v>17854</v>
      </c>
      <c r="J46" s="7">
        <v>1.7031216078418401</v>
      </c>
      <c r="K46" s="7">
        <v>0.91282518493117903</v>
      </c>
      <c r="L46" s="7">
        <v>0.12676157982405001</v>
      </c>
      <c r="M46" s="7">
        <v>8.9486197738474704</v>
      </c>
    </row>
    <row r="47" spans="1:13" x14ac:dyDescent="0.25">
      <c r="A47" s="7" t="s">
        <v>17</v>
      </c>
      <c r="B47" s="7" t="s">
        <v>217</v>
      </c>
      <c r="C47" s="7">
        <v>29</v>
      </c>
      <c r="D47" s="7">
        <v>6.3043478260869499</v>
      </c>
      <c r="E47" s="7">
        <v>2.10002494321746E-2</v>
      </c>
      <c r="F47" s="7" t="s">
        <v>806</v>
      </c>
      <c r="G47" s="7">
        <v>423</v>
      </c>
      <c r="H47" s="7">
        <v>707</v>
      </c>
      <c r="I47" s="7">
        <v>16021</v>
      </c>
      <c r="J47" s="7">
        <v>1.5535593072985101</v>
      </c>
      <c r="K47" s="7">
        <v>0.999999999999999</v>
      </c>
      <c r="L47" s="7">
        <v>0.92191044208706596</v>
      </c>
      <c r="M47" s="7">
        <v>30.0595671013043</v>
      </c>
    </row>
    <row r="48" spans="1:13" x14ac:dyDescent="0.25">
      <c r="A48" s="7" t="s">
        <v>8</v>
      </c>
      <c r="B48" s="7" t="s">
        <v>231</v>
      </c>
      <c r="C48" s="7">
        <v>28</v>
      </c>
      <c r="D48" s="7">
        <v>6.0869565217391299</v>
      </c>
      <c r="E48" s="14">
        <v>4.9305328735904298E-5</v>
      </c>
      <c r="F48" s="7" t="s">
        <v>666</v>
      </c>
      <c r="G48" s="7">
        <v>339</v>
      </c>
      <c r="H48" s="7">
        <v>471</v>
      </c>
      <c r="I48" s="7">
        <v>13588</v>
      </c>
      <c r="J48" s="7">
        <v>2.3828294784836102</v>
      </c>
      <c r="K48" s="7">
        <v>8.9338318391631505E-2</v>
      </c>
      <c r="L48" s="7">
        <v>4.5714046206081597E-2</v>
      </c>
      <c r="M48" s="7">
        <v>8.4220074000917994E-2</v>
      </c>
    </row>
    <row r="49" spans="1:13" x14ac:dyDescent="0.25">
      <c r="A49" s="7" t="s">
        <v>8</v>
      </c>
      <c r="B49" s="7" t="s">
        <v>229</v>
      </c>
      <c r="C49" s="7">
        <v>28</v>
      </c>
      <c r="D49" s="7">
        <v>6.0869565217391299</v>
      </c>
      <c r="E49" s="7">
        <v>3.1312427547898801E-3</v>
      </c>
      <c r="F49" s="7" t="s">
        <v>694</v>
      </c>
      <c r="G49" s="7">
        <v>339</v>
      </c>
      <c r="H49" s="7">
        <v>616</v>
      </c>
      <c r="I49" s="7">
        <v>13588</v>
      </c>
      <c r="J49" s="7">
        <v>1.82193617591847</v>
      </c>
      <c r="K49" s="7">
        <v>0.99740046542648397</v>
      </c>
      <c r="L49" s="7">
        <v>0.69592611733838805</v>
      </c>
      <c r="M49" s="7">
        <v>5.21802801049534</v>
      </c>
    </row>
    <row r="50" spans="1:13" x14ac:dyDescent="0.25">
      <c r="A50" s="7" t="s">
        <v>8</v>
      </c>
      <c r="B50" s="7" t="s">
        <v>219</v>
      </c>
      <c r="C50" s="7">
        <v>28</v>
      </c>
      <c r="D50" s="7">
        <v>6.0869565217391299</v>
      </c>
      <c r="E50" s="7">
        <v>4.5163082135122497E-3</v>
      </c>
      <c r="F50" s="7" t="s">
        <v>710</v>
      </c>
      <c r="G50" s="7">
        <v>339</v>
      </c>
      <c r="H50" s="7">
        <v>633</v>
      </c>
      <c r="I50" s="7">
        <v>13588</v>
      </c>
      <c r="J50" s="7">
        <v>1.7730058204830601</v>
      </c>
      <c r="K50" s="7">
        <v>0.999814298174455</v>
      </c>
      <c r="L50" s="7">
        <v>0.54206749654375697</v>
      </c>
      <c r="M50" s="7">
        <v>7.4434119457430201</v>
      </c>
    </row>
    <row r="51" spans="1:13" x14ac:dyDescent="0.25">
      <c r="A51" s="7" t="s">
        <v>17</v>
      </c>
      <c r="B51" s="7" t="s">
        <v>602</v>
      </c>
      <c r="C51" s="7">
        <v>28</v>
      </c>
      <c r="D51" s="7">
        <v>6.0869565217391299</v>
      </c>
      <c r="E51" s="7">
        <v>4.3182861980571599E-2</v>
      </c>
      <c r="F51" s="7" t="s">
        <v>886</v>
      </c>
      <c r="G51" s="7">
        <v>423</v>
      </c>
      <c r="H51" s="7">
        <v>723</v>
      </c>
      <c r="I51" s="7">
        <v>16021</v>
      </c>
      <c r="J51" s="7">
        <v>1.46679353494926</v>
      </c>
      <c r="K51" s="7">
        <v>1</v>
      </c>
      <c r="L51" s="7">
        <v>0.99034743125013402</v>
      </c>
      <c r="M51" s="7">
        <v>52.460487840838901</v>
      </c>
    </row>
    <row r="52" spans="1:13" x14ac:dyDescent="0.25">
      <c r="A52" s="7" t="s">
        <v>0</v>
      </c>
      <c r="B52" s="7" t="s">
        <v>947</v>
      </c>
      <c r="C52" s="7">
        <v>28</v>
      </c>
      <c r="D52" s="7">
        <v>6.0869565217391299</v>
      </c>
      <c r="E52" s="7">
        <v>6.70243830905458E-2</v>
      </c>
      <c r="F52" s="7" t="s">
        <v>948</v>
      </c>
      <c r="G52" s="7">
        <v>343</v>
      </c>
      <c r="H52" s="7">
        <v>776</v>
      </c>
      <c r="I52" s="7">
        <v>13288</v>
      </c>
      <c r="J52" s="7">
        <v>1.3978539869555999</v>
      </c>
      <c r="K52" s="7">
        <v>0.999999999999999</v>
      </c>
      <c r="L52" s="7">
        <v>0.748300484912792</v>
      </c>
      <c r="M52" s="7">
        <v>63.349461036508202</v>
      </c>
    </row>
    <row r="53" spans="1:13" x14ac:dyDescent="0.25">
      <c r="A53" s="7" t="s">
        <v>3</v>
      </c>
      <c r="B53" s="7" t="s">
        <v>234</v>
      </c>
      <c r="C53" s="7">
        <v>27</v>
      </c>
      <c r="D53" s="7">
        <v>5.8695652173913002</v>
      </c>
      <c r="E53" s="14">
        <v>1.6327226867639499E-4</v>
      </c>
      <c r="F53" s="7" t="s">
        <v>671</v>
      </c>
      <c r="G53" s="7">
        <v>273</v>
      </c>
      <c r="H53" s="7">
        <v>549</v>
      </c>
      <c r="I53" s="7">
        <v>12504</v>
      </c>
      <c r="J53" s="7">
        <v>2.2525671050261198</v>
      </c>
      <c r="K53" s="7">
        <v>4.4534556782630498E-2</v>
      </c>
      <c r="L53" s="7">
        <v>1.1324559452119499E-2</v>
      </c>
      <c r="M53" s="7">
        <v>0.215550218506388</v>
      </c>
    </row>
    <row r="54" spans="1:13" x14ac:dyDescent="0.25">
      <c r="A54" s="7" t="s">
        <v>8</v>
      </c>
      <c r="B54" s="7" t="s">
        <v>65</v>
      </c>
      <c r="C54" s="7">
        <v>27</v>
      </c>
      <c r="D54" s="7">
        <v>5.8695652173913002</v>
      </c>
      <c r="E54" s="7">
        <v>3.5286810618256503E-2</v>
      </c>
      <c r="F54" s="7" t="s">
        <v>853</v>
      </c>
      <c r="G54" s="7">
        <v>339</v>
      </c>
      <c r="H54" s="7">
        <v>718</v>
      </c>
      <c r="I54" s="7">
        <v>13588</v>
      </c>
      <c r="J54" s="7">
        <v>1.50728424581556</v>
      </c>
      <c r="K54" s="7">
        <v>1</v>
      </c>
      <c r="L54" s="7">
        <v>0.67299504585198799</v>
      </c>
      <c r="M54" s="7">
        <v>45.875359943463998</v>
      </c>
    </row>
    <row r="55" spans="1:13" x14ac:dyDescent="0.25">
      <c r="A55" s="7" t="s">
        <v>8</v>
      </c>
      <c r="B55" s="7" t="s">
        <v>233</v>
      </c>
      <c r="C55" s="7">
        <v>26</v>
      </c>
      <c r="D55" s="7">
        <v>5.6521739130434696</v>
      </c>
      <c r="E55" s="14">
        <v>1.4557733892686501E-4</v>
      </c>
      <c r="F55" s="7" t="s">
        <v>669</v>
      </c>
      <c r="G55" s="7">
        <v>339</v>
      </c>
      <c r="H55" s="7">
        <v>448</v>
      </c>
      <c r="I55" s="7">
        <v>13588</v>
      </c>
      <c r="J55" s="7">
        <v>2.3262220817530501</v>
      </c>
      <c r="K55" s="7">
        <v>0.24143432848183199</v>
      </c>
      <c r="L55" s="7">
        <v>8.7993931058356706E-2</v>
      </c>
      <c r="M55" s="7">
        <v>0.24847304216564201</v>
      </c>
    </row>
    <row r="56" spans="1:13" x14ac:dyDescent="0.25">
      <c r="A56" s="7" t="s">
        <v>2</v>
      </c>
      <c r="B56" s="7" t="s">
        <v>77</v>
      </c>
      <c r="C56" s="7">
        <v>26</v>
      </c>
      <c r="D56" s="7">
        <v>5.6521739130434696</v>
      </c>
      <c r="E56" s="14">
        <v>9.4099201130008899E-4</v>
      </c>
      <c r="F56" s="7" t="s">
        <v>676</v>
      </c>
      <c r="G56" s="7">
        <v>430</v>
      </c>
      <c r="H56" s="7">
        <v>524</v>
      </c>
      <c r="I56" s="7">
        <v>17854</v>
      </c>
      <c r="J56" s="7">
        <v>2.0601988283330299</v>
      </c>
      <c r="K56" s="7">
        <v>0.28544285294753502</v>
      </c>
      <c r="L56" s="7">
        <v>3.00917947455502E-2</v>
      </c>
      <c r="M56" s="7">
        <v>1.28306856374176</v>
      </c>
    </row>
    <row r="57" spans="1:13" x14ac:dyDescent="0.25">
      <c r="A57" s="7" t="s">
        <v>17</v>
      </c>
      <c r="B57" s="7" t="s">
        <v>228</v>
      </c>
      <c r="C57" s="7">
        <v>26</v>
      </c>
      <c r="D57" s="7">
        <v>5.6521739130434696</v>
      </c>
      <c r="E57" s="7">
        <v>5.2536475054217602E-3</v>
      </c>
      <c r="F57" s="7" t="s">
        <v>716</v>
      </c>
      <c r="G57" s="7">
        <v>423</v>
      </c>
      <c r="H57" s="7">
        <v>545</v>
      </c>
      <c r="I57" s="7">
        <v>16021</v>
      </c>
      <c r="J57" s="7">
        <v>1.8068666363025101</v>
      </c>
      <c r="K57" s="7">
        <v>0.99985803485783797</v>
      </c>
      <c r="L57" s="7">
        <v>0.77159955085208398</v>
      </c>
      <c r="M57" s="7">
        <v>8.4910508833731306</v>
      </c>
    </row>
    <row r="58" spans="1:13" x14ac:dyDescent="0.25">
      <c r="A58" s="7" t="s">
        <v>2</v>
      </c>
      <c r="B58" s="7" t="s">
        <v>239</v>
      </c>
      <c r="C58" s="7">
        <v>25</v>
      </c>
      <c r="D58" s="7">
        <v>5.4347826086956497</v>
      </c>
      <c r="E58" s="14">
        <v>3.0095216444510002E-8</v>
      </c>
      <c r="F58" s="7" t="s">
        <v>661</v>
      </c>
      <c r="G58" s="7">
        <v>430</v>
      </c>
      <c r="H58" s="7">
        <v>266</v>
      </c>
      <c r="I58" s="7">
        <v>17854</v>
      </c>
      <c r="J58" s="7">
        <v>3.9023430669697499</v>
      </c>
      <c r="K58" s="14">
        <v>1.0743934710677401E-5</v>
      </c>
      <c r="L58" s="14">
        <v>2.68599449948503E-6</v>
      </c>
      <c r="M58" s="14">
        <v>4.1281746310239899E-5</v>
      </c>
    </row>
    <row r="59" spans="1:13" x14ac:dyDescent="0.25">
      <c r="A59" s="7" t="s">
        <v>2</v>
      </c>
      <c r="B59" s="7" t="s">
        <v>18</v>
      </c>
      <c r="C59" s="7">
        <v>25</v>
      </c>
      <c r="D59" s="7">
        <v>5.4347826086956497</v>
      </c>
      <c r="E59" s="14">
        <v>7.1654927935289197E-4</v>
      </c>
      <c r="F59" s="7" t="s">
        <v>675</v>
      </c>
      <c r="G59" s="7">
        <v>430</v>
      </c>
      <c r="H59" s="7">
        <v>485</v>
      </c>
      <c r="I59" s="7">
        <v>17854</v>
      </c>
      <c r="J59" s="7">
        <v>2.14025413569887</v>
      </c>
      <c r="K59" s="7">
        <v>0.225780447523446</v>
      </c>
      <c r="L59" s="7">
        <v>2.5265330249489001E-2</v>
      </c>
      <c r="M59" s="7">
        <v>0.97842836947034095</v>
      </c>
    </row>
    <row r="60" spans="1:13" x14ac:dyDescent="0.25">
      <c r="A60" s="7" t="s">
        <v>8</v>
      </c>
      <c r="B60" s="7" t="s">
        <v>220</v>
      </c>
      <c r="C60" s="7">
        <v>25</v>
      </c>
      <c r="D60" s="7">
        <v>5.4347826086956497</v>
      </c>
      <c r="E60" s="7">
        <v>3.47761169114722E-3</v>
      </c>
      <c r="F60" s="7" t="s">
        <v>699</v>
      </c>
      <c r="G60" s="7">
        <v>339</v>
      </c>
      <c r="H60" s="7">
        <v>530</v>
      </c>
      <c r="I60" s="7">
        <v>13588</v>
      </c>
      <c r="J60" s="7">
        <v>1.8906884844437</v>
      </c>
      <c r="K60" s="7">
        <v>0.99865587316209803</v>
      </c>
      <c r="L60" s="7">
        <v>0.66779458382672197</v>
      </c>
      <c r="M60" s="7">
        <v>5.77921459243532</v>
      </c>
    </row>
    <row r="61" spans="1:13" x14ac:dyDescent="0.25">
      <c r="A61" s="7" t="s">
        <v>8</v>
      </c>
      <c r="B61" s="7" t="s">
        <v>706</v>
      </c>
      <c r="C61" s="7">
        <v>25</v>
      </c>
      <c r="D61" s="7">
        <v>5.4347826086956497</v>
      </c>
      <c r="E61" s="7">
        <v>4.21412407487959E-3</v>
      </c>
      <c r="F61" s="7" t="s">
        <v>707</v>
      </c>
      <c r="G61" s="7">
        <v>339</v>
      </c>
      <c r="H61" s="7">
        <v>538</v>
      </c>
      <c r="I61" s="7">
        <v>13588</v>
      </c>
      <c r="J61" s="7">
        <v>1.8625741575374699</v>
      </c>
      <c r="K61" s="7">
        <v>0.99966963357229699</v>
      </c>
      <c r="L61" s="7">
        <v>0.589586377522617</v>
      </c>
      <c r="M61" s="7">
        <v>6.9621299215243901</v>
      </c>
    </row>
    <row r="62" spans="1:13" x14ac:dyDescent="0.25">
      <c r="A62" s="7" t="s">
        <v>8</v>
      </c>
      <c r="B62" s="7" t="s">
        <v>221</v>
      </c>
      <c r="C62" s="7">
        <v>25</v>
      </c>
      <c r="D62" s="7">
        <v>5.4347826086956497</v>
      </c>
      <c r="E62" s="7">
        <v>5.7469700016446502E-3</v>
      </c>
      <c r="F62" s="7" t="s">
        <v>699</v>
      </c>
      <c r="G62" s="7">
        <v>339</v>
      </c>
      <c r="H62" s="7">
        <v>552</v>
      </c>
      <c r="I62" s="7">
        <v>13588</v>
      </c>
      <c r="J62" s="7">
        <v>1.8153349578897799</v>
      </c>
      <c r="K62" s="7">
        <v>0.99998225155980502</v>
      </c>
      <c r="L62" s="7">
        <v>0.56892703768713304</v>
      </c>
      <c r="M62" s="7">
        <v>9.3793545624280803</v>
      </c>
    </row>
    <row r="63" spans="1:13" x14ac:dyDescent="0.25">
      <c r="A63" s="7" t="s">
        <v>8</v>
      </c>
      <c r="B63" s="7" t="s">
        <v>222</v>
      </c>
      <c r="C63" s="7">
        <v>25</v>
      </c>
      <c r="D63" s="7">
        <v>5.4347826086956497</v>
      </c>
      <c r="E63" s="7">
        <v>6.4382477206872202E-3</v>
      </c>
      <c r="F63" s="7" t="s">
        <v>699</v>
      </c>
      <c r="G63" s="7">
        <v>339</v>
      </c>
      <c r="H63" s="7">
        <v>557</v>
      </c>
      <c r="I63" s="7">
        <v>13588</v>
      </c>
      <c r="J63" s="7">
        <v>1.79903931194822</v>
      </c>
      <c r="K63" s="7">
        <v>0.99999525918200904</v>
      </c>
      <c r="L63" s="7">
        <v>0.53522706481469895</v>
      </c>
      <c r="M63" s="7">
        <v>10.450009585456</v>
      </c>
    </row>
    <row r="64" spans="1:13" x14ac:dyDescent="0.25">
      <c r="A64" s="7" t="s">
        <v>0</v>
      </c>
      <c r="B64" s="7" t="s">
        <v>68</v>
      </c>
      <c r="C64" s="7">
        <v>25</v>
      </c>
      <c r="D64" s="7">
        <v>5.4347826086956497</v>
      </c>
      <c r="E64" s="7">
        <v>1.5906727146683199E-2</v>
      </c>
      <c r="F64" s="7" t="s">
        <v>773</v>
      </c>
      <c r="G64" s="7">
        <v>343</v>
      </c>
      <c r="H64" s="7">
        <v>583</v>
      </c>
      <c r="I64" s="7">
        <v>13288</v>
      </c>
      <c r="J64" s="7">
        <v>1.66125749491171</v>
      </c>
      <c r="K64" s="7">
        <v>0.99974895707473199</v>
      </c>
      <c r="L64" s="7">
        <v>0.44685480785756998</v>
      </c>
      <c r="M64" s="7">
        <v>20.704608074199001</v>
      </c>
    </row>
    <row r="65" spans="1:13" x14ac:dyDescent="0.25">
      <c r="A65" s="7" t="s">
        <v>0</v>
      </c>
      <c r="B65" s="7" t="s">
        <v>236</v>
      </c>
      <c r="C65" s="7">
        <v>24</v>
      </c>
      <c r="D65" s="7">
        <v>5.2173913043478199</v>
      </c>
      <c r="E65" s="14">
        <v>5.7746107719790304E-12</v>
      </c>
      <c r="F65" s="7" t="s">
        <v>659</v>
      </c>
      <c r="G65" s="7">
        <v>343</v>
      </c>
      <c r="H65" s="7">
        <v>151</v>
      </c>
      <c r="I65" s="7">
        <v>13288</v>
      </c>
      <c r="J65" s="7">
        <v>6.1574344023323597</v>
      </c>
      <c r="K65" s="14">
        <v>2.9854697602971202E-9</v>
      </c>
      <c r="L65" s="14">
        <v>2.9854697602971202E-9</v>
      </c>
      <c r="M65" s="14">
        <v>8.3547502249814393E-9</v>
      </c>
    </row>
    <row r="66" spans="1:13" x14ac:dyDescent="0.25">
      <c r="A66" s="7" t="s">
        <v>3</v>
      </c>
      <c r="B66" s="7" t="s">
        <v>237</v>
      </c>
      <c r="C66" s="7">
        <v>24</v>
      </c>
      <c r="D66" s="7">
        <v>5.2173913043478199</v>
      </c>
      <c r="E66" s="14">
        <v>2.7664221258862801E-11</v>
      </c>
      <c r="F66" s="7" t="s">
        <v>659</v>
      </c>
      <c r="G66" s="7">
        <v>273</v>
      </c>
      <c r="H66" s="7">
        <v>192</v>
      </c>
      <c r="I66" s="7">
        <v>12504</v>
      </c>
      <c r="J66" s="7">
        <v>5.72527472527472</v>
      </c>
      <c r="K66" s="14">
        <v>7.7183129887359298E-9</v>
      </c>
      <c r="L66" s="14">
        <v>3.8591564388568103E-9</v>
      </c>
      <c r="M66" s="14">
        <v>3.6558400751118798E-8</v>
      </c>
    </row>
    <row r="67" spans="1:13" x14ac:dyDescent="0.25">
      <c r="A67" s="7" t="s">
        <v>2</v>
      </c>
      <c r="B67" s="7" t="s">
        <v>238</v>
      </c>
      <c r="C67" s="7">
        <v>24</v>
      </c>
      <c r="D67" s="7">
        <v>5.2173913043478199</v>
      </c>
      <c r="E67" s="14">
        <v>4.64760891234675E-11</v>
      </c>
      <c r="F67" s="7" t="s">
        <v>659</v>
      </c>
      <c r="G67" s="7">
        <v>430</v>
      </c>
      <c r="H67" s="7">
        <v>177</v>
      </c>
      <c r="I67" s="7">
        <v>17854</v>
      </c>
      <c r="J67" s="7">
        <v>5.6299566417027904</v>
      </c>
      <c r="K67" s="14">
        <v>1.65919480377141E-8</v>
      </c>
      <c r="L67" s="14">
        <v>5.5306493829121401E-9</v>
      </c>
      <c r="M67" s="14">
        <v>6.3751415257939899E-8</v>
      </c>
    </row>
    <row r="68" spans="1:13" x14ac:dyDescent="0.25">
      <c r="A68" s="7" t="s">
        <v>8</v>
      </c>
      <c r="B68" s="7" t="s">
        <v>226</v>
      </c>
      <c r="C68" s="7">
        <v>24</v>
      </c>
      <c r="D68" s="7">
        <v>5.2173913043478199</v>
      </c>
      <c r="E68" s="7">
        <v>4.4345948444042696E-3</v>
      </c>
      <c r="F68" s="7" t="s">
        <v>708</v>
      </c>
      <c r="G68" s="7">
        <v>339</v>
      </c>
      <c r="H68" s="7">
        <v>510</v>
      </c>
      <c r="I68" s="7">
        <v>13588</v>
      </c>
      <c r="J68" s="7">
        <v>1.88623980565677</v>
      </c>
      <c r="K68" s="7">
        <v>0.99978299258996195</v>
      </c>
      <c r="L68" s="7">
        <v>0.56982273271094397</v>
      </c>
      <c r="M68" s="7">
        <v>7.3135005984986696</v>
      </c>
    </row>
    <row r="69" spans="1:13" x14ac:dyDescent="0.25">
      <c r="A69" s="7" t="s">
        <v>8</v>
      </c>
      <c r="B69" s="7" t="s">
        <v>227</v>
      </c>
      <c r="C69" s="7">
        <v>24</v>
      </c>
      <c r="D69" s="7">
        <v>5.2173913043478199</v>
      </c>
      <c r="E69" s="7">
        <v>6.4021882782189397E-3</v>
      </c>
      <c r="F69" s="7" t="s">
        <v>708</v>
      </c>
      <c r="G69" s="7">
        <v>339</v>
      </c>
      <c r="H69" s="7">
        <v>526</v>
      </c>
      <c r="I69" s="7">
        <v>13588</v>
      </c>
      <c r="J69" s="7">
        <v>1.8288636898953501</v>
      </c>
      <c r="K69" s="7">
        <v>0.99999492110987298</v>
      </c>
      <c r="L69" s="7">
        <v>0.55633899922967001</v>
      </c>
      <c r="M69" s="7">
        <v>10.394456206461699</v>
      </c>
    </row>
    <row r="70" spans="1:13" x14ac:dyDescent="0.25">
      <c r="A70" s="7" t="s">
        <v>8</v>
      </c>
      <c r="B70" s="7" t="s">
        <v>64</v>
      </c>
      <c r="C70" s="7">
        <v>24</v>
      </c>
      <c r="D70" s="7">
        <v>5.2173913043478199</v>
      </c>
      <c r="E70" s="7">
        <v>4.9490786291889001E-2</v>
      </c>
      <c r="F70" s="7" t="s">
        <v>911</v>
      </c>
      <c r="G70" s="7">
        <v>339</v>
      </c>
      <c r="H70" s="7">
        <v>640</v>
      </c>
      <c r="I70" s="7">
        <v>13588</v>
      </c>
      <c r="J70" s="7">
        <v>1.5030973451327401</v>
      </c>
      <c r="K70" s="7">
        <v>1</v>
      </c>
      <c r="L70" s="7">
        <v>0.72797446087776496</v>
      </c>
      <c r="M70" s="7">
        <v>57.993607343818901</v>
      </c>
    </row>
    <row r="71" spans="1:13" x14ac:dyDescent="0.25">
      <c r="A71" s="7" t="s">
        <v>8</v>
      </c>
      <c r="B71" s="7" t="s">
        <v>224</v>
      </c>
      <c r="C71" s="7">
        <v>23</v>
      </c>
      <c r="D71" s="7">
        <v>5</v>
      </c>
      <c r="E71" s="7">
        <v>3.90100782551255E-3</v>
      </c>
      <c r="F71" s="7" t="s">
        <v>701</v>
      </c>
      <c r="G71" s="7">
        <v>339</v>
      </c>
      <c r="H71" s="7">
        <v>475</v>
      </c>
      <c r="I71" s="7">
        <v>13588</v>
      </c>
      <c r="J71" s="7">
        <v>1.94084148424157</v>
      </c>
      <c r="K71" s="7">
        <v>0.99940000682175101</v>
      </c>
      <c r="L71" s="7">
        <v>0.65347450903412996</v>
      </c>
      <c r="M71" s="7">
        <v>6.4609516342010398</v>
      </c>
    </row>
    <row r="72" spans="1:13" x14ac:dyDescent="0.25">
      <c r="A72" s="7" t="s">
        <v>8</v>
      </c>
      <c r="B72" s="7" t="s">
        <v>225</v>
      </c>
      <c r="C72" s="7">
        <v>23</v>
      </c>
      <c r="D72" s="7">
        <v>5</v>
      </c>
      <c r="E72" s="7">
        <v>5.3261988194377502E-3</v>
      </c>
      <c r="F72" s="7" t="s">
        <v>701</v>
      </c>
      <c r="G72" s="7">
        <v>339</v>
      </c>
      <c r="H72" s="7">
        <v>488</v>
      </c>
      <c r="I72" s="7">
        <v>13588</v>
      </c>
      <c r="J72" s="7">
        <v>1.88913873978432</v>
      </c>
      <c r="K72" s="7">
        <v>0.99996037866973897</v>
      </c>
      <c r="L72" s="7">
        <v>0.57030455061950602</v>
      </c>
      <c r="M72" s="7">
        <v>8.7217734948510905</v>
      </c>
    </row>
    <row r="73" spans="1:13" x14ac:dyDescent="0.25">
      <c r="A73" s="7" t="s">
        <v>8</v>
      </c>
      <c r="B73" s="7" t="s">
        <v>235</v>
      </c>
      <c r="C73" s="7">
        <v>23</v>
      </c>
      <c r="D73" s="7">
        <v>5</v>
      </c>
      <c r="E73" s="7">
        <v>8.1854420566806595E-3</v>
      </c>
      <c r="F73" s="7" t="s">
        <v>735</v>
      </c>
      <c r="G73" s="7">
        <v>339</v>
      </c>
      <c r="H73" s="7">
        <v>507</v>
      </c>
      <c r="I73" s="7">
        <v>13588</v>
      </c>
      <c r="J73" s="7">
        <v>1.8183426134413101</v>
      </c>
      <c r="K73" s="7">
        <v>0.99999983210088295</v>
      </c>
      <c r="L73" s="7">
        <v>0.57964733934412205</v>
      </c>
      <c r="M73" s="7">
        <v>13.1032306717981</v>
      </c>
    </row>
    <row r="74" spans="1:13" x14ac:dyDescent="0.25">
      <c r="A74" s="7" t="s">
        <v>8</v>
      </c>
      <c r="B74" s="7" t="s">
        <v>79</v>
      </c>
      <c r="C74" s="7">
        <v>23</v>
      </c>
      <c r="D74" s="7">
        <v>5</v>
      </c>
      <c r="E74" s="7">
        <v>1.0650263444467499E-2</v>
      </c>
      <c r="F74" s="7" t="s">
        <v>735</v>
      </c>
      <c r="G74" s="7">
        <v>339</v>
      </c>
      <c r="H74" s="7">
        <v>519</v>
      </c>
      <c r="I74" s="7">
        <v>13588</v>
      </c>
      <c r="J74" s="7">
        <v>1.77630000966233</v>
      </c>
      <c r="K74" s="7">
        <v>0.999999998507202</v>
      </c>
      <c r="L74" s="7">
        <v>0.60297465933829697</v>
      </c>
      <c r="M74" s="7">
        <v>16.720597164448598</v>
      </c>
    </row>
    <row r="75" spans="1:13" x14ac:dyDescent="0.25">
      <c r="A75" s="7" t="s">
        <v>8</v>
      </c>
      <c r="B75" s="7" t="s">
        <v>329</v>
      </c>
      <c r="C75" s="7">
        <v>23</v>
      </c>
      <c r="D75" s="7">
        <v>5</v>
      </c>
      <c r="E75" s="7">
        <v>3.4821502637379903E-2</v>
      </c>
      <c r="F75" s="7" t="s">
        <v>852</v>
      </c>
      <c r="G75" s="7">
        <v>339</v>
      </c>
      <c r="H75" s="7">
        <v>584</v>
      </c>
      <c r="I75" s="7">
        <v>13588</v>
      </c>
      <c r="J75" s="7">
        <v>1.5785953852992201</v>
      </c>
      <c r="K75" s="7">
        <v>1</v>
      </c>
      <c r="L75" s="7">
        <v>0.67409705820766197</v>
      </c>
      <c r="M75" s="7">
        <v>45.427525873574297</v>
      </c>
    </row>
    <row r="76" spans="1:13" x14ac:dyDescent="0.25">
      <c r="A76" s="7" t="s">
        <v>110</v>
      </c>
      <c r="B76" s="7" t="s">
        <v>246</v>
      </c>
      <c r="C76" s="7">
        <v>22</v>
      </c>
      <c r="D76" s="7">
        <v>4.7826086956521703</v>
      </c>
      <c r="E76" s="14">
        <v>1.36476302082646E-13</v>
      </c>
      <c r="F76" s="7" t="s">
        <v>657</v>
      </c>
      <c r="G76" s="7">
        <v>179</v>
      </c>
      <c r="H76" s="7">
        <v>89</v>
      </c>
      <c r="I76" s="7">
        <v>5738</v>
      </c>
      <c r="J76" s="7">
        <v>7.92392191325089</v>
      </c>
      <c r="K76" s="14">
        <v>1.9921175820059002E-11</v>
      </c>
      <c r="L76" s="14">
        <v>1.9921175820059002E-11</v>
      </c>
      <c r="M76" s="14">
        <v>1.6218137943724199E-10</v>
      </c>
    </row>
    <row r="77" spans="1:13" x14ac:dyDescent="0.25">
      <c r="A77" s="7" t="s">
        <v>2</v>
      </c>
      <c r="B77" s="7" t="s">
        <v>230</v>
      </c>
      <c r="C77" s="7">
        <v>22</v>
      </c>
      <c r="D77" s="7">
        <v>4.7826086956521703</v>
      </c>
      <c r="E77" s="14">
        <v>5.3581219832207598E-4</v>
      </c>
      <c r="F77" s="7" t="s">
        <v>672</v>
      </c>
      <c r="G77" s="7">
        <v>430</v>
      </c>
      <c r="H77" s="7">
        <v>391</v>
      </c>
      <c r="I77" s="7">
        <v>17854</v>
      </c>
      <c r="J77" s="7">
        <v>2.33621602331529</v>
      </c>
      <c r="K77" s="7">
        <v>0.17414512706183999</v>
      </c>
      <c r="L77" s="7">
        <v>2.1035188049255402E-2</v>
      </c>
      <c r="M77" s="7">
        <v>0.73247737625562404</v>
      </c>
    </row>
    <row r="78" spans="1:13" x14ac:dyDescent="0.25">
      <c r="A78" s="7" t="s">
        <v>10</v>
      </c>
      <c r="B78" s="7" t="s">
        <v>76</v>
      </c>
      <c r="C78" s="7">
        <v>22</v>
      </c>
      <c r="D78" s="7">
        <v>4.7826086956521703</v>
      </c>
      <c r="E78" s="7">
        <v>6.5250097966361702E-3</v>
      </c>
      <c r="F78" s="7" t="s">
        <v>727</v>
      </c>
      <c r="G78" s="7">
        <v>419</v>
      </c>
      <c r="H78" s="7">
        <v>491</v>
      </c>
      <c r="I78" s="7">
        <v>17763</v>
      </c>
      <c r="J78" s="7">
        <v>1.89951829834393</v>
      </c>
      <c r="K78" s="7">
        <v>0.99601474419557601</v>
      </c>
      <c r="L78" s="7">
        <v>0.60182312498348201</v>
      </c>
      <c r="M78" s="7">
        <v>9.6242350509344803</v>
      </c>
    </row>
    <row r="79" spans="1:13" x14ac:dyDescent="0.25">
      <c r="A79" s="7" t="s">
        <v>8</v>
      </c>
      <c r="B79" s="7" t="s">
        <v>328</v>
      </c>
      <c r="C79" s="7">
        <v>22</v>
      </c>
      <c r="D79" s="7">
        <v>4.7826086956521703</v>
      </c>
      <c r="E79" s="7">
        <v>1.5388699065426399E-2</v>
      </c>
      <c r="F79" s="7" t="s">
        <v>770</v>
      </c>
      <c r="G79" s="7">
        <v>339</v>
      </c>
      <c r="H79" s="7">
        <v>506</v>
      </c>
      <c r="I79" s="7">
        <v>13588</v>
      </c>
      <c r="J79" s="7">
        <v>1.7427215595741901</v>
      </c>
      <c r="K79" s="7">
        <v>0.99999999999983502</v>
      </c>
      <c r="L79" s="7">
        <v>0.60141641844321203</v>
      </c>
      <c r="M79" s="7">
        <v>23.2800263084074</v>
      </c>
    </row>
    <row r="80" spans="1:13" x14ac:dyDescent="0.25">
      <c r="A80" s="7" t="s">
        <v>10</v>
      </c>
      <c r="B80" s="7" t="s">
        <v>232</v>
      </c>
      <c r="C80" s="7">
        <v>21</v>
      </c>
      <c r="D80" s="7">
        <v>4.5652173913043397</v>
      </c>
      <c r="E80" s="7">
        <v>7.5887004083685103E-3</v>
      </c>
      <c r="F80" s="7" t="s">
        <v>733</v>
      </c>
      <c r="G80" s="7">
        <v>419</v>
      </c>
      <c r="H80" s="7">
        <v>467</v>
      </c>
      <c r="I80" s="7">
        <v>17763</v>
      </c>
      <c r="J80" s="7">
        <v>1.90635907866695</v>
      </c>
      <c r="K80" s="7">
        <v>0.998386402452203</v>
      </c>
      <c r="L80" s="7">
        <v>0.60087070627024697</v>
      </c>
      <c r="M80" s="7">
        <v>11.1084784574668</v>
      </c>
    </row>
    <row r="81" spans="1:13" x14ac:dyDescent="0.25">
      <c r="A81" s="7" t="s">
        <v>8</v>
      </c>
      <c r="B81" s="7" t="s">
        <v>244</v>
      </c>
      <c r="C81" s="7">
        <v>21</v>
      </c>
      <c r="D81" s="7">
        <v>4.5652173913043397</v>
      </c>
      <c r="E81" s="7">
        <v>1.2445894441663E-2</v>
      </c>
      <c r="F81" s="7" t="s">
        <v>760</v>
      </c>
      <c r="G81" s="7">
        <v>339</v>
      </c>
      <c r="H81" s="7">
        <v>465</v>
      </c>
      <c r="I81" s="7">
        <v>13588</v>
      </c>
      <c r="J81" s="7">
        <v>1.81018174897706</v>
      </c>
      <c r="K81" s="7">
        <v>0.99999999995251099</v>
      </c>
      <c r="L81" s="7">
        <v>0.58537896376871401</v>
      </c>
      <c r="M81" s="7">
        <v>19.266078546407201</v>
      </c>
    </row>
    <row r="82" spans="1:13" x14ac:dyDescent="0.25">
      <c r="A82" s="7" t="s">
        <v>8</v>
      </c>
      <c r="B82" s="7" t="s">
        <v>245</v>
      </c>
      <c r="C82" s="7">
        <v>21</v>
      </c>
      <c r="D82" s="7">
        <v>4.5652173913043397</v>
      </c>
      <c r="E82" s="7">
        <v>1.4824051040575E-2</v>
      </c>
      <c r="F82" s="7" t="s">
        <v>760</v>
      </c>
      <c r="G82" s="7">
        <v>339</v>
      </c>
      <c r="H82" s="7">
        <v>473</v>
      </c>
      <c r="I82" s="7">
        <v>13588</v>
      </c>
      <c r="J82" s="7">
        <v>1.7795655671761801</v>
      </c>
      <c r="K82" s="7">
        <v>0.99999999999951095</v>
      </c>
      <c r="L82" s="7">
        <v>0.59924658783541795</v>
      </c>
      <c r="M82" s="7">
        <v>22.524725378519602</v>
      </c>
    </row>
    <row r="83" spans="1:13" x14ac:dyDescent="0.25">
      <c r="A83" s="7" t="s">
        <v>17</v>
      </c>
      <c r="B83" s="7" t="s">
        <v>241</v>
      </c>
      <c r="C83" s="7">
        <v>20</v>
      </c>
      <c r="D83" s="7">
        <v>4.3478260869565197</v>
      </c>
      <c r="E83" s="7">
        <v>5.8777049173576196E-3</v>
      </c>
      <c r="F83" s="7" t="s">
        <v>720</v>
      </c>
      <c r="G83" s="7">
        <v>423</v>
      </c>
      <c r="H83" s="7">
        <v>380</v>
      </c>
      <c r="I83" s="7">
        <v>16021</v>
      </c>
      <c r="J83" s="7">
        <v>1.9934054995645101</v>
      </c>
      <c r="K83" s="7">
        <v>0.99995059546814502</v>
      </c>
      <c r="L83" s="7">
        <v>0.757437406823672</v>
      </c>
      <c r="M83" s="7">
        <v>9.4533308402660001</v>
      </c>
    </row>
    <row r="84" spans="1:13" x14ac:dyDescent="0.25">
      <c r="A84" s="7" t="s">
        <v>8</v>
      </c>
      <c r="B84" s="7" t="s">
        <v>753</v>
      </c>
      <c r="C84" s="7">
        <v>20</v>
      </c>
      <c r="D84" s="7">
        <v>4.3478260869565197</v>
      </c>
      <c r="E84" s="7">
        <v>1.1291972270938E-2</v>
      </c>
      <c r="F84" s="7" t="s">
        <v>754</v>
      </c>
      <c r="G84" s="7">
        <v>339</v>
      </c>
      <c r="H84" s="7">
        <v>430</v>
      </c>
      <c r="I84" s="7">
        <v>13588</v>
      </c>
      <c r="J84" s="7">
        <v>1.8643067846607599</v>
      </c>
      <c r="K84" s="7">
        <v>0.99999999956430896</v>
      </c>
      <c r="L84" s="7">
        <v>0.59265182437587405</v>
      </c>
      <c r="M84" s="7">
        <v>17.638835284462498</v>
      </c>
    </row>
    <row r="85" spans="1:13" x14ac:dyDescent="0.25">
      <c r="A85" s="7" t="s">
        <v>8</v>
      </c>
      <c r="B85" s="7" t="s">
        <v>594</v>
      </c>
      <c r="C85" s="7">
        <v>20</v>
      </c>
      <c r="D85" s="7">
        <v>4.3478260869565197</v>
      </c>
      <c r="E85" s="7">
        <v>1.2396642418433501E-2</v>
      </c>
      <c r="F85" s="7" t="s">
        <v>754</v>
      </c>
      <c r="G85" s="7">
        <v>339</v>
      </c>
      <c r="H85" s="7">
        <v>434</v>
      </c>
      <c r="I85" s="7">
        <v>13588</v>
      </c>
      <c r="J85" s="7">
        <v>1.84712423365006</v>
      </c>
      <c r="K85" s="7">
        <v>0.99999999994779698</v>
      </c>
      <c r="L85" s="7">
        <v>0.59772159883042497</v>
      </c>
      <c r="M85" s="7">
        <v>19.197247010240801</v>
      </c>
    </row>
    <row r="86" spans="1:13" x14ac:dyDescent="0.25">
      <c r="A86" s="7" t="s">
        <v>17</v>
      </c>
      <c r="B86" s="7" t="s">
        <v>78</v>
      </c>
      <c r="C86" s="7">
        <v>20</v>
      </c>
      <c r="D86" s="7">
        <v>4.3478260869565197</v>
      </c>
      <c r="E86" s="7">
        <v>4.7887399066158298E-2</v>
      </c>
      <c r="F86" s="7" t="s">
        <v>903</v>
      </c>
      <c r="G86" s="7">
        <v>423</v>
      </c>
      <c r="H86" s="7">
        <v>476</v>
      </c>
      <c r="I86" s="7">
        <v>16021</v>
      </c>
      <c r="J86" s="7">
        <v>1.5913741383077999</v>
      </c>
      <c r="K86" s="7">
        <v>1</v>
      </c>
      <c r="L86" s="7">
        <v>0.98701760368450697</v>
      </c>
      <c r="M86" s="7">
        <v>56.248315946553198</v>
      </c>
    </row>
    <row r="87" spans="1:13" x14ac:dyDescent="0.25">
      <c r="A87" s="7" t="s">
        <v>8</v>
      </c>
      <c r="B87" s="7" t="s">
        <v>58</v>
      </c>
      <c r="C87" s="7">
        <v>20</v>
      </c>
      <c r="D87" s="7">
        <v>4.3478260869565197</v>
      </c>
      <c r="E87" s="7">
        <v>9.7292318975975095E-2</v>
      </c>
      <c r="F87" s="7" t="s">
        <v>1029</v>
      </c>
      <c r="G87" s="7">
        <v>339</v>
      </c>
      <c r="H87" s="7">
        <v>553</v>
      </c>
      <c r="I87" s="7">
        <v>13588</v>
      </c>
      <c r="J87" s="7">
        <v>1.4496418036240999</v>
      </c>
      <c r="K87" s="7">
        <v>1</v>
      </c>
      <c r="L87" s="7">
        <v>0.85947218326596997</v>
      </c>
      <c r="M87" s="7">
        <v>82.606593078318696</v>
      </c>
    </row>
    <row r="88" spans="1:13" x14ac:dyDescent="0.25">
      <c r="A88" s="7" t="s">
        <v>8</v>
      </c>
      <c r="B88" s="7" t="s">
        <v>247</v>
      </c>
      <c r="C88" s="7">
        <v>19</v>
      </c>
      <c r="D88" s="7">
        <v>4.13043478260869</v>
      </c>
      <c r="E88" s="7">
        <v>1.4470932777495201E-2</v>
      </c>
      <c r="F88" s="7" t="s">
        <v>769</v>
      </c>
      <c r="G88" s="7">
        <v>339</v>
      </c>
      <c r="H88" s="7">
        <v>410</v>
      </c>
      <c r="I88" s="7">
        <v>13588</v>
      </c>
      <c r="J88" s="7">
        <v>1.85748615008273</v>
      </c>
      <c r="K88" s="7">
        <v>0.99999999999903399</v>
      </c>
      <c r="L88" s="7">
        <v>0.60236332126113901</v>
      </c>
      <c r="M88" s="7">
        <v>22.048824911645401</v>
      </c>
    </row>
    <row r="89" spans="1:13" x14ac:dyDescent="0.25">
      <c r="A89" s="7" t="s">
        <v>8</v>
      </c>
      <c r="B89" s="7" t="s">
        <v>782</v>
      </c>
      <c r="C89" s="7">
        <v>19</v>
      </c>
      <c r="D89" s="7">
        <v>4.13043478260869</v>
      </c>
      <c r="E89" s="7">
        <v>1.71773941978756E-2</v>
      </c>
      <c r="F89" s="7" t="s">
        <v>783</v>
      </c>
      <c r="G89" s="7">
        <v>339</v>
      </c>
      <c r="H89" s="7">
        <v>418</v>
      </c>
      <c r="I89" s="7">
        <v>13588</v>
      </c>
      <c r="J89" s="7">
        <v>1.82193617591847</v>
      </c>
      <c r="K89" s="7">
        <v>0.999999999999994</v>
      </c>
      <c r="L89" s="7">
        <v>0.59888167299801598</v>
      </c>
      <c r="M89" s="7">
        <v>25.6271671060668</v>
      </c>
    </row>
    <row r="90" spans="1:13" x14ac:dyDescent="0.25">
      <c r="A90" s="7" t="s">
        <v>8</v>
      </c>
      <c r="B90" s="7" t="s">
        <v>802</v>
      </c>
      <c r="C90" s="7">
        <v>18</v>
      </c>
      <c r="D90" s="7">
        <v>3.9130434782608701</v>
      </c>
      <c r="E90" s="7">
        <v>2.0856166094794602E-2</v>
      </c>
      <c r="F90" s="7" t="s">
        <v>803</v>
      </c>
      <c r="G90" s="7">
        <v>339</v>
      </c>
      <c r="H90" s="7">
        <v>397</v>
      </c>
      <c r="I90" s="7">
        <v>13588</v>
      </c>
      <c r="J90" s="7">
        <v>1.8173469160295099</v>
      </c>
      <c r="K90" s="7">
        <v>1</v>
      </c>
      <c r="L90" s="7">
        <v>0.60557133241411298</v>
      </c>
      <c r="M90" s="7">
        <v>30.243628412584901</v>
      </c>
    </row>
    <row r="91" spans="1:13" x14ac:dyDescent="0.25">
      <c r="A91" s="7" t="s">
        <v>8</v>
      </c>
      <c r="B91" s="7" t="s">
        <v>817</v>
      </c>
      <c r="C91" s="7">
        <v>18</v>
      </c>
      <c r="D91" s="7">
        <v>3.9130434782608701</v>
      </c>
      <c r="E91" s="7">
        <v>2.3026956806887901E-2</v>
      </c>
      <c r="F91" s="7" t="s">
        <v>803</v>
      </c>
      <c r="G91" s="7">
        <v>339</v>
      </c>
      <c r="H91" s="7">
        <v>401</v>
      </c>
      <c r="I91" s="7">
        <v>13588</v>
      </c>
      <c r="J91" s="7">
        <v>1.7992187672411799</v>
      </c>
      <c r="K91" s="7">
        <v>1</v>
      </c>
      <c r="L91" s="7">
        <v>0.60194747720700303</v>
      </c>
      <c r="M91" s="7">
        <v>32.839729015192702</v>
      </c>
    </row>
    <row r="92" spans="1:13" x14ac:dyDescent="0.25">
      <c r="A92" s="7" t="s">
        <v>3</v>
      </c>
      <c r="B92" s="7" t="s">
        <v>73</v>
      </c>
      <c r="C92" s="7">
        <v>18</v>
      </c>
      <c r="D92" s="7">
        <v>3.9130434782608701</v>
      </c>
      <c r="E92" s="7">
        <v>8.0472243689635195E-2</v>
      </c>
      <c r="F92" s="7" t="s">
        <v>986</v>
      </c>
      <c r="G92" s="7">
        <v>273</v>
      </c>
      <c r="H92" s="7">
        <v>540</v>
      </c>
      <c r="I92" s="7">
        <v>12504</v>
      </c>
      <c r="J92" s="7">
        <v>1.52673992673992</v>
      </c>
      <c r="K92" s="7">
        <v>0.99999999993167299</v>
      </c>
      <c r="L92" s="7">
        <v>0.59353538889537005</v>
      </c>
      <c r="M92" s="7">
        <v>67.000504742805603</v>
      </c>
    </row>
    <row r="93" spans="1:13" x14ac:dyDescent="0.25">
      <c r="A93" s="7" t="s">
        <v>3</v>
      </c>
      <c r="B93" s="7" t="s">
        <v>74</v>
      </c>
      <c r="C93" s="7">
        <v>18</v>
      </c>
      <c r="D93" s="7">
        <v>3.9130434782608701</v>
      </c>
      <c r="E93" s="7">
        <v>8.1511219090227099E-2</v>
      </c>
      <c r="F93" s="7" t="s">
        <v>986</v>
      </c>
      <c r="G93" s="7">
        <v>273</v>
      </c>
      <c r="H93" s="7">
        <v>542</v>
      </c>
      <c r="I93" s="7">
        <v>12504</v>
      </c>
      <c r="J93" s="7">
        <v>1.52110620007298</v>
      </c>
      <c r="K93" s="7">
        <v>0.99999999995015598</v>
      </c>
      <c r="L93" s="7">
        <v>0.58463505215487199</v>
      </c>
      <c r="M93" s="7">
        <v>67.489857547942194</v>
      </c>
    </row>
    <row r="94" spans="1:13" x14ac:dyDescent="0.25">
      <c r="A94" s="7" t="s">
        <v>0</v>
      </c>
      <c r="B94" s="7" t="s">
        <v>240</v>
      </c>
      <c r="C94" s="7">
        <v>17</v>
      </c>
      <c r="D94" s="7">
        <v>3.6956521739130399</v>
      </c>
      <c r="E94" s="7">
        <v>1.6967443022048799E-2</v>
      </c>
      <c r="F94" s="7" t="s">
        <v>781</v>
      </c>
      <c r="G94" s="7">
        <v>343</v>
      </c>
      <c r="H94" s="7">
        <v>345</v>
      </c>
      <c r="I94" s="7">
        <v>13288</v>
      </c>
      <c r="J94" s="7">
        <v>1.9089533950226001</v>
      </c>
      <c r="K94" s="7">
        <v>0.99985625093056296</v>
      </c>
      <c r="L94" s="7">
        <v>0.44557815196626299</v>
      </c>
      <c r="M94" s="7">
        <v>21.932252799664798</v>
      </c>
    </row>
    <row r="95" spans="1:13" x14ac:dyDescent="0.25">
      <c r="A95" s="7" t="s">
        <v>8</v>
      </c>
      <c r="B95" s="7" t="s">
        <v>627</v>
      </c>
      <c r="C95" s="7">
        <v>17</v>
      </c>
      <c r="D95" s="7">
        <v>3.6956521739130399</v>
      </c>
      <c r="E95" s="7">
        <v>2.4436613004263801E-2</v>
      </c>
      <c r="F95" s="7" t="s">
        <v>825</v>
      </c>
      <c r="G95" s="7">
        <v>339</v>
      </c>
      <c r="H95" s="7">
        <v>372</v>
      </c>
      <c r="I95" s="7">
        <v>13588</v>
      </c>
      <c r="J95" s="7">
        <v>1.8317315317029801</v>
      </c>
      <c r="K95" s="7">
        <v>1</v>
      </c>
      <c r="L95" s="7">
        <v>0.59465437664131804</v>
      </c>
      <c r="M95" s="7">
        <v>34.4765595287084</v>
      </c>
    </row>
    <row r="96" spans="1:13" x14ac:dyDescent="0.25">
      <c r="A96" s="7" t="s">
        <v>3</v>
      </c>
      <c r="B96" s="7" t="s">
        <v>920</v>
      </c>
      <c r="C96" s="7">
        <v>17</v>
      </c>
      <c r="D96" s="7">
        <v>3.6956521739130399</v>
      </c>
      <c r="E96" s="7">
        <v>5.2228630450777101E-2</v>
      </c>
      <c r="F96" s="7" t="s">
        <v>921</v>
      </c>
      <c r="G96" s="7">
        <v>273</v>
      </c>
      <c r="H96" s="7">
        <v>472</v>
      </c>
      <c r="I96" s="7">
        <v>12504</v>
      </c>
      <c r="J96" s="7">
        <v>1.64965542931644</v>
      </c>
      <c r="K96" s="7">
        <v>0.999999683553495</v>
      </c>
      <c r="L96" s="7">
        <v>0.46398224028387902</v>
      </c>
      <c r="M96" s="7">
        <v>50.780575180795097</v>
      </c>
    </row>
    <row r="97" spans="1:13" x14ac:dyDescent="0.25">
      <c r="A97" s="7" t="s">
        <v>8</v>
      </c>
      <c r="B97" s="7" t="s">
        <v>242</v>
      </c>
      <c r="C97" s="7">
        <v>17</v>
      </c>
      <c r="D97" s="7">
        <v>3.6956521739130399</v>
      </c>
      <c r="E97" s="7">
        <v>5.6051231909220199E-2</v>
      </c>
      <c r="F97" s="7" t="s">
        <v>930</v>
      </c>
      <c r="G97" s="7">
        <v>339</v>
      </c>
      <c r="H97" s="7">
        <v>416</v>
      </c>
      <c r="I97" s="7">
        <v>13588</v>
      </c>
      <c r="J97" s="7">
        <v>1.6379906966190101</v>
      </c>
      <c r="K97" s="7">
        <v>1</v>
      </c>
      <c r="L97" s="7">
        <v>0.75873466918378796</v>
      </c>
      <c r="M97" s="7">
        <v>62.682207494119602</v>
      </c>
    </row>
    <row r="98" spans="1:13" x14ac:dyDescent="0.25">
      <c r="A98" s="7" t="s">
        <v>8</v>
      </c>
      <c r="B98" s="7" t="s">
        <v>243</v>
      </c>
      <c r="C98" s="7">
        <v>17</v>
      </c>
      <c r="D98" s="7">
        <v>3.6956521739130399</v>
      </c>
      <c r="E98" s="7">
        <v>5.89543259445173E-2</v>
      </c>
      <c r="F98" s="7" t="s">
        <v>930</v>
      </c>
      <c r="G98" s="7">
        <v>339</v>
      </c>
      <c r="H98" s="7">
        <v>419</v>
      </c>
      <c r="I98" s="7">
        <v>13588</v>
      </c>
      <c r="J98" s="7">
        <v>1.6262628396026499</v>
      </c>
      <c r="K98" s="7">
        <v>1</v>
      </c>
      <c r="L98" s="7">
        <v>0.77203906472502004</v>
      </c>
      <c r="M98" s="7">
        <v>64.595634416967698</v>
      </c>
    </row>
    <row r="99" spans="1:13" x14ac:dyDescent="0.25">
      <c r="A99" s="7" t="s">
        <v>2</v>
      </c>
      <c r="B99" s="7" t="s">
        <v>255</v>
      </c>
      <c r="C99" s="7">
        <v>16</v>
      </c>
      <c r="D99" s="7">
        <v>3.4782608695652102</v>
      </c>
      <c r="E99" s="7">
        <v>1.67122988982365E-2</v>
      </c>
      <c r="F99" s="7" t="s">
        <v>776</v>
      </c>
      <c r="G99" s="7">
        <v>430</v>
      </c>
      <c r="H99" s="7">
        <v>337</v>
      </c>
      <c r="I99" s="7">
        <v>17854</v>
      </c>
      <c r="J99" s="7">
        <v>1.9713201297356899</v>
      </c>
      <c r="K99" s="7">
        <v>0.99756231983432297</v>
      </c>
      <c r="L99" s="7">
        <v>0.20658737874417499</v>
      </c>
      <c r="M99" s="7">
        <v>20.640388611542399</v>
      </c>
    </row>
    <row r="100" spans="1:13" x14ac:dyDescent="0.25">
      <c r="A100" s="7" t="s">
        <v>10</v>
      </c>
      <c r="B100" s="7" t="s">
        <v>249</v>
      </c>
      <c r="C100" s="7">
        <v>16</v>
      </c>
      <c r="D100" s="7">
        <v>3.4782608695652102</v>
      </c>
      <c r="E100" s="7">
        <v>3.2017955211493102E-2</v>
      </c>
      <c r="F100" s="7" t="s">
        <v>846</v>
      </c>
      <c r="G100" s="7">
        <v>419</v>
      </c>
      <c r="H100" s="7">
        <v>374</v>
      </c>
      <c r="I100" s="7">
        <v>17763</v>
      </c>
      <c r="J100" s="7">
        <v>1.8136382780493401</v>
      </c>
      <c r="K100" s="7">
        <v>0.99999999999881894</v>
      </c>
      <c r="L100" s="7">
        <v>0.83974921328494401</v>
      </c>
      <c r="M100" s="7">
        <v>39.530428397376497</v>
      </c>
    </row>
    <row r="101" spans="1:13" x14ac:dyDescent="0.25">
      <c r="A101" s="7" t="s">
        <v>2</v>
      </c>
      <c r="B101" s="7" t="s">
        <v>258</v>
      </c>
      <c r="C101" s="7">
        <v>15</v>
      </c>
      <c r="D101" s="7">
        <v>3.2608695652173898</v>
      </c>
      <c r="E101" s="14">
        <v>1.4935560076311801E-4</v>
      </c>
      <c r="F101" s="7" t="s">
        <v>670</v>
      </c>
      <c r="G101" s="7">
        <v>430</v>
      </c>
      <c r="H101" s="7">
        <v>184</v>
      </c>
      <c r="I101" s="7">
        <v>17854</v>
      </c>
      <c r="J101" s="7">
        <v>3.3848584428715802</v>
      </c>
      <c r="K101" s="7">
        <v>5.1927148101424903E-2</v>
      </c>
      <c r="L101" s="7">
        <v>6.6433263469484099E-3</v>
      </c>
      <c r="M101" s="7">
        <v>0.20467735187426001</v>
      </c>
    </row>
    <row r="102" spans="1:13" x14ac:dyDescent="0.25">
      <c r="A102" s="7" t="s">
        <v>8</v>
      </c>
      <c r="B102" s="7" t="s">
        <v>7</v>
      </c>
      <c r="C102" s="7">
        <v>15</v>
      </c>
      <c r="D102" s="7">
        <v>3.2608695652173898</v>
      </c>
      <c r="E102" s="7">
        <v>4.1569876725650497E-3</v>
      </c>
      <c r="F102" s="7" t="s">
        <v>705</v>
      </c>
      <c r="G102" s="7">
        <v>339</v>
      </c>
      <c r="H102" s="7">
        <v>251</v>
      </c>
      <c r="I102" s="7">
        <v>13588</v>
      </c>
      <c r="J102" s="7">
        <v>2.3953742551916202</v>
      </c>
      <c r="K102" s="7">
        <v>0.99963162437893704</v>
      </c>
      <c r="L102" s="7">
        <v>0.62779143710380003</v>
      </c>
      <c r="M102" s="7">
        <v>6.8708655748938403</v>
      </c>
    </row>
    <row r="103" spans="1:13" x14ac:dyDescent="0.25">
      <c r="A103" s="7" t="s">
        <v>8</v>
      </c>
      <c r="B103" s="7" t="s">
        <v>538</v>
      </c>
      <c r="C103" s="7">
        <v>15</v>
      </c>
      <c r="D103" s="7">
        <v>3.2608695652173898</v>
      </c>
      <c r="E103" s="7">
        <v>1.0851842006227901E-2</v>
      </c>
      <c r="F103" s="7" t="s">
        <v>705</v>
      </c>
      <c r="G103" s="7">
        <v>339</v>
      </c>
      <c r="H103" s="7">
        <v>281</v>
      </c>
      <c r="I103" s="7">
        <v>13588</v>
      </c>
      <c r="J103" s="7">
        <v>2.1396403489433999</v>
      </c>
      <c r="K103" s="7">
        <v>0.999999998986005</v>
      </c>
      <c r="L103" s="7">
        <v>0.59359590173443399</v>
      </c>
      <c r="M103" s="7">
        <v>17.010074425015102</v>
      </c>
    </row>
    <row r="104" spans="1:13" x14ac:dyDescent="0.25">
      <c r="A104" s="7" t="s">
        <v>8</v>
      </c>
      <c r="B104" s="7" t="s">
        <v>539</v>
      </c>
      <c r="C104" s="7">
        <v>15</v>
      </c>
      <c r="D104" s="7">
        <v>3.2608695652173898</v>
      </c>
      <c r="E104" s="7">
        <v>1.6000133068556702E-2</v>
      </c>
      <c r="F104" s="7" t="s">
        <v>705</v>
      </c>
      <c r="G104" s="7">
        <v>339</v>
      </c>
      <c r="H104" s="7">
        <v>295</v>
      </c>
      <c r="I104" s="7">
        <v>13588</v>
      </c>
      <c r="J104" s="7">
        <v>2.0380980950952399</v>
      </c>
      <c r="K104" s="7">
        <v>0.99999999999994904</v>
      </c>
      <c r="L104" s="7">
        <v>0.59359560800409805</v>
      </c>
      <c r="M104" s="7">
        <v>24.090089970646599</v>
      </c>
    </row>
    <row r="105" spans="1:13" x14ac:dyDescent="0.25">
      <c r="A105" s="7" t="s">
        <v>0</v>
      </c>
      <c r="B105" s="7" t="s">
        <v>784</v>
      </c>
      <c r="C105" s="7">
        <v>15</v>
      </c>
      <c r="D105" s="7">
        <v>3.2608695652173898</v>
      </c>
      <c r="E105" s="7">
        <v>1.72229320472021E-2</v>
      </c>
      <c r="F105" s="7" t="s">
        <v>785</v>
      </c>
      <c r="G105" s="7">
        <v>343</v>
      </c>
      <c r="H105" s="7">
        <v>288</v>
      </c>
      <c r="I105" s="7">
        <v>13288</v>
      </c>
      <c r="J105" s="7">
        <v>2.0177356656948402</v>
      </c>
      <c r="K105" s="7">
        <v>0.99987432690644595</v>
      </c>
      <c r="L105" s="7">
        <v>0.429569623966854</v>
      </c>
      <c r="M105" s="7">
        <v>22.225293263770599</v>
      </c>
    </row>
    <row r="106" spans="1:13" x14ac:dyDescent="0.25">
      <c r="A106" s="7" t="s">
        <v>10</v>
      </c>
      <c r="B106" s="7" t="s">
        <v>248</v>
      </c>
      <c r="C106" s="7">
        <v>15</v>
      </c>
      <c r="D106" s="7">
        <v>3.2608695652173898</v>
      </c>
      <c r="E106" s="7">
        <v>4.5986920530109103E-2</v>
      </c>
      <c r="F106" s="7" t="s">
        <v>899</v>
      </c>
      <c r="G106" s="7">
        <v>419</v>
      </c>
      <c r="H106" s="7">
        <v>360</v>
      </c>
      <c r="I106" s="7">
        <v>17763</v>
      </c>
      <c r="J106" s="7">
        <v>1.76640811455847</v>
      </c>
      <c r="K106" s="7">
        <v>1</v>
      </c>
      <c r="L106" s="7">
        <v>0.86285098919771397</v>
      </c>
      <c r="M106" s="7">
        <v>51.699567015939202</v>
      </c>
    </row>
    <row r="107" spans="1:13" x14ac:dyDescent="0.25">
      <c r="A107" s="7" t="s">
        <v>2</v>
      </c>
      <c r="B107" s="7" t="s">
        <v>250</v>
      </c>
      <c r="C107" s="7">
        <v>15</v>
      </c>
      <c r="D107" s="7">
        <v>3.2608695652173898</v>
      </c>
      <c r="E107" s="7">
        <v>8.1018640733337005E-2</v>
      </c>
      <c r="F107" s="7" t="s">
        <v>899</v>
      </c>
      <c r="G107" s="7">
        <v>430</v>
      </c>
      <c r="H107" s="7">
        <v>384</v>
      </c>
      <c r="I107" s="7">
        <v>17854</v>
      </c>
      <c r="J107" s="7">
        <v>1.6219113372092999</v>
      </c>
      <c r="K107" s="7">
        <v>0.99999999999991995</v>
      </c>
      <c r="L107" s="7">
        <v>0.50413860833806901</v>
      </c>
      <c r="M107" s="7">
        <v>68.618315210708204</v>
      </c>
    </row>
    <row r="108" spans="1:13" x14ac:dyDescent="0.25">
      <c r="A108" s="7" t="s">
        <v>10</v>
      </c>
      <c r="B108" s="7" t="s">
        <v>9</v>
      </c>
      <c r="C108" s="7">
        <v>14</v>
      </c>
      <c r="D108" s="7">
        <v>3.0434782608695601</v>
      </c>
      <c r="E108" s="7">
        <v>1.65148563192545E-3</v>
      </c>
      <c r="F108" s="7" t="s">
        <v>682</v>
      </c>
      <c r="G108" s="7">
        <v>419</v>
      </c>
      <c r="H108" s="7">
        <v>213</v>
      </c>
      <c r="I108" s="7">
        <v>17763</v>
      </c>
      <c r="J108" s="7">
        <v>2.78644660324716</v>
      </c>
      <c r="K108" s="7">
        <v>0.75216847712972101</v>
      </c>
      <c r="L108" s="7">
        <v>0.50217319992764597</v>
      </c>
      <c r="M108" s="7">
        <v>2.5226118651848499</v>
      </c>
    </row>
    <row r="109" spans="1:13" x14ac:dyDescent="0.25">
      <c r="A109" s="7" t="s">
        <v>8</v>
      </c>
      <c r="B109" s="7" t="s">
        <v>689</v>
      </c>
      <c r="C109" s="7">
        <v>14</v>
      </c>
      <c r="D109" s="7">
        <v>3.0434782608695601</v>
      </c>
      <c r="E109" s="7">
        <v>2.7480068593889301E-3</v>
      </c>
      <c r="F109" s="7" t="s">
        <v>690</v>
      </c>
      <c r="G109" s="7">
        <v>339</v>
      </c>
      <c r="H109" s="7">
        <v>214</v>
      </c>
      <c r="I109" s="7">
        <v>13588</v>
      </c>
      <c r="J109" s="7">
        <v>2.6222258980508899</v>
      </c>
      <c r="K109" s="7">
        <v>0.99460831101690494</v>
      </c>
      <c r="L109" s="7">
        <v>0.729023762663768</v>
      </c>
      <c r="M109" s="7">
        <v>4.5934430973932203</v>
      </c>
    </row>
    <row r="110" spans="1:13" x14ac:dyDescent="0.25">
      <c r="A110" s="7" t="s">
        <v>17</v>
      </c>
      <c r="B110" s="7" t="s">
        <v>703</v>
      </c>
      <c r="C110" s="7">
        <v>14</v>
      </c>
      <c r="D110" s="7">
        <v>3.0434782608695601</v>
      </c>
      <c r="E110" s="7">
        <v>3.9850483098467599E-3</v>
      </c>
      <c r="F110" s="7" t="s">
        <v>704</v>
      </c>
      <c r="G110" s="7">
        <v>423</v>
      </c>
      <c r="H110" s="7">
        <v>211</v>
      </c>
      <c r="I110" s="7">
        <v>16021</v>
      </c>
      <c r="J110" s="7">
        <v>2.5130135681713699</v>
      </c>
      <c r="K110" s="7">
        <v>0.99878891961595195</v>
      </c>
      <c r="L110" s="7">
        <v>0.813450863776494</v>
      </c>
      <c r="M110" s="7">
        <v>6.5051747893820204</v>
      </c>
    </row>
    <row r="111" spans="1:13" x14ac:dyDescent="0.25">
      <c r="A111" s="7" t="s">
        <v>2</v>
      </c>
      <c r="B111" s="7" t="s">
        <v>459</v>
      </c>
      <c r="C111" s="7">
        <v>14</v>
      </c>
      <c r="D111" s="7">
        <v>3.0434782608695601</v>
      </c>
      <c r="E111" s="7">
        <v>9.8424266084499706E-3</v>
      </c>
      <c r="F111" s="7" t="s">
        <v>746</v>
      </c>
      <c r="G111" s="7">
        <v>430</v>
      </c>
      <c r="H111" s="7">
        <v>258</v>
      </c>
      <c r="I111" s="7">
        <v>17854</v>
      </c>
      <c r="J111" s="7">
        <v>2.2530737335496598</v>
      </c>
      <c r="K111" s="7">
        <v>0.97072883863088799</v>
      </c>
      <c r="L111" s="7">
        <v>0.16184952071098099</v>
      </c>
      <c r="M111" s="7">
        <v>12.687612990644499</v>
      </c>
    </row>
    <row r="112" spans="1:13" x14ac:dyDescent="0.25">
      <c r="A112" s="7" t="s">
        <v>3</v>
      </c>
      <c r="B112" s="7" t="s">
        <v>790</v>
      </c>
      <c r="C112" s="7">
        <v>14</v>
      </c>
      <c r="D112" s="7">
        <v>3.0434782608695601</v>
      </c>
      <c r="E112" s="7">
        <v>1.82859214943366E-2</v>
      </c>
      <c r="F112" s="7" t="s">
        <v>791</v>
      </c>
      <c r="G112" s="7">
        <v>273</v>
      </c>
      <c r="H112" s="7">
        <v>310</v>
      </c>
      <c r="I112" s="7">
        <v>12504</v>
      </c>
      <c r="J112" s="7">
        <v>2.0684863523573198</v>
      </c>
      <c r="K112" s="7">
        <v>0.99419475783563604</v>
      </c>
      <c r="L112" s="7">
        <v>0.26131374154249298</v>
      </c>
      <c r="M112" s="7">
        <v>21.642320723590199</v>
      </c>
    </row>
    <row r="113" spans="1:13" x14ac:dyDescent="0.25">
      <c r="A113" s="7" t="s">
        <v>8</v>
      </c>
      <c r="B113" s="7" t="s">
        <v>582</v>
      </c>
      <c r="C113" s="7">
        <v>14</v>
      </c>
      <c r="D113" s="7">
        <v>3.0434782608695601</v>
      </c>
      <c r="E113" s="7">
        <v>4.48897067112995E-2</v>
      </c>
      <c r="F113" s="7" t="s">
        <v>895</v>
      </c>
      <c r="G113" s="7">
        <v>339</v>
      </c>
      <c r="H113" s="7">
        <v>308</v>
      </c>
      <c r="I113" s="7">
        <v>13588</v>
      </c>
      <c r="J113" s="7">
        <v>1.82193617591847</v>
      </c>
      <c r="K113" s="7">
        <v>1</v>
      </c>
      <c r="L113" s="7">
        <v>0.71215042556169506</v>
      </c>
      <c r="M113" s="7">
        <v>54.380294750014301</v>
      </c>
    </row>
    <row r="114" spans="1:13" x14ac:dyDescent="0.25">
      <c r="A114" s="7" t="s">
        <v>8</v>
      </c>
      <c r="B114" s="7" t="s">
        <v>583</v>
      </c>
      <c r="C114" s="7">
        <v>14</v>
      </c>
      <c r="D114" s="7">
        <v>3.0434782608695601</v>
      </c>
      <c r="E114" s="7">
        <v>4.6709947251931901E-2</v>
      </c>
      <c r="F114" s="7" t="s">
        <v>895</v>
      </c>
      <c r="G114" s="7">
        <v>339</v>
      </c>
      <c r="H114" s="7">
        <v>310</v>
      </c>
      <c r="I114" s="7">
        <v>13588</v>
      </c>
      <c r="J114" s="7">
        <v>1.81018174897706</v>
      </c>
      <c r="K114" s="7">
        <v>1</v>
      </c>
      <c r="L114" s="7">
        <v>0.72162120755140602</v>
      </c>
      <c r="M114" s="7">
        <v>55.843403752673503</v>
      </c>
    </row>
    <row r="115" spans="1:13" x14ac:dyDescent="0.25">
      <c r="A115" s="7" t="s">
        <v>8</v>
      </c>
      <c r="B115" s="7" t="s">
        <v>1020</v>
      </c>
      <c r="C115" s="7">
        <v>14</v>
      </c>
      <c r="D115" s="7">
        <v>3.0434782608695601</v>
      </c>
      <c r="E115" s="7">
        <v>9.3542618378495299E-2</v>
      </c>
      <c r="F115" s="7" t="s">
        <v>1021</v>
      </c>
      <c r="G115" s="7">
        <v>339</v>
      </c>
      <c r="H115" s="7">
        <v>347</v>
      </c>
      <c r="I115" s="7">
        <v>13588</v>
      </c>
      <c r="J115" s="7">
        <v>1.6171652512475201</v>
      </c>
      <c r="K115" s="7">
        <v>1</v>
      </c>
      <c r="L115" s="7">
        <v>0.856542798257384</v>
      </c>
      <c r="M115" s="7">
        <v>81.329860571351105</v>
      </c>
    </row>
    <row r="116" spans="1:13" x14ac:dyDescent="0.25">
      <c r="A116" s="7" t="s">
        <v>2</v>
      </c>
      <c r="B116" s="7" t="s">
        <v>263</v>
      </c>
      <c r="C116" s="7">
        <v>13</v>
      </c>
      <c r="D116" s="7">
        <v>2.8260869565217299</v>
      </c>
      <c r="E116" s="14">
        <v>1.3522486426339301E-4</v>
      </c>
      <c r="F116" s="7" t="s">
        <v>668</v>
      </c>
      <c r="G116" s="7">
        <v>430</v>
      </c>
      <c r="H116" s="7">
        <v>139</v>
      </c>
      <c r="I116" s="7">
        <v>17854</v>
      </c>
      <c r="J116" s="7">
        <v>3.8832524677931999</v>
      </c>
      <c r="K116" s="7">
        <v>4.7131662642108899E-2</v>
      </c>
      <c r="L116" s="7">
        <v>6.8732051387584399E-3</v>
      </c>
      <c r="M116" s="7">
        <v>0.18532919702299799</v>
      </c>
    </row>
    <row r="117" spans="1:13" x14ac:dyDescent="0.25">
      <c r="A117" s="7" t="s">
        <v>10</v>
      </c>
      <c r="B117" s="7" t="s">
        <v>11</v>
      </c>
      <c r="C117" s="7">
        <v>13</v>
      </c>
      <c r="D117" s="7">
        <v>2.8260869565217299</v>
      </c>
      <c r="E117" s="7">
        <v>4.5566474900380202E-3</v>
      </c>
      <c r="F117" s="7" t="s">
        <v>711</v>
      </c>
      <c r="G117" s="7">
        <v>419</v>
      </c>
      <c r="H117" s="7">
        <v>212</v>
      </c>
      <c r="I117" s="7">
        <v>17763</v>
      </c>
      <c r="J117" s="7">
        <v>2.5996194893502</v>
      </c>
      <c r="K117" s="7">
        <v>0.97881790842084704</v>
      </c>
      <c r="L117" s="7">
        <v>0.61850204846803203</v>
      </c>
      <c r="M117" s="7">
        <v>6.8163190891954697</v>
      </c>
    </row>
    <row r="118" spans="1:13" x14ac:dyDescent="0.25">
      <c r="A118" s="7" t="s">
        <v>14</v>
      </c>
      <c r="B118" s="7" t="s">
        <v>13</v>
      </c>
      <c r="C118" s="7">
        <v>13</v>
      </c>
      <c r="D118" s="7">
        <v>2.8260869565217299</v>
      </c>
      <c r="E118" s="7">
        <v>1.0632088309031101E-2</v>
      </c>
      <c r="F118" s="7" t="s">
        <v>711</v>
      </c>
      <c r="G118" s="7">
        <v>243</v>
      </c>
      <c r="H118" s="7">
        <v>212</v>
      </c>
      <c r="I118" s="7">
        <v>9131</v>
      </c>
      <c r="J118" s="7">
        <v>2.3041967544063899</v>
      </c>
      <c r="K118" s="7">
        <v>0.86450836762782302</v>
      </c>
      <c r="L118" s="7">
        <v>0.63190811966008098</v>
      </c>
      <c r="M118" s="7">
        <v>12.409727797464599</v>
      </c>
    </row>
    <row r="119" spans="1:13" x14ac:dyDescent="0.25">
      <c r="A119" s="7" t="s">
        <v>8</v>
      </c>
      <c r="B119" s="7" t="s">
        <v>419</v>
      </c>
      <c r="C119" s="7">
        <v>13</v>
      </c>
      <c r="D119" s="7">
        <v>2.8260869565217299</v>
      </c>
      <c r="E119" s="7">
        <v>2.0319148037432601E-2</v>
      </c>
      <c r="F119" s="7" t="s">
        <v>799</v>
      </c>
      <c r="G119" s="7">
        <v>339</v>
      </c>
      <c r="H119" s="7">
        <v>246</v>
      </c>
      <c r="I119" s="7">
        <v>13588</v>
      </c>
      <c r="J119" s="7">
        <v>2.1181859606206599</v>
      </c>
      <c r="K119" s="7">
        <v>1</v>
      </c>
      <c r="L119" s="7">
        <v>0.60453348028507403</v>
      </c>
      <c r="M119" s="7">
        <v>29.5869732506502</v>
      </c>
    </row>
    <row r="120" spans="1:13" x14ac:dyDescent="0.25">
      <c r="A120" s="7" t="s">
        <v>8</v>
      </c>
      <c r="B120" s="7" t="s">
        <v>804</v>
      </c>
      <c r="C120" s="7">
        <v>13</v>
      </c>
      <c r="D120" s="7">
        <v>2.8260869565217299</v>
      </c>
      <c r="E120" s="7">
        <v>2.09887074621758E-2</v>
      </c>
      <c r="F120" s="7" t="s">
        <v>805</v>
      </c>
      <c r="G120" s="7">
        <v>339</v>
      </c>
      <c r="H120" s="7">
        <v>247</v>
      </c>
      <c r="I120" s="7">
        <v>13588</v>
      </c>
      <c r="J120" s="7">
        <v>2.1096103089582301</v>
      </c>
      <c r="K120" s="7">
        <v>1</v>
      </c>
      <c r="L120" s="7">
        <v>0.59948855439329995</v>
      </c>
      <c r="M120" s="7">
        <v>30.4048079870565</v>
      </c>
    </row>
    <row r="121" spans="1:13" x14ac:dyDescent="0.25">
      <c r="A121" s="7" t="s">
        <v>0</v>
      </c>
      <c r="B121" s="7" t="s">
        <v>800</v>
      </c>
      <c r="C121" s="7">
        <v>12</v>
      </c>
      <c r="D121" s="7">
        <v>2.60869565217391</v>
      </c>
      <c r="E121" s="7">
        <v>2.0810299752273501E-2</v>
      </c>
      <c r="F121" s="7" t="s">
        <v>801</v>
      </c>
      <c r="G121" s="7">
        <v>343</v>
      </c>
      <c r="H121" s="7">
        <v>211</v>
      </c>
      <c r="I121" s="7">
        <v>13288</v>
      </c>
      <c r="J121" s="7">
        <v>2.20325259419949</v>
      </c>
      <c r="K121" s="7">
        <v>0.99998102619031803</v>
      </c>
      <c r="L121" s="7">
        <v>0.472473374100013</v>
      </c>
      <c r="M121" s="7">
        <v>26.233280590260499</v>
      </c>
    </row>
    <row r="122" spans="1:13" x14ac:dyDescent="0.25">
      <c r="A122" s="7" t="s">
        <v>8</v>
      </c>
      <c r="B122" s="7" t="s">
        <v>547</v>
      </c>
      <c r="C122" s="7">
        <v>12</v>
      </c>
      <c r="D122" s="7">
        <v>2.60869565217391</v>
      </c>
      <c r="E122" s="7">
        <v>2.13452751910625E-2</v>
      </c>
      <c r="F122" s="7" t="s">
        <v>810</v>
      </c>
      <c r="G122" s="7">
        <v>339</v>
      </c>
      <c r="H122" s="7">
        <v>219</v>
      </c>
      <c r="I122" s="7">
        <v>13588</v>
      </c>
      <c r="J122" s="7">
        <v>2.1963066230250101</v>
      </c>
      <c r="K122" s="7">
        <v>1</v>
      </c>
      <c r="L122" s="7">
        <v>0.58945108905833699</v>
      </c>
      <c r="M122" s="7">
        <v>30.836680602039699</v>
      </c>
    </row>
    <row r="123" spans="1:13" x14ac:dyDescent="0.25">
      <c r="A123" s="7" t="s">
        <v>8</v>
      </c>
      <c r="B123" s="7" t="s">
        <v>260</v>
      </c>
      <c r="C123" s="7">
        <v>12</v>
      </c>
      <c r="D123" s="7">
        <v>2.60869565217391</v>
      </c>
      <c r="E123" s="7">
        <v>2.4670255053917099E-2</v>
      </c>
      <c r="F123" s="7" t="s">
        <v>826</v>
      </c>
      <c r="G123" s="7">
        <v>339</v>
      </c>
      <c r="H123" s="7">
        <v>224</v>
      </c>
      <c r="I123" s="7">
        <v>13588</v>
      </c>
      <c r="J123" s="7">
        <v>2.1472819216182</v>
      </c>
      <c r="K123" s="7">
        <v>1</v>
      </c>
      <c r="L123" s="7">
        <v>0.58438210967930404</v>
      </c>
      <c r="M123" s="7">
        <v>34.7441987375473</v>
      </c>
    </row>
    <row r="124" spans="1:13" x14ac:dyDescent="0.25">
      <c r="A124" s="7" t="s">
        <v>0</v>
      </c>
      <c r="B124" s="7" t="s">
        <v>837</v>
      </c>
      <c r="C124" s="7">
        <v>12</v>
      </c>
      <c r="D124" s="7">
        <v>2.60869565217391</v>
      </c>
      <c r="E124" s="7">
        <v>2.9685488844105001E-2</v>
      </c>
      <c r="F124" s="7" t="s">
        <v>838</v>
      </c>
      <c r="G124" s="7">
        <v>343</v>
      </c>
      <c r="H124" s="7">
        <v>223</v>
      </c>
      <c r="I124" s="7">
        <v>13288</v>
      </c>
      <c r="J124" s="7">
        <v>2.08469191648472</v>
      </c>
      <c r="K124" s="7">
        <v>0.99999982869259996</v>
      </c>
      <c r="L124" s="7">
        <v>0.52378961402651603</v>
      </c>
      <c r="M124" s="7">
        <v>35.338003605634299</v>
      </c>
    </row>
    <row r="125" spans="1:13" x14ac:dyDescent="0.25">
      <c r="A125" s="7" t="s">
        <v>10</v>
      </c>
      <c r="B125" s="7" t="s">
        <v>253</v>
      </c>
      <c r="C125" s="7">
        <v>12</v>
      </c>
      <c r="D125" s="7">
        <v>2.60869565217391</v>
      </c>
      <c r="E125" s="7">
        <v>5.0072099806859303E-2</v>
      </c>
      <c r="F125" s="7" t="s">
        <v>914</v>
      </c>
      <c r="G125" s="7">
        <v>419</v>
      </c>
      <c r="H125" s="7">
        <v>265</v>
      </c>
      <c r="I125" s="7">
        <v>17763</v>
      </c>
      <c r="J125" s="7">
        <v>1.91971900752015</v>
      </c>
      <c r="K125" s="7">
        <v>1</v>
      </c>
      <c r="L125" s="7">
        <v>0.87312491763588895</v>
      </c>
      <c r="M125" s="7">
        <v>54.799608817798898</v>
      </c>
    </row>
    <row r="126" spans="1:13" x14ac:dyDescent="0.25">
      <c r="A126" s="7" t="s">
        <v>2</v>
      </c>
      <c r="B126" s="7" t="s">
        <v>1018</v>
      </c>
      <c r="C126" s="7">
        <v>12</v>
      </c>
      <c r="D126" s="7">
        <v>2.60869565217391</v>
      </c>
      <c r="E126" s="7">
        <v>9.1889638104001595E-2</v>
      </c>
      <c r="F126" s="7" t="s">
        <v>1019</v>
      </c>
      <c r="G126" s="7">
        <v>430</v>
      </c>
      <c r="H126" s="7">
        <v>290</v>
      </c>
      <c r="I126" s="7">
        <v>17854</v>
      </c>
      <c r="J126" s="7">
        <v>1.7181074578989499</v>
      </c>
      <c r="K126" s="7">
        <v>0.999999999999998</v>
      </c>
      <c r="L126" s="7">
        <v>0.51173446571210102</v>
      </c>
      <c r="M126" s="7">
        <v>73.3445772168253</v>
      </c>
    </row>
    <row r="127" spans="1:13" x14ac:dyDescent="0.25">
      <c r="A127" s="7" t="s">
        <v>14</v>
      </c>
      <c r="B127" s="7" t="s">
        <v>254</v>
      </c>
      <c r="C127" s="7">
        <v>12</v>
      </c>
      <c r="D127" s="7">
        <v>2.60869565217391</v>
      </c>
      <c r="E127" s="7">
        <v>9.4331926352061404E-2</v>
      </c>
      <c r="F127" s="7" t="s">
        <v>914</v>
      </c>
      <c r="G127" s="7">
        <v>243</v>
      </c>
      <c r="H127" s="7">
        <v>265</v>
      </c>
      <c r="I127" s="7">
        <v>9131</v>
      </c>
      <c r="J127" s="7">
        <v>1.70156068017703</v>
      </c>
      <c r="K127" s="7">
        <v>0.99999999102129</v>
      </c>
      <c r="L127" s="7">
        <v>0.87238178741780603</v>
      </c>
      <c r="M127" s="7">
        <v>70.7186220918244</v>
      </c>
    </row>
    <row r="128" spans="1:13" x14ac:dyDescent="0.25">
      <c r="A128" s="7" t="s">
        <v>8</v>
      </c>
      <c r="B128" s="7" t="s">
        <v>265</v>
      </c>
      <c r="C128" s="7">
        <v>11</v>
      </c>
      <c r="D128" s="7">
        <v>2.3913043478260798</v>
      </c>
      <c r="E128" s="7">
        <v>5.9091671615083899E-3</v>
      </c>
      <c r="F128" s="7" t="s">
        <v>721</v>
      </c>
      <c r="G128" s="7">
        <v>339</v>
      </c>
      <c r="H128" s="7">
        <v>157</v>
      </c>
      <c r="I128" s="7">
        <v>13588</v>
      </c>
      <c r="J128" s="7">
        <v>2.8083347424985399</v>
      </c>
      <c r="K128" s="7">
        <v>0.99998697796743397</v>
      </c>
      <c r="L128" s="7">
        <v>0.55223671089558202</v>
      </c>
      <c r="M128" s="7">
        <v>9.6316431797954003</v>
      </c>
    </row>
    <row r="129" spans="1:13" x14ac:dyDescent="0.25">
      <c r="A129" s="7" t="s">
        <v>3</v>
      </c>
      <c r="B129" s="7" t="s">
        <v>736</v>
      </c>
      <c r="C129" s="7">
        <v>11</v>
      </c>
      <c r="D129" s="7">
        <v>2.3913043478260798</v>
      </c>
      <c r="E129" s="7">
        <v>8.3672039274247396E-3</v>
      </c>
      <c r="F129" s="7" t="s">
        <v>737</v>
      </c>
      <c r="G129" s="7">
        <v>273</v>
      </c>
      <c r="H129" s="7">
        <v>189</v>
      </c>
      <c r="I129" s="7">
        <v>12504</v>
      </c>
      <c r="J129" s="7">
        <v>2.6657363800220901</v>
      </c>
      <c r="K129" s="7">
        <v>0.90408291200958102</v>
      </c>
      <c r="L129" s="7">
        <v>0.20897611265041799</v>
      </c>
      <c r="M129" s="7">
        <v>10.509550304654599</v>
      </c>
    </row>
    <row r="130" spans="1:13" x14ac:dyDescent="0.25">
      <c r="A130" s="7" t="s">
        <v>3</v>
      </c>
      <c r="B130" s="7" t="s">
        <v>266</v>
      </c>
      <c r="C130" s="7">
        <v>11</v>
      </c>
      <c r="D130" s="7">
        <v>2.3913043478260798</v>
      </c>
      <c r="E130" s="7">
        <v>1.42956215676882E-2</v>
      </c>
      <c r="F130" s="7" t="s">
        <v>767</v>
      </c>
      <c r="G130" s="7">
        <v>273</v>
      </c>
      <c r="H130" s="7">
        <v>205</v>
      </c>
      <c r="I130" s="7">
        <v>12504</v>
      </c>
      <c r="J130" s="7">
        <v>2.4576789064593898</v>
      </c>
      <c r="K130" s="7">
        <v>0.98199781167344802</v>
      </c>
      <c r="L130" s="7">
        <v>0.234952582680167</v>
      </c>
      <c r="M130" s="7">
        <v>17.327306014737101</v>
      </c>
    </row>
    <row r="131" spans="1:13" x14ac:dyDescent="0.25">
      <c r="A131" s="7" t="s">
        <v>8</v>
      </c>
      <c r="B131" s="7" t="s">
        <v>430</v>
      </c>
      <c r="C131" s="7">
        <v>11</v>
      </c>
      <c r="D131" s="7">
        <v>2.3913043478260798</v>
      </c>
      <c r="E131" s="7">
        <v>2.13402309253874E-2</v>
      </c>
      <c r="F131" s="7" t="s">
        <v>809</v>
      </c>
      <c r="G131" s="7">
        <v>339</v>
      </c>
      <c r="H131" s="7">
        <v>191</v>
      </c>
      <c r="I131" s="7">
        <v>13588</v>
      </c>
      <c r="J131" s="7">
        <v>2.30842175168728</v>
      </c>
      <c r="K131" s="7">
        <v>1</v>
      </c>
      <c r="L131" s="7">
        <v>0.59740588039804698</v>
      </c>
      <c r="M131" s="7">
        <v>30.830588652616498</v>
      </c>
    </row>
    <row r="132" spans="1:13" x14ac:dyDescent="0.25">
      <c r="A132" s="7" t="s">
        <v>2</v>
      </c>
      <c r="B132" s="7" t="s">
        <v>259</v>
      </c>
      <c r="C132" s="7">
        <v>11</v>
      </c>
      <c r="D132" s="7">
        <v>2.3913043478260798</v>
      </c>
      <c r="E132" s="7">
        <v>4.7080568814681902E-2</v>
      </c>
      <c r="F132" s="7" t="s">
        <v>902</v>
      </c>
      <c r="G132" s="7">
        <v>430</v>
      </c>
      <c r="H132" s="7">
        <v>226</v>
      </c>
      <c r="I132" s="7">
        <v>17854</v>
      </c>
      <c r="J132" s="7">
        <v>2.02093023255813</v>
      </c>
      <c r="K132" s="7">
        <v>0.99999996665296098</v>
      </c>
      <c r="L132" s="7">
        <v>0.38853294210580303</v>
      </c>
      <c r="M132" s="7">
        <v>48.392520945101801</v>
      </c>
    </row>
    <row r="133" spans="1:13" x14ac:dyDescent="0.25">
      <c r="A133" s="7" t="s">
        <v>110</v>
      </c>
      <c r="B133" s="7" t="s">
        <v>111</v>
      </c>
      <c r="C133" s="7">
        <v>11</v>
      </c>
      <c r="D133" s="7">
        <v>2.3913043478260798</v>
      </c>
      <c r="E133" s="7">
        <v>5.5733002998797E-2</v>
      </c>
      <c r="F133" s="7" t="s">
        <v>927</v>
      </c>
      <c r="G133" s="7">
        <v>179</v>
      </c>
      <c r="H133" s="7">
        <v>182</v>
      </c>
      <c r="I133" s="7">
        <v>5738</v>
      </c>
      <c r="J133" s="7">
        <v>1.9374424458223301</v>
      </c>
      <c r="K133" s="7">
        <v>0.99976887740756504</v>
      </c>
      <c r="L133" s="7">
        <v>0.75227277751740396</v>
      </c>
      <c r="M133" s="7">
        <v>49.419651919316998</v>
      </c>
    </row>
    <row r="134" spans="1:13" x14ac:dyDescent="0.25">
      <c r="A134" s="7" t="s">
        <v>8</v>
      </c>
      <c r="B134" s="7" t="s">
        <v>553</v>
      </c>
      <c r="C134" s="7">
        <v>11</v>
      </c>
      <c r="D134" s="7">
        <v>2.3913043478260798</v>
      </c>
      <c r="E134" s="7">
        <v>6.3627461752461506E-2</v>
      </c>
      <c r="F134" s="7" t="s">
        <v>939</v>
      </c>
      <c r="G134" s="7">
        <v>339</v>
      </c>
      <c r="H134" s="7">
        <v>231</v>
      </c>
      <c r="I134" s="7">
        <v>13588</v>
      </c>
      <c r="J134" s="7">
        <v>1.9086950414384001</v>
      </c>
      <c r="K134" s="7">
        <v>1</v>
      </c>
      <c r="L134" s="7">
        <v>0.78980631910699595</v>
      </c>
      <c r="M134" s="7">
        <v>67.482905034183901</v>
      </c>
    </row>
    <row r="135" spans="1:13" x14ac:dyDescent="0.25">
      <c r="A135" s="7" t="s">
        <v>2</v>
      </c>
      <c r="B135" s="7" t="s">
        <v>943</v>
      </c>
      <c r="C135" s="7">
        <v>11</v>
      </c>
      <c r="D135" s="7">
        <v>2.3913043478260798</v>
      </c>
      <c r="E135" s="7">
        <v>6.5042285427531293E-2</v>
      </c>
      <c r="F135" s="7" t="s">
        <v>944</v>
      </c>
      <c r="G135" s="7">
        <v>430</v>
      </c>
      <c r="H135" s="7">
        <v>240</v>
      </c>
      <c r="I135" s="7">
        <v>17854</v>
      </c>
      <c r="J135" s="7">
        <v>1.9030426356589101</v>
      </c>
      <c r="K135" s="7">
        <v>0.99999999996261102</v>
      </c>
      <c r="L135" s="7">
        <v>0.45970097757588302</v>
      </c>
      <c r="M135" s="7">
        <v>60.248636544336897</v>
      </c>
    </row>
    <row r="136" spans="1:13" x14ac:dyDescent="0.25">
      <c r="A136" s="7" t="s">
        <v>8</v>
      </c>
      <c r="B136" s="7" t="s">
        <v>92</v>
      </c>
      <c r="C136" s="7">
        <v>11</v>
      </c>
      <c r="D136" s="7">
        <v>2.3913043478260798</v>
      </c>
      <c r="E136" s="7">
        <v>7.6752307947610898E-2</v>
      </c>
      <c r="F136" s="7" t="s">
        <v>977</v>
      </c>
      <c r="G136" s="7">
        <v>339</v>
      </c>
      <c r="H136" s="7">
        <v>239</v>
      </c>
      <c r="I136" s="7">
        <v>13588</v>
      </c>
      <c r="J136" s="7">
        <v>1.8448056676664</v>
      </c>
      <c r="K136" s="7">
        <v>1</v>
      </c>
      <c r="L136" s="7">
        <v>0.82486242536919296</v>
      </c>
      <c r="M136" s="7">
        <v>74.452161954885199</v>
      </c>
    </row>
    <row r="137" spans="1:13" x14ac:dyDescent="0.25">
      <c r="A137" s="7" t="s">
        <v>8</v>
      </c>
      <c r="B137" s="7" t="s">
        <v>93</v>
      </c>
      <c r="C137" s="7">
        <v>11</v>
      </c>
      <c r="D137" s="7">
        <v>2.3913043478260798</v>
      </c>
      <c r="E137" s="7">
        <v>8.4519441794502506E-2</v>
      </c>
      <c r="F137" s="7" t="s">
        <v>977</v>
      </c>
      <c r="G137" s="7">
        <v>339</v>
      </c>
      <c r="H137" s="7">
        <v>244</v>
      </c>
      <c r="I137" s="7">
        <v>13588</v>
      </c>
      <c r="J137" s="7">
        <v>1.80700227283717</v>
      </c>
      <c r="K137" s="7">
        <v>1</v>
      </c>
      <c r="L137" s="7">
        <v>0.84468168364978302</v>
      </c>
      <c r="M137" s="7">
        <v>77.886571038474401</v>
      </c>
    </row>
    <row r="138" spans="1:13" x14ac:dyDescent="0.25">
      <c r="A138" s="7" t="s">
        <v>8</v>
      </c>
      <c r="B138" s="7" t="s">
        <v>94</v>
      </c>
      <c r="C138" s="7">
        <v>11</v>
      </c>
      <c r="D138" s="7">
        <v>2.3913043478260798</v>
      </c>
      <c r="E138" s="7">
        <v>8.6322005807709296E-2</v>
      </c>
      <c r="F138" s="7" t="s">
        <v>977</v>
      </c>
      <c r="G138" s="7">
        <v>339</v>
      </c>
      <c r="H138" s="7">
        <v>245</v>
      </c>
      <c r="I138" s="7">
        <v>13588</v>
      </c>
      <c r="J138" s="7">
        <v>1.7996267533562</v>
      </c>
      <c r="K138" s="7">
        <v>1</v>
      </c>
      <c r="L138" s="7">
        <v>0.83843190271340096</v>
      </c>
      <c r="M138" s="7">
        <v>78.618934589313099</v>
      </c>
    </row>
    <row r="139" spans="1:13" x14ac:dyDescent="0.25">
      <c r="A139" s="7" t="s">
        <v>17</v>
      </c>
      <c r="B139" s="7" t="s">
        <v>673</v>
      </c>
      <c r="C139" s="7">
        <v>10</v>
      </c>
      <c r="D139" s="7">
        <v>2.1739130434782599</v>
      </c>
      <c r="E139" s="14">
        <v>6.0118604568904204E-4</v>
      </c>
      <c r="F139" s="7" t="s">
        <v>674</v>
      </c>
      <c r="G139" s="7">
        <v>423</v>
      </c>
      <c r="H139" s="7">
        <v>90</v>
      </c>
      <c r="I139" s="7">
        <v>16021</v>
      </c>
      <c r="J139" s="7">
        <v>4.2083004990806403</v>
      </c>
      <c r="K139" s="7">
        <v>0.63632657890804101</v>
      </c>
      <c r="L139" s="7">
        <v>0.63632657890804101</v>
      </c>
      <c r="M139" s="7">
        <v>1.0079163732937599</v>
      </c>
    </row>
    <row r="140" spans="1:13" x14ac:dyDescent="0.25">
      <c r="A140" s="7" t="s">
        <v>8</v>
      </c>
      <c r="B140" s="7" t="s">
        <v>548</v>
      </c>
      <c r="C140" s="7">
        <v>10</v>
      </c>
      <c r="D140" s="7">
        <v>2.1739130434782599</v>
      </c>
      <c r="E140" s="7">
        <v>9.0842625226890007E-3</v>
      </c>
      <c r="F140" s="7" t="s">
        <v>741</v>
      </c>
      <c r="G140" s="7">
        <v>339</v>
      </c>
      <c r="H140" s="7">
        <v>142</v>
      </c>
      <c r="I140" s="7">
        <v>13588</v>
      </c>
      <c r="J140" s="7">
        <v>2.8227180190286201</v>
      </c>
      <c r="K140" s="7">
        <v>0.99999996995960605</v>
      </c>
      <c r="L140" s="7">
        <v>0.59812613006742898</v>
      </c>
      <c r="M140" s="7">
        <v>14.439140248629901</v>
      </c>
    </row>
    <row r="141" spans="1:13" x14ac:dyDescent="0.25">
      <c r="A141" s="7" t="s">
        <v>2</v>
      </c>
      <c r="B141" s="7" t="s">
        <v>252</v>
      </c>
      <c r="C141" s="7">
        <v>10</v>
      </c>
      <c r="D141" s="7">
        <v>2.1739130434782599</v>
      </c>
      <c r="E141" s="7">
        <v>1.08498322838755E-2</v>
      </c>
      <c r="F141" s="7" t="s">
        <v>751</v>
      </c>
      <c r="G141" s="7">
        <v>430</v>
      </c>
      <c r="H141" s="7">
        <v>151</v>
      </c>
      <c r="I141" s="7">
        <v>17854</v>
      </c>
      <c r="J141" s="7">
        <v>2.74973047897736</v>
      </c>
      <c r="K141" s="7">
        <v>0.979647594749529</v>
      </c>
      <c r="L141" s="7">
        <v>0.15576849718540001</v>
      </c>
      <c r="M141" s="7">
        <v>13.8982922919062</v>
      </c>
    </row>
    <row r="142" spans="1:13" x14ac:dyDescent="0.25">
      <c r="A142" s="7" t="s">
        <v>10</v>
      </c>
      <c r="B142" s="7" t="s">
        <v>815</v>
      </c>
      <c r="C142" s="7">
        <v>10</v>
      </c>
      <c r="D142" s="7">
        <v>2.1739130434782599</v>
      </c>
      <c r="E142" s="7">
        <v>2.2952463255438801E-2</v>
      </c>
      <c r="F142" s="7" t="s">
        <v>816</v>
      </c>
      <c r="G142" s="7">
        <v>419</v>
      </c>
      <c r="H142" s="7">
        <v>175</v>
      </c>
      <c r="I142" s="7">
        <v>17763</v>
      </c>
      <c r="J142" s="7">
        <v>2.4225025571087602</v>
      </c>
      <c r="K142" s="7">
        <v>0.99999999691790598</v>
      </c>
      <c r="L142" s="7">
        <v>0.77853972421753004</v>
      </c>
      <c r="M142" s="7">
        <v>30.157962126177701</v>
      </c>
    </row>
    <row r="143" spans="1:13" x14ac:dyDescent="0.25">
      <c r="A143" s="7" t="s">
        <v>8</v>
      </c>
      <c r="B143" s="7" t="s">
        <v>841</v>
      </c>
      <c r="C143" s="7">
        <v>10</v>
      </c>
      <c r="D143" s="7">
        <v>2.1739130434782599</v>
      </c>
      <c r="E143" s="7">
        <v>3.1024428974013502E-2</v>
      </c>
      <c r="F143" s="7" t="s">
        <v>842</v>
      </c>
      <c r="G143" s="7">
        <v>339</v>
      </c>
      <c r="H143" s="7">
        <v>175</v>
      </c>
      <c r="I143" s="7">
        <v>13588</v>
      </c>
      <c r="J143" s="7">
        <v>2.29043404972608</v>
      </c>
      <c r="K143" s="7">
        <v>1</v>
      </c>
      <c r="L143" s="7">
        <v>0.656360847579324</v>
      </c>
      <c r="M143" s="7">
        <v>41.640425232797</v>
      </c>
    </row>
    <row r="144" spans="1:13" x14ac:dyDescent="0.25">
      <c r="A144" s="7" t="s">
        <v>110</v>
      </c>
      <c r="B144" s="7" t="s">
        <v>267</v>
      </c>
      <c r="C144" s="7">
        <v>10</v>
      </c>
      <c r="D144" s="7">
        <v>2.1739130434782599</v>
      </c>
      <c r="E144" s="7">
        <v>4.5960031528249699E-2</v>
      </c>
      <c r="F144" s="7" t="s">
        <v>898</v>
      </c>
      <c r="G144" s="7">
        <v>179</v>
      </c>
      <c r="H144" s="7">
        <v>152</v>
      </c>
      <c r="I144" s="7">
        <v>5738</v>
      </c>
      <c r="J144" s="7">
        <v>2.10893854748603</v>
      </c>
      <c r="K144" s="7">
        <v>0.99896075216166502</v>
      </c>
      <c r="L144" s="7">
        <v>0.74686987944469696</v>
      </c>
      <c r="M144" s="7">
        <v>42.834730377430198</v>
      </c>
    </row>
    <row r="145" spans="1:13" x14ac:dyDescent="0.25">
      <c r="A145" s="7" t="s">
        <v>2</v>
      </c>
      <c r="B145" s="7" t="s">
        <v>19</v>
      </c>
      <c r="C145" s="7">
        <v>10</v>
      </c>
      <c r="D145" s="7">
        <v>2.1739130434782599</v>
      </c>
      <c r="E145" s="7">
        <v>8.6632593021957999E-2</v>
      </c>
      <c r="F145" s="7" t="s">
        <v>1005</v>
      </c>
      <c r="G145" s="7">
        <v>430</v>
      </c>
      <c r="H145" s="7">
        <v>221</v>
      </c>
      <c r="I145" s="7">
        <v>17854</v>
      </c>
      <c r="J145" s="7">
        <v>1.87877512364516</v>
      </c>
      <c r="K145" s="7">
        <v>0.99999999999999101</v>
      </c>
      <c r="L145" s="7">
        <v>0.50503449166987102</v>
      </c>
      <c r="M145" s="7">
        <v>71.148223891332407</v>
      </c>
    </row>
    <row r="146" spans="1:13" x14ac:dyDescent="0.25">
      <c r="A146" s="7" t="s">
        <v>17</v>
      </c>
      <c r="B146" s="7" t="s">
        <v>256</v>
      </c>
      <c r="C146" s="7">
        <v>9</v>
      </c>
      <c r="D146" s="7">
        <v>1.9565217391304299</v>
      </c>
      <c r="E146" s="7">
        <v>4.60246112999346E-3</v>
      </c>
      <c r="F146" s="7" t="s">
        <v>712</v>
      </c>
      <c r="G146" s="7">
        <v>423</v>
      </c>
      <c r="H146" s="7">
        <v>99</v>
      </c>
      <c r="I146" s="7">
        <v>16021</v>
      </c>
      <c r="J146" s="7">
        <v>3.44315495379325</v>
      </c>
      <c r="K146" s="7">
        <v>0.99957320599202903</v>
      </c>
      <c r="L146" s="7">
        <v>0.78814258802352199</v>
      </c>
      <c r="M146" s="7">
        <v>7.4766880052197102</v>
      </c>
    </row>
    <row r="147" spans="1:13" x14ac:dyDescent="0.25">
      <c r="A147" s="7" t="s">
        <v>10</v>
      </c>
      <c r="B147" s="7" t="s">
        <v>713</v>
      </c>
      <c r="C147" s="7">
        <v>9</v>
      </c>
      <c r="D147" s="7">
        <v>1.9565217391304299</v>
      </c>
      <c r="E147" s="7">
        <v>4.7172020553354404E-3</v>
      </c>
      <c r="F147" s="7" t="s">
        <v>714</v>
      </c>
      <c r="G147" s="7">
        <v>419</v>
      </c>
      <c r="H147" s="7">
        <v>111</v>
      </c>
      <c r="I147" s="7">
        <v>17763</v>
      </c>
      <c r="J147" s="7">
        <v>3.43733470941108</v>
      </c>
      <c r="K147" s="7">
        <v>0.981513943103407</v>
      </c>
      <c r="L147" s="7">
        <v>0.54983797364864195</v>
      </c>
      <c r="M147" s="7">
        <v>7.0483750284395796</v>
      </c>
    </row>
    <row r="148" spans="1:13" x14ac:dyDescent="0.25">
      <c r="A148" s="7" t="s">
        <v>8</v>
      </c>
      <c r="B148" s="7" t="s">
        <v>282</v>
      </c>
      <c r="C148" s="7">
        <v>9</v>
      </c>
      <c r="D148" s="7">
        <v>1.9565217391304299</v>
      </c>
      <c r="E148" s="7">
        <v>7.9722633999690096E-3</v>
      </c>
      <c r="F148" s="7" t="s">
        <v>734</v>
      </c>
      <c r="G148" s="7">
        <v>339</v>
      </c>
      <c r="H148" s="7">
        <v>115</v>
      </c>
      <c r="I148" s="7">
        <v>13588</v>
      </c>
      <c r="J148" s="7">
        <v>3.1368988072335502</v>
      </c>
      <c r="K148" s="7">
        <v>0.99999974753520005</v>
      </c>
      <c r="L148" s="7">
        <v>0.590839060948533</v>
      </c>
      <c r="M148" s="7">
        <v>12.7835164774208</v>
      </c>
    </row>
    <row r="149" spans="1:13" x14ac:dyDescent="0.25">
      <c r="A149" s="7" t="s">
        <v>14</v>
      </c>
      <c r="B149" s="7" t="s">
        <v>742</v>
      </c>
      <c r="C149" s="7">
        <v>9</v>
      </c>
      <c r="D149" s="7">
        <v>1.9565217391304299</v>
      </c>
      <c r="E149" s="7">
        <v>9.1821661810179197E-3</v>
      </c>
      <c r="F149" s="7" t="s">
        <v>714</v>
      </c>
      <c r="G149" s="7">
        <v>243</v>
      </c>
      <c r="H149" s="7">
        <v>111</v>
      </c>
      <c r="I149" s="7">
        <v>9131</v>
      </c>
      <c r="J149" s="7">
        <v>3.0467133800467101</v>
      </c>
      <c r="K149" s="7">
        <v>0.82182638797304597</v>
      </c>
      <c r="L149" s="7">
        <v>0.82182638797304597</v>
      </c>
      <c r="M149" s="7">
        <v>10.805183896174</v>
      </c>
    </row>
    <row r="150" spans="1:13" x14ac:dyDescent="0.25">
      <c r="A150" s="7" t="s">
        <v>8</v>
      </c>
      <c r="B150" s="7" t="s">
        <v>762</v>
      </c>
      <c r="C150" s="7">
        <v>9</v>
      </c>
      <c r="D150" s="7">
        <v>1.9565217391304299</v>
      </c>
      <c r="E150" s="7">
        <v>1.34142178489696E-2</v>
      </c>
      <c r="F150" s="7" t="s">
        <v>763</v>
      </c>
      <c r="G150" s="7">
        <v>339</v>
      </c>
      <c r="H150" s="7">
        <v>126</v>
      </c>
      <c r="I150" s="7">
        <v>13588</v>
      </c>
      <c r="J150" s="7">
        <v>2.8630425621576001</v>
      </c>
      <c r="K150" s="7">
        <v>0.99999999999262101</v>
      </c>
      <c r="L150" s="7">
        <v>0.59966202679884695</v>
      </c>
      <c r="M150" s="7">
        <v>20.6081866724466</v>
      </c>
    </row>
    <row r="151" spans="1:13" x14ac:dyDescent="0.25">
      <c r="A151" s="7" t="s">
        <v>8</v>
      </c>
      <c r="B151" s="7" t="s">
        <v>284</v>
      </c>
      <c r="C151" s="7">
        <v>9</v>
      </c>
      <c r="D151" s="7">
        <v>1.9565217391304299</v>
      </c>
      <c r="E151" s="7">
        <v>1.8056192548397899E-2</v>
      </c>
      <c r="F151" s="7" t="s">
        <v>734</v>
      </c>
      <c r="G151" s="7">
        <v>339</v>
      </c>
      <c r="H151" s="7">
        <v>133</v>
      </c>
      <c r="I151" s="7">
        <v>13588</v>
      </c>
      <c r="J151" s="7">
        <v>2.7123561115177299</v>
      </c>
      <c r="K151" s="7">
        <v>0.999999999999999</v>
      </c>
      <c r="L151" s="7">
        <v>0.59751632047613101</v>
      </c>
      <c r="M151" s="7">
        <v>26.755407141143301</v>
      </c>
    </row>
    <row r="152" spans="1:13" x14ac:dyDescent="0.25">
      <c r="A152" s="7" t="s">
        <v>110</v>
      </c>
      <c r="B152" s="7" t="s">
        <v>264</v>
      </c>
      <c r="C152" s="7">
        <v>9</v>
      </c>
      <c r="D152" s="7">
        <v>1.9565217391304299</v>
      </c>
      <c r="E152" s="7">
        <v>6.4187913197394905E-2</v>
      </c>
      <c r="F152" s="7" t="s">
        <v>942</v>
      </c>
      <c r="G152" s="7">
        <v>179</v>
      </c>
      <c r="H152" s="7">
        <v>138</v>
      </c>
      <c r="I152" s="7">
        <v>5738</v>
      </c>
      <c r="J152" s="7">
        <v>2.0905999514209301</v>
      </c>
      <c r="K152" s="7">
        <v>0.99993783543126102</v>
      </c>
      <c r="L152" s="7">
        <v>0.70201605488137397</v>
      </c>
      <c r="M152" s="7">
        <v>54.547899985645003</v>
      </c>
    </row>
    <row r="153" spans="1:13" x14ac:dyDescent="0.25">
      <c r="A153" s="7" t="s">
        <v>2</v>
      </c>
      <c r="B153" s="7" t="s">
        <v>1011</v>
      </c>
      <c r="C153" s="7">
        <v>9</v>
      </c>
      <c r="D153" s="7">
        <v>1.9565217391304299</v>
      </c>
      <c r="E153" s="7">
        <v>9.0414835327970206E-2</v>
      </c>
      <c r="F153" s="7" t="s">
        <v>1012</v>
      </c>
      <c r="G153" s="7">
        <v>430</v>
      </c>
      <c r="H153" s="7">
        <v>191</v>
      </c>
      <c r="I153" s="7">
        <v>17854</v>
      </c>
      <c r="J153" s="7">
        <v>1.95648362352368</v>
      </c>
      <c r="K153" s="7">
        <v>0.999999999999998</v>
      </c>
      <c r="L153" s="7">
        <v>0.51316170315112397</v>
      </c>
      <c r="M153" s="7">
        <v>72.7446044056109</v>
      </c>
    </row>
    <row r="154" spans="1:13" x14ac:dyDescent="0.25">
      <c r="A154" s="7" t="s">
        <v>2</v>
      </c>
      <c r="B154" s="7" t="s">
        <v>1</v>
      </c>
      <c r="C154" s="7">
        <v>8</v>
      </c>
      <c r="D154" s="7">
        <v>1.7391304347826</v>
      </c>
      <c r="E154" s="14">
        <v>7.7390247515948899E-7</v>
      </c>
      <c r="F154" s="7" t="s">
        <v>663</v>
      </c>
      <c r="G154" s="7">
        <v>430</v>
      </c>
      <c r="H154" s="7">
        <v>23</v>
      </c>
      <c r="I154" s="7">
        <v>17854</v>
      </c>
      <c r="J154" s="7">
        <v>14.4420626895854</v>
      </c>
      <c r="K154" s="14">
        <v>2.76245127806662E-4</v>
      </c>
      <c r="L154" s="14">
        <v>5.5255131483078398E-5</v>
      </c>
      <c r="M154" s="7">
        <v>1.0615605515074101E-3</v>
      </c>
    </row>
    <row r="155" spans="1:13" x14ac:dyDescent="0.25">
      <c r="A155" s="7" t="s">
        <v>110</v>
      </c>
      <c r="B155" s="7" t="s">
        <v>276</v>
      </c>
      <c r="C155" s="7">
        <v>8</v>
      </c>
      <c r="D155" s="7">
        <v>1.7391304347826</v>
      </c>
      <c r="E155" s="7">
        <v>4.4451198919347699E-3</v>
      </c>
      <c r="F155" s="7" t="s">
        <v>709</v>
      </c>
      <c r="G155" s="7">
        <v>179</v>
      </c>
      <c r="H155" s="7">
        <v>67</v>
      </c>
      <c r="I155" s="7">
        <v>5738</v>
      </c>
      <c r="J155" s="7">
        <v>3.8275660802134501</v>
      </c>
      <c r="K155" s="7">
        <v>0.47818084976821401</v>
      </c>
      <c r="L155" s="7">
        <v>0.27762949241280199</v>
      </c>
      <c r="M155" s="7">
        <v>5.1574082565644996</v>
      </c>
    </row>
    <row r="156" spans="1:13" x14ac:dyDescent="0.25">
      <c r="A156" s="7" t="s">
        <v>17</v>
      </c>
      <c r="B156" s="7" t="s">
        <v>731</v>
      </c>
      <c r="C156" s="7">
        <v>8</v>
      </c>
      <c r="D156" s="7">
        <v>1.7391304347826</v>
      </c>
      <c r="E156" s="7">
        <v>7.5434885794120202E-3</v>
      </c>
      <c r="F156" s="7" t="s">
        <v>732</v>
      </c>
      <c r="G156" s="7">
        <v>423</v>
      </c>
      <c r="H156" s="7">
        <v>86</v>
      </c>
      <c r="I156" s="7">
        <v>16021</v>
      </c>
      <c r="J156" s="7">
        <v>3.52322832481169</v>
      </c>
      <c r="K156" s="7">
        <v>0.999997057486115</v>
      </c>
      <c r="L156" s="7">
        <v>0.79648809709855395</v>
      </c>
      <c r="M156" s="7">
        <v>11.975523427888399</v>
      </c>
    </row>
    <row r="157" spans="1:13" x14ac:dyDescent="0.25">
      <c r="A157" s="7" t="s">
        <v>10</v>
      </c>
      <c r="B157" s="7" t="s">
        <v>739</v>
      </c>
      <c r="C157" s="7">
        <v>8</v>
      </c>
      <c r="D157" s="7">
        <v>1.7391304347826</v>
      </c>
      <c r="E157" s="7">
        <v>8.8602396513281605E-3</v>
      </c>
      <c r="F157" s="7" t="s">
        <v>732</v>
      </c>
      <c r="G157" s="7">
        <v>419</v>
      </c>
      <c r="H157" s="7">
        <v>99</v>
      </c>
      <c r="I157" s="7">
        <v>17763</v>
      </c>
      <c r="J157" s="7">
        <v>3.4257611918709698</v>
      </c>
      <c r="K157" s="7">
        <v>0.99945316742647095</v>
      </c>
      <c r="L157" s="7">
        <v>0.60895044404773702</v>
      </c>
      <c r="M157" s="7">
        <v>12.8528274719839</v>
      </c>
    </row>
    <row r="158" spans="1:13" x14ac:dyDescent="0.25">
      <c r="A158" s="7" t="s">
        <v>17</v>
      </c>
      <c r="B158" s="7" t="s">
        <v>740</v>
      </c>
      <c r="C158" s="7">
        <v>8</v>
      </c>
      <c r="D158" s="7">
        <v>1.7391304347826</v>
      </c>
      <c r="E158" s="7">
        <v>9.0493139460818498E-3</v>
      </c>
      <c r="F158" s="7" t="s">
        <v>732</v>
      </c>
      <c r="G158" s="7">
        <v>423</v>
      </c>
      <c r="H158" s="7">
        <v>89</v>
      </c>
      <c r="I158" s="7">
        <v>16021</v>
      </c>
      <c r="J158" s="7">
        <v>3.4044678194809599</v>
      </c>
      <c r="K158" s="7">
        <v>0.999999771157979</v>
      </c>
      <c r="L158" s="7">
        <v>0.81711813519465604</v>
      </c>
      <c r="M158" s="7">
        <v>14.1985094125542</v>
      </c>
    </row>
    <row r="159" spans="1:13" x14ac:dyDescent="0.25">
      <c r="A159" s="7" t="s">
        <v>10</v>
      </c>
      <c r="B159" s="7" t="s">
        <v>743</v>
      </c>
      <c r="C159" s="7">
        <v>8</v>
      </c>
      <c r="D159" s="7">
        <v>1.7391304347826</v>
      </c>
      <c r="E159" s="7">
        <v>9.3402474764291091E-3</v>
      </c>
      <c r="F159" s="7" t="s">
        <v>732</v>
      </c>
      <c r="G159" s="7">
        <v>419</v>
      </c>
      <c r="H159" s="7">
        <v>100</v>
      </c>
      <c r="I159" s="7">
        <v>17763</v>
      </c>
      <c r="J159" s="7">
        <v>3.3915035799522602</v>
      </c>
      <c r="K159" s="7">
        <v>0.99963667583486404</v>
      </c>
      <c r="L159" s="7">
        <v>0.58522700175578801</v>
      </c>
      <c r="M159" s="7">
        <v>13.502957038163901</v>
      </c>
    </row>
    <row r="160" spans="1:13" x14ac:dyDescent="0.25">
      <c r="A160" s="7" t="s">
        <v>17</v>
      </c>
      <c r="B160" s="7" t="s">
        <v>744</v>
      </c>
      <c r="C160" s="7">
        <v>8</v>
      </c>
      <c r="D160" s="7">
        <v>1.7391304347826</v>
      </c>
      <c r="E160" s="7">
        <v>9.5970146482636503E-3</v>
      </c>
      <c r="F160" s="7" t="s">
        <v>745</v>
      </c>
      <c r="G160" s="7">
        <v>423</v>
      </c>
      <c r="H160" s="7">
        <v>90</v>
      </c>
      <c r="I160" s="7">
        <v>16021</v>
      </c>
      <c r="J160" s="7">
        <v>3.3666403992645102</v>
      </c>
      <c r="K160" s="7">
        <v>0.99999990970070396</v>
      </c>
      <c r="L160" s="7">
        <v>0.80249939226039801</v>
      </c>
      <c r="M160" s="7">
        <v>14.9938778065005</v>
      </c>
    </row>
    <row r="161" spans="1:13" x14ac:dyDescent="0.25">
      <c r="A161" s="7" t="s">
        <v>8</v>
      </c>
      <c r="B161" s="7" t="s">
        <v>556</v>
      </c>
      <c r="C161" s="7">
        <v>8</v>
      </c>
      <c r="D161" s="7">
        <v>1.7391304347826</v>
      </c>
      <c r="E161" s="7">
        <v>9.9754392895343106E-3</v>
      </c>
      <c r="F161" s="7" t="s">
        <v>749</v>
      </c>
      <c r="G161" s="7">
        <v>339</v>
      </c>
      <c r="H161" s="7">
        <v>96</v>
      </c>
      <c r="I161" s="7">
        <v>13588</v>
      </c>
      <c r="J161" s="7">
        <v>3.3402163225171999</v>
      </c>
      <c r="K161" s="7">
        <v>0.99999999455436195</v>
      </c>
      <c r="L161" s="7">
        <v>0.59590961919184504</v>
      </c>
      <c r="M161" s="7">
        <v>15.744581286471901</v>
      </c>
    </row>
    <row r="162" spans="1:13" x14ac:dyDescent="0.25">
      <c r="A162" s="7" t="s">
        <v>10</v>
      </c>
      <c r="B162" s="7" t="s">
        <v>752</v>
      </c>
      <c r="C162" s="7">
        <v>8</v>
      </c>
      <c r="D162" s="7">
        <v>1.7391304347826</v>
      </c>
      <c r="E162" s="7">
        <v>1.0894427704519699E-2</v>
      </c>
      <c r="F162" s="7" t="s">
        <v>732</v>
      </c>
      <c r="G162" s="7">
        <v>419</v>
      </c>
      <c r="H162" s="7">
        <v>103</v>
      </c>
      <c r="I162" s="7">
        <v>17763</v>
      </c>
      <c r="J162" s="7">
        <v>3.29272192228375</v>
      </c>
      <c r="K162" s="7">
        <v>0.99990344041969603</v>
      </c>
      <c r="L162" s="7">
        <v>0.60328416393760897</v>
      </c>
      <c r="M162" s="7">
        <v>15.5769749966163</v>
      </c>
    </row>
    <row r="163" spans="1:13" x14ac:dyDescent="0.25">
      <c r="A163" s="7" t="s">
        <v>2</v>
      </c>
      <c r="B163" s="7" t="s">
        <v>758</v>
      </c>
      <c r="C163" s="7">
        <v>8</v>
      </c>
      <c r="D163" s="7">
        <v>1.7391304347826</v>
      </c>
      <c r="E163" s="7">
        <v>1.2114930403269501E-2</v>
      </c>
      <c r="F163" s="7" t="s">
        <v>759</v>
      </c>
      <c r="G163" s="7">
        <v>430</v>
      </c>
      <c r="H163" s="7">
        <v>103</v>
      </c>
      <c r="I163" s="7">
        <v>17854</v>
      </c>
      <c r="J163" s="7">
        <v>3.2249266200045099</v>
      </c>
      <c r="K163" s="7">
        <v>0.98711179094283996</v>
      </c>
      <c r="L163" s="7">
        <v>0.16582336001553399</v>
      </c>
      <c r="M163" s="7">
        <v>15.396616694333</v>
      </c>
    </row>
    <row r="164" spans="1:13" x14ac:dyDescent="0.25">
      <c r="A164" s="7" t="s">
        <v>14</v>
      </c>
      <c r="B164" s="7" t="s">
        <v>774</v>
      </c>
      <c r="C164" s="7">
        <v>8</v>
      </c>
      <c r="D164" s="7">
        <v>1.7391304347826</v>
      </c>
      <c r="E164" s="7">
        <v>1.59080608442362E-2</v>
      </c>
      <c r="F164" s="7" t="s">
        <v>732</v>
      </c>
      <c r="G164" s="7">
        <v>243</v>
      </c>
      <c r="H164" s="7">
        <v>99</v>
      </c>
      <c r="I164" s="7">
        <v>9131</v>
      </c>
      <c r="J164" s="7">
        <v>3.0364550858378001</v>
      </c>
      <c r="K164" s="7">
        <v>0.95014931593129903</v>
      </c>
      <c r="L164" s="7">
        <v>0.63196393885622004</v>
      </c>
      <c r="M164" s="7">
        <v>18.027021402988101</v>
      </c>
    </row>
    <row r="165" spans="1:13" x14ac:dyDescent="0.25">
      <c r="A165" s="7" t="s">
        <v>8</v>
      </c>
      <c r="B165" s="7" t="s">
        <v>281</v>
      </c>
      <c r="C165" s="7">
        <v>8</v>
      </c>
      <c r="D165" s="7">
        <v>1.7391304347826</v>
      </c>
      <c r="E165" s="7">
        <v>1.7354669917337501E-2</v>
      </c>
      <c r="F165" s="7" t="s">
        <v>787</v>
      </c>
      <c r="G165" s="7">
        <v>339</v>
      </c>
      <c r="H165" s="7">
        <v>107</v>
      </c>
      <c r="I165" s="7">
        <v>13588</v>
      </c>
      <c r="J165" s="7">
        <v>2.99682959777244</v>
      </c>
      <c r="K165" s="7">
        <v>0.999999999999996</v>
      </c>
      <c r="L165" s="7">
        <v>0.59264213121667297</v>
      </c>
      <c r="M165" s="7">
        <v>25.856070600443601</v>
      </c>
    </row>
    <row r="166" spans="1:13" x14ac:dyDescent="0.25">
      <c r="A166" s="7" t="s">
        <v>8</v>
      </c>
      <c r="B166" s="7" t="s">
        <v>788</v>
      </c>
      <c r="C166" s="7">
        <v>8</v>
      </c>
      <c r="D166" s="7">
        <v>1.7391304347826</v>
      </c>
      <c r="E166" s="7">
        <v>1.8175969813003501E-2</v>
      </c>
      <c r="F166" s="7" t="s">
        <v>789</v>
      </c>
      <c r="G166" s="7">
        <v>339</v>
      </c>
      <c r="H166" s="7">
        <v>108</v>
      </c>
      <c r="I166" s="7">
        <v>13588</v>
      </c>
      <c r="J166" s="7">
        <v>2.9690811755708499</v>
      </c>
      <c r="K166" s="7">
        <v>0.999999999999999</v>
      </c>
      <c r="L166" s="7">
        <v>0.59045214671649104</v>
      </c>
      <c r="M166" s="7">
        <v>26.9079287019239</v>
      </c>
    </row>
    <row r="167" spans="1:13" x14ac:dyDescent="0.25">
      <c r="A167" s="7" t="s">
        <v>14</v>
      </c>
      <c r="B167" s="7" t="s">
        <v>792</v>
      </c>
      <c r="C167" s="7">
        <v>8</v>
      </c>
      <c r="D167" s="7">
        <v>1.7391304347826</v>
      </c>
      <c r="E167" s="7">
        <v>1.9386543320019899E-2</v>
      </c>
      <c r="F167" s="7" t="s">
        <v>732</v>
      </c>
      <c r="G167" s="7">
        <v>243</v>
      </c>
      <c r="H167" s="7">
        <v>103</v>
      </c>
      <c r="I167" s="7">
        <v>9131</v>
      </c>
      <c r="J167" s="7">
        <v>2.9185344999800198</v>
      </c>
      <c r="K167" s="7">
        <v>0.97429025922877799</v>
      </c>
      <c r="L167" s="7">
        <v>0.59957201250238801</v>
      </c>
      <c r="M167" s="7">
        <v>21.547292385722901</v>
      </c>
    </row>
    <row r="168" spans="1:13" x14ac:dyDescent="0.25">
      <c r="A168" s="7" t="s">
        <v>17</v>
      </c>
      <c r="B168" s="7" t="s">
        <v>119</v>
      </c>
      <c r="C168" s="7">
        <v>8</v>
      </c>
      <c r="D168" s="7">
        <v>1.7391304347826</v>
      </c>
      <c r="E168" s="7">
        <v>2.0019163000373E-2</v>
      </c>
      <c r="F168" s="7" t="s">
        <v>798</v>
      </c>
      <c r="G168" s="7">
        <v>423</v>
      </c>
      <c r="H168" s="7">
        <v>104</v>
      </c>
      <c r="I168" s="7">
        <v>16021</v>
      </c>
      <c r="J168" s="7">
        <v>2.9134388070558201</v>
      </c>
      <c r="K168" s="7">
        <v>0.999999999999998</v>
      </c>
      <c r="L168" s="7">
        <v>0.926938193971512</v>
      </c>
      <c r="M168" s="7">
        <v>28.869456060741999</v>
      </c>
    </row>
    <row r="169" spans="1:13" x14ac:dyDescent="0.25">
      <c r="A169" s="7" t="s">
        <v>8</v>
      </c>
      <c r="B169" s="7" t="s">
        <v>568</v>
      </c>
      <c r="C169" s="7">
        <v>8</v>
      </c>
      <c r="D169" s="7">
        <v>1.7391304347826</v>
      </c>
      <c r="E169" s="7">
        <v>2.2694943621848401E-2</v>
      </c>
      <c r="F169" s="7" t="s">
        <v>814</v>
      </c>
      <c r="G169" s="7">
        <v>339</v>
      </c>
      <c r="H169" s="7">
        <v>113</v>
      </c>
      <c r="I169" s="7">
        <v>13588</v>
      </c>
      <c r="J169" s="7">
        <v>2.8377059023154998</v>
      </c>
      <c r="K169" s="7">
        <v>1</v>
      </c>
      <c r="L169" s="7">
        <v>0.60428037664482004</v>
      </c>
      <c r="M169" s="7">
        <v>32.448647924657401</v>
      </c>
    </row>
    <row r="170" spans="1:13" x14ac:dyDescent="0.25">
      <c r="A170" s="7" t="s">
        <v>8</v>
      </c>
      <c r="B170" s="7" t="s">
        <v>570</v>
      </c>
      <c r="C170" s="7">
        <v>8</v>
      </c>
      <c r="D170" s="7">
        <v>1.7391304347826</v>
      </c>
      <c r="E170" s="7">
        <v>2.3683996027856199E-2</v>
      </c>
      <c r="F170" s="7" t="s">
        <v>823</v>
      </c>
      <c r="G170" s="7">
        <v>339</v>
      </c>
      <c r="H170" s="7">
        <v>114</v>
      </c>
      <c r="I170" s="7">
        <v>13588</v>
      </c>
      <c r="J170" s="7">
        <v>2.8128137452776398</v>
      </c>
      <c r="K170" s="7">
        <v>1</v>
      </c>
      <c r="L170" s="7">
        <v>0.59742027081381699</v>
      </c>
      <c r="M170" s="7">
        <v>33.607386141676002</v>
      </c>
    </row>
    <row r="171" spans="1:13" x14ac:dyDescent="0.25">
      <c r="A171" s="7" t="s">
        <v>8</v>
      </c>
      <c r="B171" s="7" t="s">
        <v>829</v>
      </c>
      <c r="C171" s="7">
        <v>8</v>
      </c>
      <c r="D171" s="7">
        <v>1.7391304347826</v>
      </c>
      <c r="E171" s="7">
        <v>2.57503625268743E-2</v>
      </c>
      <c r="F171" s="7" t="s">
        <v>830</v>
      </c>
      <c r="G171" s="7">
        <v>339</v>
      </c>
      <c r="H171" s="7">
        <v>116</v>
      </c>
      <c r="I171" s="7">
        <v>13588</v>
      </c>
      <c r="J171" s="7">
        <v>2.7643169565659602</v>
      </c>
      <c r="K171" s="7">
        <v>1</v>
      </c>
      <c r="L171" s="7">
        <v>0.59353727355377905</v>
      </c>
      <c r="M171" s="7">
        <v>35.968150104643399</v>
      </c>
    </row>
    <row r="172" spans="1:13" x14ac:dyDescent="0.25">
      <c r="A172" s="7" t="s">
        <v>2</v>
      </c>
      <c r="B172" s="7" t="s">
        <v>579</v>
      </c>
      <c r="C172" s="7">
        <v>8</v>
      </c>
      <c r="D172" s="7">
        <v>1.7391304347826</v>
      </c>
      <c r="E172" s="7">
        <v>2.5840790647691202E-2</v>
      </c>
      <c r="F172" s="7" t="s">
        <v>831</v>
      </c>
      <c r="G172" s="7">
        <v>430</v>
      </c>
      <c r="H172" s="7">
        <v>120</v>
      </c>
      <c r="I172" s="7">
        <v>17854</v>
      </c>
      <c r="J172" s="7">
        <v>2.7680620155038702</v>
      </c>
      <c r="K172" s="7">
        <v>0.99991272521749996</v>
      </c>
      <c r="L172" s="7">
        <v>0.27551291591331301</v>
      </c>
      <c r="M172" s="7">
        <v>30.170916259437099</v>
      </c>
    </row>
    <row r="173" spans="1:13" x14ac:dyDescent="0.25">
      <c r="A173" s="7" t="s">
        <v>2</v>
      </c>
      <c r="B173" s="7" t="s">
        <v>832</v>
      </c>
      <c r="C173" s="7">
        <v>8</v>
      </c>
      <c r="D173" s="7">
        <v>1.7391304347826</v>
      </c>
      <c r="E173" s="7">
        <v>2.5840790647691202E-2</v>
      </c>
      <c r="F173" s="7" t="s">
        <v>732</v>
      </c>
      <c r="G173" s="7">
        <v>430</v>
      </c>
      <c r="H173" s="7">
        <v>120</v>
      </c>
      <c r="I173" s="7">
        <v>17854</v>
      </c>
      <c r="J173" s="7">
        <v>2.7680620155038702</v>
      </c>
      <c r="K173" s="7">
        <v>0.99991272521749996</v>
      </c>
      <c r="L173" s="7">
        <v>0.27551291591331301</v>
      </c>
      <c r="M173" s="7">
        <v>30.170916259437099</v>
      </c>
    </row>
    <row r="174" spans="1:13" x14ac:dyDescent="0.25">
      <c r="A174" s="7" t="s">
        <v>0</v>
      </c>
      <c r="B174" s="7" t="s">
        <v>262</v>
      </c>
      <c r="C174" s="7">
        <v>8</v>
      </c>
      <c r="D174" s="7">
        <v>1.7391304347826</v>
      </c>
      <c r="E174" s="7">
        <v>2.78294674527646E-2</v>
      </c>
      <c r="F174" s="7" t="s">
        <v>836</v>
      </c>
      <c r="G174" s="7">
        <v>343</v>
      </c>
      <c r="H174" s="7">
        <v>114</v>
      </c>
      <c r="I174" s="7">
        <v>13288</v>
      </c>
      <c r="J174" s="7">
        <v>2.71863331798885</v>
      </c>
      <c r="K174" s="7">
        <v>0.99999953990424895</v>
      </c>
      <c r="L174" s="7">
        <v>0.51789413915671401</v>
      </c>
      <c r="M174" s="7">
        <v>33.525271496713302</v>
      </c>
    </row>
    <row r="175" spans="1:13" x14ac:dyDescent="0.25">
      <c r="A175" s="7" t="s">
        <v>2</v>
      </c>
      <c r="B175" s="7" t="s">
        <v>257</v>
      </c>
      <c r="C175" s="7">
        <v>8</v>
      </c>
      <c r="D175" s="7">
        <v>1.7391304347826</v>
      </c>
      <c r="E175" s="7">
        <v>3.0183585157900001E-2</v>
      </c>
      <c r="F175" s="7" t="s">
        <v>839</v>
      </c>
      <c r="G175" s="7">
        <v>430</v>
      </c>
      <c r="H175" s="7">
        <v>124</v>
      </c>
      <c r="I175" s="7">
        <v>17854</v>
      </c>
      <c r="J175" s="7">
        <v>2.6787696924231001</v>
      </c>
      <c r="K175" s="7">
        <v>0.99998229228920998</v>
      </c>
      <c r="L175" s="7">
        <v>0.30560687235846201</v>
      </c>
      <c r="M175" s="7">
        <v>34.322041326451199</v>
      </c>
    </row>
    <row r="176" spans="1:13" x14ac:dyDescent="0.25">
      <c r="A176" s="7" t="s">
        <v>110</v>
      </c>
      <c r="B176" s="7" t="s">
        <v>261</v>
      </c>
      <c r="C176" s="7">
        <v>8</v>
      </c>
      <c r="D176" s="7">
        <v>1.7391304347826</v>
      </c>
      <c r="E176" s="7">
        <v>3.1864327456821599E-2</v>
      </c>
      <c r="F176" s="7" t="s">
        <v>844</v>
      </c>
      <c r="G176" s="7">
        <v>179</v>
      </c>
      <c r="H176" s="7">
        <v>98</v>
      </c>
      <c r="I176" s="7">
        <v>5738</v>
      </c>
      <c r="J176" s="7">
        <v>2.61680538137042</v>
      </c>
      <c r="K176" s="7">
        <v>0.99115518984690698</v>
      </c>
      <c r="L176" s="7">
        <v>0.69332940988593506</v>
      </c>
      <c r="M176" s="7">
        <v>31.948029537147502</v>
      </c>
    </row>
    <row r="177" spans="1:13" x14ac:dyDescent="0.25">
      <c r="A177" s="7" t="s">
        <v>0</v>
      </c>
      <c r="B177" s="7" t="s">
        <v>905</v>
      </c>
      <c r="C177" s="7">
        <v>8</v>
      </c>
      <c r="D177" s="7">
        <v>1.7391304347826</v>
      </c>
      <c r="E177" s="7">
        <v>4.9103617277721202E-2</v>
      </c>
      <c r="F177" s="7" t="s">
        <v>732</v>
      </c>
      <c r="G177" s="7">
        <v>343</v>
      </c>
      <c r="H177" s="7">
        <v>129</v>
      </c>
      <c r="I177" s="7">
        <v>13288</v>
      </c>
      <c r="J177" s="7">
        <v>2.4025131647343301</v>
      </c>
      <c r="K177" s="7">
        <v>0.99999999999504696</v>
      </c>
      <c r="L177" s="7">
        <v>0.67754266535487095</v>
      </c>
      <c r="M177" s="7">
        <v>51.735383397088903</v>
      </c>
    </row>
    <row r="178" spans="1:13" x14ac:dyDescent="0.25">
      <c r="A178" s="7" t="s">
        <v>0</v>
      </c>
      <c r="B178" s="7" t="s">
        <v>996</v>
      </c>
      <c r="C178" s="7">
        <v>8</v>
      </c>
      <c r="D178" s="7">
        <v>1.7391304347826</v>
      </c>
      <c r="E178" s="7">
        <v>8.3178773815424101E-2</v>
      </c>
      <c r="F178" s="7" t="s">
        <v>997</v>
      </c>
      <c r="G178" s="7">
        <v>343</v>
      </c>
      <c r="H178" s="7">
        <v>146</v>
      </c>
      <c r="I178" s="7">
        <v>13288</v>
      </c>
      <c r="J178" s="7">
        <v>2.1227684811693699</v>
      </c>
      <c r="K178" s="7">
        <v>1</v>
      </c>
      <c r="L178" s="7">
        <v>0.77610779921470696</v>
      </c>
      <c r="M178" s="7">
        <v>71.533724819745004</v>
      </c>
    </row>
    <row r="179" spans="1:13" x14ac:dyDescent="0.25">
      <c r="A179" s="7" t="s">
        <v>8</v>
      </c>
      <c r="B179" s="7" t="s">
        <v>1001</v>
      </c>
      <c r="C179" s="7">
        <v>8</v>
      </c>
      <c r="D179" s="7">
        <v>1.7391304347826</v>
      </c>
      <c r="E179" s="7">
        <v>8.5376616894071E-2</v>
      </c>
      <c r="F179" s="7" t="s">
        <v>1002</v>
      </c>
      <c r="G179" s="7">
        <v>339</v>
      </c>
      <c r="H179" s="7">
        <v>152</v>
      </c>
      <c r="I179" s="7">
        <v>13588</v>
      </c>
      <c r="J179" s="7">
        <v>2.1096103089582301</v>
      </c>
      <c r="K179" s="7">
        <v>1</v>
      </c>
      <c r="L179" s="7">
        <v>0.84136032783353498</v>
      </c>
      <c r="M179" s="7">
        <v>78.237729069301395</v>
      </c>
    </row>
    <row r="180" spans="1:13" x14ac:dyDescent="0.25">
      <c r="A180" s="7" t="s">
        <v>110</v>
      </c>
      <c r="B180" s="7" t="s">
        <v>1007</v>
      </c>
      <c r="C180" s="7">
        <v>8</v>
      </c>
      <c r="D180" s="7">
        <v>1.7391304347826</v>
      </c>
      <c r="E180" s="7">
        <v>8.9775743182510595E-2</v>
      </c>
      <c r="F180" s="7" t="s">
        <v>1008</v>
      </c>
      <c r="G180" s="7">
        <v>179</v>
      </c>
      <c r="H180" s="7">
        <v>124</v>
      </c>
      <c r="I180" s="7">
        <v>5738</v>
      </c>
      <c r="J180" s="7">
        <v>2.0681203820508198</v>
      </c>
      <c r="K180" s="7">
        <v>0.99999891440677602</v>
      </c>
      <c r="L180" s="7">
        <v>0.78258157412322904</v>
      </c>
      <c r="M180" s="7">
        <v>67.307663278203094</v>
      </c>
    </row>
    <row r="181" spans="1:13" x14ac:dyDescent="0.25">
      <c r="A181" s="7" t="s">
        <v>10</v>
      </c>
      <c r="B181" s="7" t="s">
        <v>683</v>
      </c>
      <c r="C181" s="7">
        <v>7</v>
      </c>
      <c r="D181" s="7">
        <v>1.52173913043478</v>
      </c>
      <c r="E181" s="7">
        <v>1.7930567875444701E-3</v>
      </c>
      <c r="F181" s="7" t="s">
        <v>684</v>
      </c>
      <c r="G181" s="7">
        <v>419</v>
      </c>
      <c r="H181" s="7">
        <v>55</v>
      </c>
      <c r="I181" s="7">
        <v>17763</v>
      </c>
      <c r="J181" s="7">
        <v>5.3955738771967798</v>
      </c>
      <c r="K181" s="7">
        <v>0.78012549009759402</v>
      </c>
      <c r="L181" s="7">
        <v>0.39643372996477599</v>
      </c>
      <c r="M181" s="7">
        <v>2.7360658947650198</v>
      </c>
    </row>
    <row r="182" spans="1:13" x14ac:dyDescent="0.25">
      <c r="A182" s="7" t="s">
        <v>3</v>
      </c>
      <c r="B182" s="7" t="s">
        <v>692</v>
      </c>
      <c r="C182" s="7">
        <v>7</v>
      </c>
      <c r="D182" s="7">
        <v>1.52173913043478</v>
      </c>
      <c r="E182" s="7">
        <v>3.0555842406851902E-3</v>
      </c>
      <c r="F182" s="7" t="s">
        <v>693</v>
      </c>
      <c r="G182" s="7">
        <v>273</v>
      </c>
      <c r="H182" s="7">
        <v>66</v>
      </c>
      <c r="I182" s="7">
        <v>12504</v>
      </c>
      <c r="J182" s="7">
        <v>4.8578088578088501</v>
      </c>
      <c r="K182" s="7">
        <v>0.57421174804625896</v>
      </c>
      <c r="L182" s="7">
        <v>0.132640887107802</v>
      </c>
      <c r="M182" s="7">
        <v>3.96346941997365</v>
      </c>
    </row>
    <row r="183" spans="1:13" x14ac:dyDescent="0.25">
      <c r="A183" s="7" t="s">
        <v>0</v>
      </c>
      <c r="B183" s="7" t="s">
        <v>268</v>
      </c>
      <c r="C183" s="7">
        <v>7</v>
      </c>
      <c r="D183" s="7">
        <v>1.52173913043478</v>
      </c>
      <c r="E183" s="7">
        <v>3.9778733035739297E-3</v>
      </c>
      <c r="F183" s="7" t="s">
        <v>702</v>
      </c>
      <c r="G183" s="7">
        <v>343</v>
      </c>
      <c r="H183" s="7">
        <v>59</v>
      </c>
      <c r="I183" s="7">
        <v>13288</v>
      </c>
      <c r="J183" s="7">
        <v>4.5963334486336898</v>
      </c>
      <c r="K183" s="7">
        <v>0.87263034439468901</v>
      </c>
      <c r="L183" s="7">
        <v>0.25500684567327198</v>
      </c>
      <c r="M183" s="7">
        <v>5.6035807399230499</v>
      </c>
    </row>
    <row r="184" spans="1:13" x14ac:dyDescent="0.25">
      <c r="A184" s="7" t="s">
        <v>2</v>
      </c>
      <c r="B184" s="7" t="s">
        <v>270</v>
      </c>
      <c r="C184" s="7">
        <v>7</v>
      </c>
      <c r="D184" s="7">
        <v>1.52173913043478</v>
      </c>
      <c r="E184" s="7">
        <v>6.2237255360318103E-3</v>
      </c>
      <c r="F184" s="7" t="s">
        <v>724</v>
      </c>
      <c r="G184" s="7">
        <v>430</v>
      </c>
      <c r="H184" s="7">
        <v>69</v>
      </c>
      <c r="I184" s="7">
        <v>17854</v>
      </c>
      <c r="J184" s="7">
        <v>4.2122682844624197</v>
      </c>
      <c r="K184" s="7">
        <v>0.89234385712380804</v>
      </c>
      <c r="L184" s="7">
        <v>0.122875772975054</v>
      </c>
      <c r="M184" s="7">
        <v>8.2073461978754203</v>
      </c>
    </row>
    <row r="185" spans="1:13" x14ac:dyDescent="0.25">
      <c r="A185" s="7" t="s">
        <v>3</v>
      </c>
      <c r="B185" s="7" t="s">
        <v>272</v>
      </c>
      <c r="C185" s="7">
        <v>7</v>
      </c>
      <c r="D185" s="7">
        <v>1.52173913043478</v>
      </c>
      <c r="E185" s="7">
        <v>7.8596402914122097E-3</v>
      </c>
      <c r="F185" s="7" t="s">
        <v>724</v>
      </c>
      <c r="G185" s="7">
        <v>273</v>
      </c>
      <c r="H185" s="7">
        <v>80</v>
      </c>
      <c r="I185" s="7">
        <v>12504</v>
      </c>
      <c r="J185" s="7">
        <v>4.0076923076922997</v>
      </c>
      <c r="K185" s="7">
        <v>0.889363201474904</v>
      </c>
      <c r="L185" s="7">
        <v>0.216991237405355</v>
      </c>
      <c r="M185" s="7">
        <v>9.9023338874120892</v>
      </c>
    </row>
    <row r="186" spans="1:13" x14ac:dyDescent="0.25">
      <c r="A186" s="7" t="s">
        <v>8</v>
      </c>
      <c r="B186" s="7" t="s">
        <v>290</v>
      </c>
      <c r="C186" s="7">
        <v>7</v>
      </c>
      <c r="D186" s="7">
        <v>1.52173913043478</v>
      </c>
      <c r="E186" s="7">
        <v>1.1514165221761401E-2</v>
      </c>
      <c r="F186" s="7" t="s">
        <v>755</v>
      </c>
      <c r="G186" s="7">
        <v>339</v>
      </c>
      <c r="H186" s="7">
        <v>76</v>
      </c>
      <c r="I186" s="7">
        <v>13588</v>
      </c>
      <c r="J186" s="7">
        <v>3.6918180406769099</v>
      </c>
      <c r="K186" s="7">
        <v>0.99999999971560904</v>
      </c>
      <c r="L186" s="7">
        <v>0.58489632721256601</v>
      </c>
      <c r="M186" s="7">
        <v>17.954549239525701</v>
      </c>
    </row>
    <row r="187" spans="1:13" x14ac:dyDescent="0.25">
      <c r="A187" s="7" t="s">
        <v>3</v>
      </c>
      <c r="B187" s="7" t="s">
        <v>274</v>
      </c>
      <c r="C187" s="7">
        <v>7</v>
      </c>
      <c r="D187" s="7">
        <v>1.52173913043478</v>
      </c>
      <c r="E187" s="7">
        <v>1.16548293975076E-2</v>
      </c>
      <c r="F187" s="7" t="s">
        <v>724</v>
      </c>
      <c r="G187" s="7">
        <v>273</v>
      </c>
      <c r="H187" s="7">
        <v>87</v>
      </c>
      <c r="I187" s="7">
        <v>12504</v>
      </c>
      <c r="J187" s="7">
        <v>3.6852343059239598</v>
      </c>
      <c r="K187" s="7">
        <v>0.96202377305414399</v>
      </c>
      <c r="L187" s="7">
        <v>0.25721228832087201</v>
      </c>
      <c r="M187" s="7">
        <v>14.351957233265701</v>
      </c>
    </row>
    <row r="188" spans="1:13" x14ac:dyDescent="0.25">
      <c r="A188" s="7" t="s">
        <v>3</v>
      </c>
      <c r="B188" s="7" t="s">
        <v>275</v>
      </c>
      <c r="C188" s="7">
        <v>7</v>
      </c>
      <c r="D188" s="7">
        <v>1.52173913043478</v>
      </c>
      <c r="E188" s="7">
        <v>1.36213784697462E-2</v>
      </c>
      <c r="F188" s="7" t="s">
        <v>724</v>
      </c>
      <c r="G188" s="7">
        <v>273</v>
      </c>
      <c r="H188" s="7">
        <v>90</v>
      </c>
      <c r="I188" s="7">
        <v>12504</v>
      </c>
      <c r="J188" s="7">
        <v>3.56239316239316</v>
      </c>
      <c r="K188" s="7">
        <v>0.97821394440165199</v>
      </c>
      <c r="L188" s="7">
        <v>0.25498059407148899</v>
      </c>
      <c r="M188" s="7">
        <v>16.576865673213501</v>
      </c>
    </row>
    <row r="189" spans="1:13" x14ac:dyDescent="0.25">
      <c r="A189" s="7" t="s">
        <v>0</v>
      </c>
      <c r="B189" s="7" t="s">
        <v>818</v>
      </c>
      <c r="C189" s="7">
        <v>7</v>
      </c>
      <c r="D189" s="7">
        <v>1.52173913043478</v>
      </c>
      <c r="E189" s="7">
        <v>2.3395057498970799E-2</v>
      </c>
      <c r="F189" s="7" t="s">
        <v>684</v>
      </c>
      <c r="G189" s="7">
        <v>343</v>
      </c>
      <c r="H189" s="7">
        <v>86</v>
      </c>
      <c r="I189" s="7">
        <v>13288</v>
      </c>
      <c r="J189" s="7">
        <v>3.15329852871381</v>
      </c>
      <c r="K189" s="7">
        <v>0.99999516183649195</v>
      </c>
      <c r="L189" s="7">
        <v>0.49335416763637302</v>
      </c>
      <c r="M189" s="7">
        <v>29.0009945572993</v>
      </c>
    </row>
    <row r="190" spans="1:13" x14ac:dyDescent="0.25">
      <c r="A190" s="7" t="s">
        <v>0</v>
      </c>
      <c r="B190" s="7" t="s">
        <v>819</v>
      </c>
      <c r="C190" s="7">
        <v>7</v>
      </c>
      <c r="D190" s="7">
        <v>1.52173913043478</v>
      </c>
      <c r="E190" s="7">
        <v>2.3395057498970799E-2</v>
      </c>
      <c r="F190" s="7" t="s">
        <v>684</v>
      </c>
      <c r="G190" s="7">
        <v>343</v>
      </c>
      <c r="H190" s="7">
        <v>86</v>
      </c>
      <c r="I190" s="7">
        <v>13288</v>
      </c>
      <c r="J190" s="7">
        <v>3.15329852871381</v>
      </c>
      <c r="K190" s="7">
        <v>0.99999516183649195</v>
      </c>
      <c r="L190" s="7">
        <v>0.49335416763637302</v>
      </c>
      <c r="M190" s="7">
        <v>29.0009945572993</v>
      </c>
    </row>
    <row r="191" spans="1:13" x14ac:dyDescent="0.25">
      <c r="A191" s="7" t="s">
        <v>8</v>
      </c>
      <c r="B191" s="7" t="s">
        <v>854</v>
      </c>
      <c r="C191" s="7">
        <v>7</v>
      </c>
      <c r="D191" s="7">
        <v>1.52173913043478</v>
      </c>
      <c r="E191" s="7">
        <v>3.5413957303495398E-2</v>
      </c>
      <c r="F191" s="7" t="s">
        <v>855</v>
      </c>
      <c r="G191" s="7">
        <v>339</v>
      </c>
      <c r="H191" s="7">
        <v>98</v>
      </c>
      <c r="I191" s="7">
        <v>13588</v>
      </c>
      <c r="J191" s="7">
        <v>2.8630425621576001</v>
      </c>
      <c r="K191" s="7">
        <v>1</v>
      </c>
      <c r="L191" s="7">
        <v>0.66838685510969698</v>
      </c>
      <c r="M191" s="7">
        <v>45.997128588896103</v>
      </c>
    </row>
    <row r="192" spans="1:13" x14ac:dyDescent="0.25">
      <c r="A192" s="7" t="s">
        <v>3</v>
      </c>
      <c r="B192" s="7" t="s">
        <v>278</v>
      </c>
      <c r="C192" s="7">
        <v>7</v>
      </c>
      <c r="D192" s="7">
        <v>1.52173913043478</v>
      </c>
      <c r="E192" s="7">
        <v>3.5443265652634399E-2</v>
      </c>
      <c r="F192" s="7" t="s">
        <v>856</v>
      </c>
      <c r="G192" s="7">
        <v>273</v>
      </c>
      <c r="H192" s="7">
        <v>112</v>
      </c>
      <c r="I192" s="7">
        <v>12504</v>
      </c>
      <c r="J192" s="7">
        <v>2.86263736263736</v>
      </c>
      <c r="K192" s="7">
        <v>0.99995759179088906</v>
      </c>
      <c r="L192" s="7">
        <v>0.39553313853185501</v>
      </c>
      <c r="M192" s="7">
        <v>37.928723776806898</v>
      </c>
    </row>
    <row r="193" spans="1:13" x14ac:dyDescent="0.25">
      <c r="A193" s="7" t="s">
        <v>2</v>
      </c>
      <c r="B193" s="7" t="s">
        <v>279</v>
      </c>
      <c r="C193" s="7">
        <v>7</v>
      </c>
      <c r="D193" s="7">
        <v>1.52173913043478</v>
      </c>
      <c r="E193" s="7">
        <v>3.7910522955378903E-2</v>
      </c>
      <c r="F193" s="7" t="s">
        <v>870</v>
      </c>
      <c r="G193" s="7">
        <v>430</v>
      </c>
      <c r="H193" s="7">
        <v>103</v>
      </c>
      <c r="I193" s="7">
        <v>17854</v>
      </c>
      <c r="J193" s="7">
        <v>2.8218107925039502</v>
      </c>
      <c r="K193" s="7">
        <v>0.99999898159426104</v>
      </c>
      <c r="L193" s="7">
        <v>0.34170304903195298</v>
      </c>
      <c r="M193" s="7">
        <v>41.147391910414697</v>
      </c>
    </row>
    <row r="194" spans="1:13" x14ac:dyDescent="0.25">
      <c r="A194" s="7" t="s">
        <v>8</v>
      </c>
      <c r="B194" s="7" t="s">
        <v>887</v>
      </c>
      <c r="C194" s="7">
        <v>7</v>
      </c>
      <c r="D194" s="7">
        <v>1.52173913043478</v>
      </c>
      <c r="E194" s="7">
        <v>4.3482401154944603E-2</v>
      </c>
      <c r="F194" s="7" t="s">
        <v>888</v>
      </c>
      <c r="G194" s="7">
        <v>339</v>
      </c>
      <c r="H194" s="7">
        <v>103</v>
      </c>
      <c r="I194" s="7">
        <v>13588</v>
      </c>
      <c r="J194" s="7">
        <v>2.7240599135091701</v>
      </c>
      <c r="K194" s="7">
        <v>1</v>
      </c>
      <c r="L194" s="7">
        <v>0.71086106239050495</v>
      </c>
      <c r="M194" s="7">
        <v>53.217946002062298</v>
      </c>
    </row>
    <row r="195" spans="1:13" x14ac:dyDescent="0.25">
      <c r="A195" s="7" t="s">
        <v>2</v>
      </c>
      <c r="B195" s="7" t="s">
        <v>918</v>
      </c>
      <c r="C195" s="7">
        <v>7</v>
      </c>
      <c r="D195" s="7">
        <v>1.52173913043478</v>
      </c>
      <c r="E195" s="7">
        <v>5.1354508770444902E-2</v>
      </c>
      <c r="F195" s="7" t="s">
        <v>919</v>
      </c>
      <c r="G195" s="7">
        <v>430</v>
      </c>
      <c r="H195" s="7">
        <v>111</v>
      </c>
      <c r="I195" s="7">
        <v>17854</v>
      </c>
      <c r="J195" s="7">
        <v>2.6184370416928502</v>
      </c>
      <c r="K195" s="7">
        <v>0.99999999329947098</v>
      </c>
      <c r="L195" s="7">
        <v>0.40714638330394298</v>
      </c>
      <c r="M195" s="7">
        <v>51.478554505463897</v>
      </c>
    </row>
    <row r="196" spans="1:13" x14ac:dyDescent="0.25">
      <c r="A196" s="7" t="s">
        <v>3</v>
      </c>
      <c r="B196" s="7" t="s">
        <v>925</v>
      </c>
      <c r="C196" s="7">
        <v>7</v>
      </c>
      <c r="D196" s="7">
        <v>1.52173913043478</v>
      </c>
      <c r="E196" s="7">
        <v>5.3583560347131597E-2</v>
      </c>
      <c r="F196" s="7" t="s">
        <v>919</v>
      </c>
      <c r="G196" s="7">
        <v>273</v>
      </c>
      <c r="H196" s="7">
        <v>124</v>
      </c>
      <c r="I196" s="7">
        <v>12504</v>
      </c>
      <c r="J196" s="7">
        <v>2.5856079404466499</v>
      </c>
      <c r="K196" s="7">
        <v>0.99999978769761</v>
      </c>
      <c r="L196" s="7">
        <v>0.45914830476266899</v>
      </c>
      <c r="M196" s="7">
        <v>51.702362233527701</v>
      </c>
    </row>
    <row r="197" spans="1:13" x14ac:dyDescent="0.25">
      <c r="A197" s="7" t="s">
        <v>2</v>
      </c>
      <c r="B197" s="7" t="s">
        <v>935</v>
      </c>
      <c r="C197" s="7">
        <v>7</v>
      </c>
      <c r="D197" s="7">
        <v>1.52173913043478</v>
      </c>
      <c r="E197" s="7">
        <v>6.1065138591323599E-2</v>
      </c>
      <c r="F197" s="7" t="s">
        <v>936</v>
      </c>
      <c r="G197" s="7">
        <v>430</v>
      </c>
      <c r="H197" s="7">
        <v>116</v>
      </c>
      <c r="I197" s="7">
        <v>17854</v>
      </c>
      <c r="J197" s="7">
        <v>2.5055733761026402</v>
      </c>
      <c r="K197" s="7">
        <v>0.999999999829838</v>
      </c>
      <c r="L197" s="7">
        <v>0.446755141236506</v>
      </c>
      <c r="M197" s="7">
        <v>57.865355353529502</v>
      </c>
    </row>
    <row r="198" spans="1:13" x14ac:dyDescent="0.25">
      <c r="A198" s="7" t="s">
        <v>3</v>
      </c>
      <c r="B198" s="7" t="s">
        <v>151</v>
      </c>
      <c r="C198" s="7">
        <v>7</v>
      </c>
      <c r="D198" s="7">
        <v>1.52173913043478</v>
      </c>
      <c r="E198" s="7">
        <v>8.9728744918639095E-2</v>
      </c>
      <c r="F198" s="7" t="s">
        <v>1006</v>
      </c>
      <c r="G198" s="7">
        <v>273</v>
      </c>
      <c r="H198" s="7">
        <v>142</v>
      </c>
      <c r="I198" s="7">
        <v>12504</v>
      </c>
      <c r="J198" s="7">
        <v>2.2578548212351</v>
      </c>
      <c r="K198" s="7">
        <v>0.99999999999593803</v>
      </c>
      <c r="L198" s="7">
        <v>0.60810793421285503</v>
      </c>
      <c r="M198" s="7">
        <v>71.130441540443798</v>
      </c>
    </row>
    <row r="199" spans="1:13" x14ac:dyDescent="0.25">
      <c r="A199" s="7" t="s">
        <v>10</v>
      </c>
      <c r="B199" s="7" t="s">
        <v>678</v>
      </c>
      <c r="C199" s="7">
        <v>6</v>
      </c>
      <c r="D199" s="7">
        <v>1.3043478260869501</v>
      </c>
      <c r="E199" s="7">
        <v>1.27800092574886E-3</v>
      </c>
      <c r="F199" s="7" t="s">
        <v>679</v>
      </c>
      <c r="G199" s="7">
        <v>419</v>
      </c>
      <c r="H199" s="7">
        <v>35</v>
      </c>
      <c r="I199" s="7">
        <v>17763</v>
      </c>
      <c r="J199" s="7">
        <v>7.2675076713262801</v>
      </c>
      <c r="K199" s="7">
        <v>0.66017435984385497</v>
      </c>
      <c r="L199" s="7">
        <v>0.66017435984385497</v>
      </c>
      <c r="M199" s="7">
        <v>1.9573854755304401</v>
      </c>
    </row>
    <row r="200" spans="1:13" x14ac:dyDescent="0.25">
      <c r="A200" s="7" t="s">
        <v>17</v>
      </c>
      <c r="B200" s="7" t="s">
        <v>681</v>
      </c>
      <c r="C200" s="7">
        <v>6</v>
      </c>
      <c r="D200" s="7">
        <v>1.3043478260869501</v>
      </c>
      <c r="E200" s="7">
        <v>1.59912946301088E-3</v>
      </c>
      <c r="F200" s="7" t="s">
        <v>679</v>
      </c>
      <c r="G200" s="7">
        <v>423</v>
      </c>
      <c r="H200" s="7">
        <v>33</v>
      </c>
      <c r="I200" s="7">
        <v>16021</v>
      </c>
      <c r="J200" s="7">
        <v>6.8863099075865</v>
      </c>
      <c r="K200" s="7">
        <v>0.93224714433881695</v>
      </c>
      <c r="L200" s="7">
        <v>0.59232957928233099</v>
      </c>
      <c r="M200" s="7">
        <v>2.6599470092848998</v>
      </c>
    </row>
    <row r="201" spans="1:13" x14ac:dyDescent="0.25">
      <c r="A201" s="7" t="s">
        <v>3</v>
      </c>
      <c r="B201" s="7" t="s">
        <v>756</v>
      </c>
      <c r="C201" s="7">
        <v>6</v>
      </c>
      <c r="D201" s="7">
        <v>1.3043478260869501</v>
      </c>
      <c r="E201" s="7">
        <v>1.18223013450577E-2</v>
      </c>
      <c r="F201" s="7" t="s">
        <v>757</v>
      </c>
      <c r="G201" s="7">
        <v>273</v>
      </c>
      <c r="H201" s="7">
        <v>63</v>
      </c>
      <c r="I201" s="7">
        <v>12504</v>
      </c>
      <c r="J201" s="7">
        <v>4.3621140763997897</v>
      </c>
      <c r="K201" s="7">
        <v>0.96377749219082598</v>
      </c>
      <c r="L201" s="7">
        <v>0.241571095193651</v>
      </c>
      <c r="M201" s="7">
        <v>14.5435462176609</v>
      </c>
    </row>
    <row r="202" spans="1:13" x14ac:dyDescent="0.25">
      <c r="A202" s="7" t="s">
        <v>8</v>
      </c>
      <c r="B202" s="7" t="s">
        <v>269</v>
      </c>
      <c r="C202" s="7">
        <v>6</v>
      </c>
      <c r="D202" s="7">
        <v>1.3043478260869501</v>
      </c>
      <c r="E202" s="7">
        <v>1.44347526294461E-2</v>
      </c>
      <c r="F202" s="7" t="s">
        <v>768</v>
      </c>
      <c r="G202" s="7">
        <v>339</v>
      </c>
      <c r="H202" s="7">
        <v>58</v>
      </c>
      <c r="I202" s="7">
        <v>13588</v>
      </c>
      <c r="J202" s="7">
        <v>4.1464754348489397</v>
      </c>
      <c r="K202" s="7">
        <v>0.99999999999896505</v>
      </c>
      <c r="L202" s="7">
        <v>0.61388285673274001</v>
      </c>
      <c r="M202" s="7">
        <v>21.9999094876013</v>
      </c>
    </row>
    <row r="203" spans="1:13" x14ac:dyDescent="0.25">
      <c r="A203" s="7" t="s">
        <v>10</v>
      </c>
      <c r="B203" s="7" t="s">
        <v>287</v>
      </c>
      <c r="C203" s="7">
        <v>6</v>
      </c>
      <c r="D203" s="7">
        <v>1.3043478260869501</v>
      </c>
      <c r="E203" s="7">
        <v>1.9485137382126799E-2</v>
      </c>
      <c r="F203" s="7" t="s">
        <v>793</v>
      </c>
      <c r="G203" s="7">
        <v>419</v>
      </c>
      <c r="H203" s="7">
        <v>66</v>
      </c>
      <c r="I203" s="7">
        <v>17763</v>
      </c>
      <c r="J203" s="7">
        <v>3.85398134085484</v>
      </c>
      <c r="K203" s="7">
        <v>0.99999993871857795</v>
      </c>
      <c r="L203" s="7">
        <v>0.74942134769078395</v>
      </c>
      <c r="M203" s="7">
        <v>26.226766695431898</v>
      </c>
    </row>
    <row r="204" spans="1:13" x14ac:dyDescent="0.25">
      <c r="A204" s="7" t="s">
        <v>2</v>
      </c>
      <c r="B204" s="7" t="s">
        <v>807</v>
      </c>
      <c r="C204" s="7">
        <v>6</v>
      </c>
      <c r="D204" s="7">
        <v>1.3043478260869501</v>
      </c>
      <c r="E204" s="7">
        <v>2.1110655163937599E-2</v>
      </c>
      <c r="F204" s="7" t="s">
        <v>808</v>
      </c>
      <c r="G204" s="7">
        <v>430</v>
      </c>
      <c r="H204" s="7">
        <v>66</v>
      </c>
      <c r="I204" s="7">
        <v>17854</v>
      </c>
      <c r="J204" s="7">
        <v>3.7746300211416401</v>
      </c>
      <c r="K204" s="7">
        <v>0.99950807867560698</v>
      </c>
      <c r="L204" s="7">
        <v>0.24581547551591601</v>
      </c>
      <c r="M204" s="7">
        <v>25.373622716987501</v>
      </c>
    </row>
    <row r="205" spans="1:13" x14ac:dyDescent="0.25">
      <c r="A205" s="7" t="s">
        <v>110</v>
      </c>
      <c r="B205" s="7" t="s">
        <v>827</v>
      </c>
      <c r="C205" s="7">
        <v>6</v>
      </c>
      <c r="D205" s="7">
        <v>1.3043478260869501</v>
      </c>
      <c r="E205" s="7">
        <v>2.5187801090217898E-2</v>
      </c>
      <c r="F205" s="7" t="s">
        <v>828</v>
      </c>
      <c r="G205" s="7">
        <v>179</v>
      </c>
      <c r="H205" s="7">
        <v>54</v>
      </c>
      <c r="I205" s="7">
        <v>5738</v>
      </c>
      <c r="J205" s="7">
        <v>3.5617628801986299</v>
      </c>
      <c r="K205" s="7">
        <v>0.975875435502634</v>
      </c>
      <c r="L205" s="7">
        <v>0.711051910452841</v>
      </c>
      <c r="M205" s="7">
        <v>26.155755605185998</v>
      </c>
    </row>
    <row r="206" spans="1:13" x14ac:dyDescent="0.25">
      <c r="A206" s="7" t="s">
        <v>10</v>
      </c>
      <c r="B206" s="7" t="s">
        <v>271</v>
      </c>
      <c r="C206" s="7">
        <v>6</v>
      </c>
      <c r="D206" s="7">
        <v>1.3043478260869501</v>
      </c>
      <c r="E206" s="7">
        <v>3.02150265171038E-2</v>
      </c>
      <c r="F206" s="7" t="s">
        <v>840</v>
      </c>
      <c r="G206" s="7">
        <v>419</v>
      </c>
      <c r="H206" s="7">
        <v>74</v>
      </c>
      <c r="I206" s="7">
        <v>17763</v>
      </c>
      <c r="J206" s="7">
        <v>3.43733470941108</v>
      </c>
      <c r="K206" s="7">
        <v>0.99999999999432299</v>
      </c>
      <c r="L206" s="7">
        <v>0.84270315192570699</v>
      </c>
      <c r="M206" s="7">
        <v>37.765780053436202</v>
      </c>
    </row>
    <row r="207" spans="1:13" x14ac:dyDescent="0.25">
      <c r="A207" s="7" t="s">
        <v>14</v>
      </c>
      <c r="B207" s="7" t="s">
        <v>288</v>
      </c>
      <c r="C207" s="7">
        <v>6</v>
      </c>
      <c r="D207" s="7">
        <v>1.3043478260869501</v>
      </c>
      <c r="E207" s="7">
        <v>3.0273387378327202E-2</v>
      </c>
      <c r="F207" s="7" t="s">
        <v>793</v>
      </c>
      <c r="G207" s="7">
        <v>243</v>
      </c>
      <c r="H207" s="7">
        <v>66</v>
      </c>
      <c r="I207" s="7">
        <v>9131</v>
      </c>
      <c r="J207" s="7">
        <v>3.4160119715675199</v>
      </c>
      <c r="K207" s="7">
        <v>0.996812708572965</v>
      </c>
      <c r="L207" s="7">
        <v>0.61637789054216297</v>
      </c>
      <c r="M207" s="7">
        <v>31.686608006654399</v>
      </c>
    </row>
    <row r="208" spans="1:13" x14ac:dyDescent="0.25">
      <c r="A208" s="7" t="s">
        <v>2</v>
      </c>
      <c r="B208" s="7" t="s">
        <v>273</v>
      </c>
      <c r="C208" s="7">
        <v>6</v>
      </c>
      <c r="D208" s="7">
        <v>1.3043478260869501</v>
      </c>
      <c r="E208" s="7">
        <v>3.1018034442510899E-2</v>
      </c>
      <c r="F208" s="7" t="s">
        <v>840</v>
      </c>
      <c r="G208" s="7">
        <v>430</v>
      </c>
      <c r="H208" s="7">
        <v>73</v>
      </c>
      <c r="I208" s="7">
        <v>17854</v>
      </c>
      <c r="J208" s="7">
        <v>3.41267919719655</v>
      </c>
      <c r="K208" s="7">
        <v>0.99998697724676699</v>
      </c>
      <c r="L208" s="7">
        <v>0.304319599480603</v>
      </c>
      <c r="M208" s="7">
        <v>35.092973545825899</v>
      </c>
    </row>
    <row r="209" spans="1:13" x14ac:dyDescent="0.25">
      <c r="A209" s="7" t="s">
        <v>2</v>
      </c>
      <c r="B209" s="7" t="s">
        <v>848</v>
      </c>
      <c r="C209" s="7">
        <v>6</v>
      </c>
      <c r="D209" s="7">
        <v>1.3043478260869501</v>
      </c>
      <c r="E209" s="7">
        <v>3.43033291674485E-2</v>
      </c>
      <c r="F209" s="7" t="s">
        <v>849</v>
      </c>
      <c r="G209" s="7">
        <v>430</v>
      </c>
      <c r="H209" s="7">
        <v>75</v>
      </c>
      <c r="I209" s="7">
        <v>17854</v>
      </c>
      <c r="J209" s="7">
        <v>3.3216744186046498</v>
      </c>
      <c r="K209" s="7">
        <v>0.99999612615613098</v>
      </c>
      <c r="L209" s="7">
        <v>0.32254657772700901</v>
      </c>
      <c r="M209" s="7">
        <v>38.047388704561399</v>
      </c>
    </row>
    <row r="210" spans="1:13" x14ac:dyDescent="0.25">
      <c r="A210" s="7" t="s">
        <v>3</v>
      </c>
      <c r="B210" s="7" t="s">
        <v>289</v>
      </c>
      <c r="C210" s="7">
        <v>6</v>
      </c>
      <c r="D210" s="7">
        <v>1.3043478260869501</v>
      </c>
      <c r="E210" s="7">
        <v>3.7697581408387998E-2</v>
      </c>
      <c r="F210" s="7" t="s">
        <v>867</v>
      </c>
      <c r="G210" s="7">
        <v>273</v>
      </c>
      <c r="H210" s="7">
        <v>85</v>
      </c>
      <c r="I210" s="7">
        <v>12504</v>
      </c>
      <c r="J210" s="7">
        <v>3.23309631544925</v>
      </c>
      <c r="K210" s="7">
        <v>0.99997792350752801</v>
      </c>
      <c r="L210" s="7">
        <v>0.39981880423247601</v>
      </c>
      <c r="M210" s="7">
        <v>39.818704786139797</v>
      </c>
    </row>
    <row r="211" spans="1:13" x14ac:dyDescent="0.25">
      <c r="A211" s="7" t="s">
        <v>8</v>
      </c>
      <c r="B211" s="7" t="s">
        <v>875</v>
      </c>
      <c r="C211" s="7">
        <v>6</v>
      </c>
      <c r="D211" s="7">
        <v>1.3043478260869501</v>
      </c>
      <c r="E211" s="7">
        <v>4.0717237449111397E-2</v>
      </c>
      <c r="F211" s="7" t="s">
        <v>876</v>
      </c>
      <c r="G211" s="7">
        <v>339</v>
      </c>
      <c r="H211" s="7">
        <v>76</v>
      </c>
      <c r="I211" s="7">
        <v>13588</v>
      </c>
      <c r="J211" s="7">
        <v>3.1644154634373498</v>
      </c>
      <c r="K211" s="7">
        <v>1</v>
      </c>
      <c r="L211" s="7">
        <v>0.70294155233728295</v>
      </c>
      <c r="M211" s="7">
        <v>50.852409341661101</v>
      </c>
    </row>
    <row r="212" spans="1:13" x14ac:dyDescent="0.25">
      <c r="A212" s="7" t="s">
        <v>14</v>
      </c>
      <c r="B212" s="7" t="s">
        <v>277</v>
      </c>
      <c r="C212" s="7">
        <v>6</v>
      </c>
      <c r="D212" s="7">
        <v>1.3043478260869501</v>
      </c>
      <c r="E212" s="7">
        <v>4.6143697791623799E-2</v>
      </c>
      <c r="F212" s="7" t="s">
        <v>840</v>
      </c>
      <c r="G212" s="7">
        <v>243</v>
      </c>
      <c r="H212" s="7">
        <v>74</v>
      </c>
      <c r="I212" s="7">
        <v>9131</v>
      </c>
      <c r="J212" s="7">
        <v>3.0467133800467101</v>
      </c>
      <c r="K212" s="7">
        <v>0.99985434939307904</v>
      </c>
      <c r="L212" s="7">
        <v>0.66855304208520805</v>
      </c>
      <c r="M212" s="7">
        <v>44.323471185365101</v>
      </c>
    </row>
    <row r="213" spans="1:13" x14ac:dyDescent="0.25">
      <c r="A213" s="7" t="s">
        <v>3</v>
      </c>
      <c r="B213" s="7" t="s">
        <v>900</v>
      </c>
      <c r="C213" s="7">
        <v>6</v>
      </c>
      <c r="D213" s="7">
        <v>1.3043478260869501</v>
      </c>
      <c r="E213" s="7">
        <v>4.6356243041112598E-2</v>
      </c>
      <c r="F213" s="7" t="s">
        <v>901</v>
      </c>
      <c r="G213" s="7">
        <v>273</v>
      </c>
      <c r="H213" s="7">
        <v>90</v>
      </c>
      <c r="I213" s="7">
        <v>12504</v>
      </c>
      <c r="J213" s="7">
        <v>3.0534798534798502</v>
      </c>
      <c r="K213" s="7">
        <v>0.99999822686651196</v>
      </c>
      <c r="L213" s="7">
        <v>0.43772952437382701</v>
      </c>
      <c r="M213" s="7">
        <v>46.594369595334499</v>
      </c>
    </row>
    <row r="214" spans="1:13" x14ac:dyDescent="0.25">
      <c r="A214" s="7" t="s">
        <v>8</v>
      </c>
      <c r="B214" s="7" t="s">
        <v>505</v>
      </c>
      <c r="C214" s="7">
        <v>6</v>
      </c>
      <c r="D214" s="7">
        <v>1.3043478260869501</v>
      </c>
      <c r="E214" s="7">
        <v>4.8971683914090298E-2</v>
      </c>
      <c r="F214" s="7" t="s">
        <v>904</v>
      </c>
      <c r="G214" s="7">
        <v>339</v>
      </c>
      <c r="H214" s="7">
        <v>80</v>
      </c>
      <c r="I214" s="7">
        <v>13588</v>
      </c>
      <c r="J214" s="7">
        <v>3.0061946902654801</v>
      </c>
      <c r="K214" s="7">
        <v>1</v>
      </c>
      <c r="L214" s="7">
        <v>0.73383248073748397</v>
      </c>
      <c r="M214" s="7">
        <v>57.599862368719101</v>
      </c>
    </row>
    <row r="215" spans="1:13" x14ac:dyDescent="0.25">
      <c r="A215" s="7" t="s">
        <v>8</v>
      </c>
      <c r="B215" s="7" t="s">
        <v>945</v>
      </c>
      <c r="C215" s="7">
        <v>6</v>
      </c>
      <c r="D215" s="7">
        <v>1.3043478260869501</v>
      </c>
      <c r="E215" s="7">
        <v>6.5623512258627004E-2</v>
      </c>
      <c r="F215" s="7" t="s">
        <v>946</v>
      </c>
      <c r="G215" s="7">
        <v>339</v>
      </c>
      <c r="H215" s="7">
        <v>87</v>
      </c>
      <c r="I215" s="7">
        <v>13588</v>
      </c>
      <c r="J215" s="7">
        <v>2.7643169565659602</v>
      </c>
      <c r="K215" s="7">
        <v>1</v>
      </c>
      <c r="L215" s="7">
        <v>0.792178791260158</v>
      </c>
      <c r="M215" s="7">
        <v>68.647292744442694</v>
      </c>
    </row>
    <row r="216" spans="1:13" x14ac:dyDescent="0.25">
      <c r="A216" s="7" t="s">
        <v>10</v>
      </c>
      <c r="B216" s="7" t="s">
        <v>1009</v>
      </c>
      <c r="C216" s="7">
        <v>6</v>
      </c>
      <c r="D216" s="7">
        <v>1.3043478260869501</v>
      </c>
      <c r="E216" s="7">
        <v>9.0002069088144496E-2</v>
      </c>
      <c r="F216" s="7" t="s">
        <v>1010</v>
      </c>
      <c r="G216" s="7">
        <v>419</v>
      </c>
      <c r="H216" s="7">
        <v>101</v>
      </c>
      <c r="I216" s="7">
        <v>17763</v>
      </c>
      <c r="J216" s="7">
        <v>2.5184432524398002</v>
      </c>
      <c r="K216" s="7">
        <v>1</v>
      </c>
      <c r="L216" s="7">
        <v>0.95858057477795999</v>
      </c>
      <c r="M216" s="7">
        <v>76.727288030387498</v>
      </c>
    </row>
    <row r="217" spans="1:13" x14ac:dyDescent="0.25">
      <c r="A217" s="7" t="s">
        <v>3</v>
      </c>
      <c r="B217" s="7" t="s">
        <v>297</v>
      </c>
      <c r="C217" s="7">
        <v>5</v>
      </c>
      <c r="D217" s="7">
        <v>1.0869565217391299</v>
      </c>
      <c r="E217" s="7">
        <v>2.9716051273824501E-3</v>
      </c>
      <c r="F217" s="7" t="s">
        <v>691</v>
      </c>
      <c r="G217" s="7">
        <v>273</v>
      </c>
      <c r="H217" s="7">
        <v>28</v>
      </c>
      <c r="I217" s="7">
        <v>12504</v>
      </c>
      <c r="J217" s="7">
        <v>8.1789638932496</v>
      </c>
      <c r="K217" s="7">
        <v>0.56408679316025001</v>
      </c>
      <c r="L217" s="7">
        <v>0.15300664056923399</v>
      </c>
      <c r="M217" s="7">
        <v>3.8565074691332502</v>
      </c>
    </row>
    <row r="218" spans="1:13" x14ac:dyDescent="0.25">
      <c r="A218" s="7" t="s">
        <v>3</v>
      </c>
      <c r="B218" s="7" t="s">
        <v>697</v>
      </c>
      <c r="C218" s="7">
        <v>5</v>
      </c>
      <c r="D218" s="7">
        <v>1.0869565217391299</v>
      </c>
      <c r="E218" s="7">
        <v>3.3889244581663401E-3</v>
      </c>
      <c r="F218" s="7" t="s">
        <v>698</v>
      </c>
      <c r="G218" s="7">
        <v>273</v>
      </c>
      <c r="H218" s="7">
        <v>29</v>
      </c>
      <c r="I218" s="7">
        <v>12504</v>
      </c>
      <c r="J218" s="7">
        <v>7.8969306555513397</v>
      </c>
      <c r="K218" s="7">
        <v>0.61214188280732795</v>
      </c>
      <c r="L218" s="7">
        <v>0.12654812075249799</v>
      </c>
      <c r="M218" s="7">
        <v>4.3869520650781997</v>
      </c>
    </row>
    <row r="219" spans="1:13" x14ac:dyDescent="0.25">
      <c r="A219" s="7" t="s">
        <v>17</v>
      </c>
      <c r="B219" s="7" t="s">
        <v>300</v>
      </c>
      <c r="C219" s="7">
        <v>5</v>
      </c>
      <c r="D219" s="7">
        <v>1.0869565217391299</v>
      </c>
      <c r="E219" s="7">
        <v>1.7284148637627301E-2</v>
      </c>
      <c r="F219" s="7" t="s">
        <v>786</v>
      </c>
      <c r="G219" s="7">
        <v>423</v>
      </c>
      <c r="H219" s="7">
        <v>38</v>
      </c>
      <c r="I219" s="7">
        <v>16021</v>
      </c>
      <c r="J219" s="7">
        <v>4.98351374891128</v>
      </c>
      <c r="K219" s="7">
        <v>0.99999999999981604</v>
      </c>
      <c r="L219" s="7">
        <v>0.91317344255406596</v>
      </c>
      <c r="M219" s="7">
        <v>25.45036756727</v>
      </c>
    </row>
    <row r="220" spans="1:13" x14ac:dyDescent="0.25">
      <c r="A220" s="7" t="s">
        <v>8</v>
      </c>
      <c r="B220" s="7" t="s">
        <v>573</v>
      </c>
      <c r="C220" s="7">
        <v>5</v>
      </c>
      <c r="D220" s="7">
        <v>1.0869565217391299</v>
      </c>
      <c r="E220" s="7">
        <v>3.10324551014881E-2</v>
      </c>
      <c r="F220" s="7" t="s">
        <v>843</v>
      </c>
      <c r="G220" s="7">
        <v>339</v>
      </c>
      <c r="H220" s="7">
        <v>48</v>
      </c>
      <c r="I220" s="7">
        <v>13588</v>
      </c>
      <c r="J220" s="7">
        <v>4.1752704031465004</v>
      </c>
      <c r="K220" s="7">
        <v>1</v>
      </c>
      <c r="L220" s="7">
        <v>0.64995699386948103</v>
      </c>
      <c r="M220" s="7">
        <v>41.648685049428302</v>
      </c>
    </row>
    <row r="221" spans="1:13" x14ac:dyDescent="0.25">
      <c r="A221" s="7" t="s">
        <v>10</v>
      </c>
      <c r="B221" s="7" t="s">
        <v>285</v>
      </c>
      <c r="C221" s="7">
        <v>5</v>
      </c>
      <c r="D221" s="7">
        <v>1.0869565217391299</v>
      </c>
      <c r="E221" s="7">
        <v>3.3732690476504297E-2</v>
      </c>
      <c r="F221" s="7" t="s">
        <v>847</v>
      </c>
      <c r="G221" s="7">
        <v>419</v>
      </c>
      <c r="H221" s="7">
        <v>52</v>
      </c>
      <c r="I221" s="7">
        <v>17763</v>
      </c>
      <c r="J221" s="7">
        <v>4.0763264182118597</v>
      </c>
      <c r="K221" s="7">
        <v>0.99999999999973499</v>
      </c>
      <c r="L221" s="7">
        <v>0.83636285940962896</v>
      </c>
      <c r="M221" s="7">
        <v>41.165236533264199</v>
      </c>
    </row>
    <row r="222" spans="1:13" x14ac:dyDescent="0.25">
      <c r="A222" s="7" t="s">
        <v>8</v>
      </c>
      <c r="B222" s="7" t="s">
        <v>861</v>
      </c>
      <c r="C222" s="7">
        <v>5</v>
      </c>
      <c r="D222" s="7">
        <v>1.0869565217391299</v>
      </c>
      <c r="E222" s="7">
        <v>3.7636986479400197E-2</v>
      </c>
      <c r="F222" s="7" t="s">
        <v>862</v>
      </c>
      <c r="G222" s="7">
        <v>339</v>
      </c>
      <c r="H222" s="7">
        <v>51</v>
      </c>
      <c r="I222" s="7">
        <v>13588</v>
      </c>
      <c r="J222" s="7">
        <v>3.9296662617849498</v>
      </c>
      <c r="K222" s="7">
        <v>1</v>
      </c>
      <c r="L222" s="7">
        <v>0.68518746943673003</v>
      </c>
      <c r="M222" s="7">
        <v>48.084897992140597</v>
      </c>
    </row>
    <row r="223" spans="1:13" x14ac:dyDescent="0.25">
      <c r="A223" s="7" t="s">
        <v>8</v>
      </c>
      <c r="B223" s="7" t="s">
        <v>578</v>
      </c>
      <c r="C223" s="7">
        <v>5</v>
      </c>
      <c r="D223" s="7">
        <v>1.0869565217391299</v>
      </c>
      <c r="E223" s="7">
        <v>3.7636986479400197E-2</v>
      </c>
      <c r="F223" s="7" t="s">
        <v>843</v>
      </c>
      <c r="G223" s="7">
        <v>339</v>
      </c>
      <c r="H223" s="7">
        <v>51</v>
      </c>
      <c r="I223" s="7">
        <v>13588</v>
      </c>
      <c r="J223" s="7">
        <v>3.9296662617849498</v>
      </c>
      <c r="K223" s="7">
        <v>1</v>
      </c>
      <c r="L223" s="7">
        <v>0.68518746943673003</v>
      </c>
      <c r="M223" s="7">
        <v>48.084897992140597</v>
      </c>
    </row>
    <row r="224" spans="1:13" x14ac:dyDescent="0.25">
      <c r="A224" s="7" t="s">
        <v>8</v>
      </c>
      <c r="B224" s="7" t="s">
        <v>863</v>
      </c>
      <c r="C224" s="7">
        <v>5</v>
      </c>
      <c r="D224" s="7">
        <v>1.0869565217391299</v>
      </c>
      <c r="E224" s="7">
        <v>3.7636986479400197E-2</v>
      </c>
      <c r="F224" s="7" t="s">
        <v>864</v>
      </c>
      <c r="G224" s="7">
        <v>339</v>
      </c>
      <c r="H224" s="7">
        <v>51</v>
      </c>
      <c r="I224" s="7">
        <v>13588</v>
      </c>
      <c r="J224" s="7">
        <v>3.9296662617849498</v>
      </c>
      <c r="K224" s="7">
        <v>1</v>
      </c>
      <c r="L224" s="7">
        <v>0.68518746943673003</v>
      </c>
      <c r="M224" s="7">
        <v>48.084897992140597</v>
      </c>
    </row>
    <row r="225" spans="1:13" x14ac:dyDescent="0.25">
      <c r="A225" s="7" t="s">
        <v>8</v>
      </c>
      <c r="B225" s="7" t="s">
        <v>865</v>
      </c>
      <c r="C225" s="7">
        <v>5</v>
      </c>
      <c r="D225" s="7">
        <v>1.0869565217391299</v>
      </c>
      <c r="E225" s="7">
        <v>3.7636986479400197E-2</v>
      </c>
      <c r="F225" s="7" t="s">
        <v>866</v>
      </c>
      <c r="G225" s="7">
        <v>339</v>
      </c>
      <c r="H225" s="7">
        <v>51</v>
      </c>
      <c r="I225" s="7">
        <v>13588</v>
      </c>
      <c r="J225" s="7">
        <v>3.9296662617849498</v>
      </c>
      <c r="K225" s="7">
        <v>1</v>
      </c>
      <c r="L225" s="7">
        <v>0.68518746943673003</v>
      </c>
      <c r="M225" s="7">
        <v>48.084897992140597</v>
      </c>
    </row>
    <row r="226" spans="1:13" x14ac:dyDescent="0.25">
      <c r="A226" s="7" t="s">
        <v>3</v>
      </c>
      <c r="B226" s="7" t="s">
        <v>889</v>
      </c>
      <c r="C226" s="7">
        <v>5</v>
      </c>
      <c r="D226" s="7">
        <v>1.0869565217391299</v>
      </c>
      <c r="E226" s="7">
        <v>4.3511431490211201E-2</v>
      </c>
      <c r="F226" s="7" t="s">
        <v>890</v>
      </c>
      <c r="G226" s="7">
        <v>273</v>
      </c>
      <c r="H226" s="7">
        <v>61</v>
      </c>
      <c r="I226" s="7">
        <v>12504</v>
      </c>
      <c r="J226" s="7">
        <v>3.7542785083768599</v>
      </c>
      <c r="K226" s="7">
        <v>0.999995929387962</v>
      </c>
      <c r="L226" s="7">
        <v>0.431167328769959</v>
      </c>
      <c r="M226" s="7">
        <v>44.450234694155398</v>
      </c>
    </row>
    <row r="227" spans="1:13" x14ac:dyDescent="0.25">
      <c r="A227" s="7" t="s">
        <v>0</v>
      </c>
      <c r="B227" s="7" t="s">
        <v>912</v>
      </c>
      <c r="C227" s="7">
        <v>5</v>
      </c>
      <c r="D227" s="7">
        <v>1.0869565217391299</v>
      </c>
      <c r="E227" s="7">
        <v>4.9877354834530097E-2</v>
      </c>
      <c r="F227" s="7" t="s">
        <v>913</v>
      </c>
      <c r="G227" s="7">
        <v>343</v>
      </c>
      <c r="H227" s="7">
        <v>54</v>
      </c>
      <c r="I227" s="7">
        <v>13288</v>
      </c>
      <c r="J227" s="7">
        <v>3.5870856279019501</v>
      </c>
      <c r="K227" s="7">
        <v>0.99999999999674805</v>
      </c>
      <c r="L227" s="7">
        <v>0.66784787145727897</v>
      </c>
      <c r="M227" s="7">
        <v>52.300480018619702</v>
      </c>
    </row>
    <row r="228" spans="1:13" x14ac:dyDescent="0.25">
      <c r="A228" s="7" t="s">
        <v>8</v>
      </c>
      <c r="B228" s="7" t="s">
        <v>286</v>
      </c>
      <c r="C228" s="7">
        <v>5</v>
      </c>
      <c r="D228" s="7">
        <v>1.0869565217391299</v>
      </c>
      <c r="E228" s="7">
        <v>5.0300991876522601E-2</v>
      </c>
      <c r="F228" s="7" t="s">
        <v>915</v>
      </c>
      <c r="G228" s="7">
        <v>339</v>
      </c>
      <c r="H228" s="7">
        <v>56</v>
      </c>
      <c r="I228" s="7">
        <v>13588</v>
      </c>
      <c r="J228" s="7">
        <v>3.5788032026969998</v>
      </c>
      <c r="K228" s="7">
        <v>1</v>
      </c>
      <c r="L228" s="7">
        <v>0.72912059980992605</v>
      </c>
      <c r="M228" s="7">
        <v>58.601284665620703</v>
      </c>
    </row>
    <row r="229" spans="1:13" x14ac:dyDescent="0.25">
      <c r="A229" s="7" t="s">
        <v>2</v>
      </c>
      <c r="B229" s="7" t="s">
        <v>928</v>
      </c>
      <c r="C229" s="7">
        <v>5</v>
      </c>
      <c r="D229" s="7">
        <v>1.0869565217391299</v>
      </c>
      <c r="E229" s="7">
        <v>5.5985317415885402E-2</v>
      </c>
      <c r="F229" s="7" t="s">
        <v>929</v>
      </c>
      <c r="G229" s="7">
        <v>430</v>
      </c>
      <c r="H229" s="7">
        <v>60</v>
      </c>
      <c r="I229" s="7">
        <v>17854</v>
      </c>
      <c r="J229" s="7">
        <v>3.4600775193798401</v>
      </c>
      <c r="K229" s="7">
        <v>0.99999999883207902</v>
      </c>
      <c r="L229" s="7">
        <v>0.42644015179273798</v>
      </c>
      <c r="M229" s="7">
        <v>54.628588675136598</v>
      </c>
    </row>
    <row r="230" spans="1:13" x14ac:dyDescent="0.25">
      <c r="A230" s="7" t="s">
        <v>8</v>
      </c>
      <c r="B230" s="7" t="s">
        <v>937</v>
      </c>
      <c r="C230" s="7">
        <v>5</v>
      </c>
      <c r="D230" s="7">
        <v>1.0869565217391299</v>
      </c>
      <c r="E230" s="7">
        <v>6.1914308040857E-2</v>
      </c>
      <c r="F230" s="7" t="s">
        <v>938</v>
      </c>
      <c r="G230" s="7">
        <v>339</v>
      </c>
      <c r="H230" s="7">
        <v>60</v>
      </c>
      <c r="I230" s="7">
        <v>13588</v>
      </c>
      <c r="J230" s="7">
        <v>3.3402163225171999</v>
      </c>
      <c r="K230" s="7">
        <v>1</v>
      </c>
      <c r="L230" s="7">
        <v>0.78466354136010097</v>
      </c>
      <c r="M230" s="7">
        <v>66.451197225845107</v>
      </c>
    </row>
    <row r="231" spans="1:13" x14ac:dyDescent="0.25">
      <c r="A231" s="7" t="s">
        <v>8</v>
      </c>
      <c r="B231" s="7" t="s">
        <v>950</v>
      </c>
      <c r="C231" s="7">
        <v>5</v>
      </c>
      <c r="D231" s="7">
        <v>1.0869565217391299</v>
      </c>
      <c r="E231" s="7">
        <v>6.82065473272878E-2</v>
      </c>
      <c r="F231" s="7" t="s">
        <v>929</v>
      </c>
      <c r="G231" s="7">
        <v>339</v>
      </c>
      <c r="H231" s="7">
        <v>62</v>
      </c>
      <c r="I231" s="7">
        <v>13588</v>
      </c>
      <c r="J231" s="7">
        <v>3.23246740888762</v>
      </c>
      <c r="K231" s="7">
        <v>1</v>
      </c>
      <c r="L231" s="7">
        <v>0.80119920182596205</v>
      </c>
      <c r="M231" s="7">
        <v>70.095887340542902</v>
      </c>
    </row>
    <row r="232" spans="1:13" x14ac:dyDescent="0.25">
      <c r="A232" s="7" t="s">
        <v>8</v>
      </c>
      <c r="B232" s="7" t="s">
        <v>967</v>
      </c>
      <c r="C232" s="7">
        <v>5</v>
      </c>
      <c r="D232" s="7">
        <v>1.0869565217391299</v>
      </c>
      <c r="E232" s="7">
        <v>7.4816047280722997E-2</v>
      </c>
      <c r="F232" s="7" t="s">
        <v>968</v>
      </c>
      <c r="G232" s="7">
        <v>339</v>
      </c>
      <c r="H232" s="7">
        <v>64</v>
      </c>
      <c r="I232" s="7">
        <v>13588</v>
      </c>
      <c r="J232" s="7">
        <v>3.1314528023598802</v>
      </c>
      <c r="K232" s="7">
        <v>1</v>
      </c>
      <c r="L232" s="7">
        <v>0.82025292584224996</v>
      </c>
      <c r="M232" s="7">
        <v>73.520977264185902</v>
      </c>
    </row>
    <row r="233" spans="1:13" x14ac:dyDescent="0.25">
      <c r="A233" s="7" t="s">
        <v>0</v>
      </c>
      <c r="B233" s="7" t="s">
        <v>980</v>
      </c>
      <c r="C233" s="7">
        <v>5</v>
      </c>
      <c r="D233" s="7">
        <v>1.0869565217391299</v>
      </c>
      <c r="E233" s="7">
        <v>7.87971874624325E-2</v>
      </c>
      <c r="F233" s="7" t="s">
        <v>981</v>
      </c>
      <c r="G233" s="7">
        <v>343</v>
      </c>
      <c r="H233" s="7">
        <v>63</v>
      </c>
      <c r="I233" s="7">
        <v>13288</v>
      </c>
      <c r="J233" s="7">
        <v>3.0746448239159601</v>
      </c>
      <c r="K233" s="7">
        <v>1</v>
      </c>
      <c r="L233" s="7">
        <v>0.78029231471480498</v>
      </c>
      <c r="M233" s="7">
        <v>69.500815174785799</v>
      </c>
    </row>
    <row r="234" spans="1:13" x14ac:dyDescent="0.25">
      <c r="A234" s="7" t="s">
        <v>2</v>
      </c>
      <c r="B234" s="7" t="s">
        <v>987</v>
      </c>
      <c r="C234" s="7">
        <v>5</v>
      </c>
      <c r="D234" s="7">
        <v>1.0869565217391299</v>
      </c>
      <c r="E234" s="7">
        <v>8.0813844780164804E-2</v>
      </c>
      <c r="F234" s="7" t="s">
        <v>988</v>
      </c>
      <c r="G234" s="7">
        <v>430</v>
      </c>
      <c r="H234" s="7">
        <v>68</v>
      </c>
      <c r="I234" s="7">
        <v>17854</v>
      </c>
      <c r="J234" s="7">
        <v>3.0530095759233902</v>
      </c>
      <c r="K234" s="7">
        <v>0.99999999999991296</v>
      </c>
      <c r="L234" s="7">
        <v>0.51142692193232697</v>
      </c>
      <c r="M234" s="7">
        <v>68.522249788979195</v>
      </c>
    </row>
    <row r="235" spans="1:13" x14ac:dyDescent="0.25">
      <c r="A235" s="7" t="s">
        <v>8</v>
      </c>
      <c r="B235" s="7" t="s">
        <v>989</v>
      </c>
      <c r="C235" s="7">
        <v>5</v>
      </c>
      <c r="D235" s="7">
        <v>1.0869565217391299</v>
      </c>
      <c r="E235" s="7">
        <v>8.17367412010402E-2</v>
      </c>
      <c r="F235" s="7" t="s">
        <v>929</v>
      </c>
      <c r="G235" s="7">
        <v>339</v>
      </c>
      <c r="H235" s="7">
        <v>66</v>
      </c>
      <c r="I235" s="7">
        <v>13588</v>
      </c>
      <c r="J235" s="7">
        <v>3.0365602931974598</v>
      </c>
      <c r="K235" s="7">
        <v>1</v>
      </c>
      <c r="L235" s="7">
        <v>0.837727659653139</v>
      </c>
      <c r="M235" s="7">
        <v>76.709456638920301</v>
      </c>
    </row>
    <row r="236" spans="1:13" x14ac:dyDescent="0.25">
      <c r="A236" s="7" t="s">
        <v>8</v>
      </c>
      <c r="B236" s="7" t="s">
        <v>990</v>
      </c>
      <c r="C236" s="7">
        <v>5</v>
      </c>
      <c r="D236" s="7">
        <v>1.0869565217391299</v>
      </c>
      <c r="E236" s="7">
        <v>8.17367412010402E-2</v>
      </c>
      <c r="F236" s="7" t="s">
        <v>929</v>
      </c>
      <c r="G236" s="7">
        <v>339</v>
      </c>
      <c r="H236" s="7">
        <v>66</v>
      </c>
      <c r="I236" s="7">
        <v>13588</v>
      </c>
      <c r="J236" s="7">
        <v>3.0365602931974598</v>
      </c>
      <c r="K236" s="7">
        <v>1</v>
      </c>
      <c r="L236" s="7">
        <v>0.837727659653139</v>
      </c>
      <c r="M236" s="7">
        <v>76.709456638920301</v>
      </c>
    </row>
    <row r="237" spans="1:13" x14ac:dyDescent="0.25">
      <c r="A237" s="7" t="s">
        <v>8</v>
      </c>
      <c r="B237" s="7" t="s">
        <v>991</v>
      </c>
      <c r="C237" s="7">
        <v>5</v>
      </c>
      <c r="D237" s="7">
        <v>1.0869565217391299</v>
      </c>
      <c r="E237" s="7">
        <v>8.17367412010402E-2</v>
      </c>
      <c r="F237" s="7" t="s">
        <v>929</v>
      </c>
      <c r="G237" s="7">
        <v>339</v>
      </c>
      <c r="H237" s="7">
        <v>66</v>
      </c>
      <c r="I237" s="7">
        <v>13588</v>
      </c>
      <c r="J237" s="7">
        <v>3.0365602931974598</v>
      </c>
      <c r="K237" s="7">
        <v>1</v>
      </c>
      <c r="L237" s="7">
        <v>0.837727659653139</v>
      </c>
      <c r="M237" s="7">
        <v>76.709456638920301</v>
      </c>
    </row>
    <row r="238" spans="1:13" x14ac:dyDescent="0.25">
      <c r="A238" s="7" t="s">
        <v>8</v>
      </c>
      <c r="B238" s="7" t="s">
        <v>1000</v>
      </c>
      <c r="C238" s="7">
        <v>5</v>
      </c>
      <c r="D238" s="7">
        <v>1.0869565217391299</v>
      </c>
      <c r="E238" s="7">
        <v>8.5311645521195897E-2</v>
      </c>
      <c r="F238" s="7" t="s">
        <v>929</v>
      </c>
      <c r="G238" s="7">
        <v>339</v>
      </c>
      <c r="H238" s="7">
        <v>67</v>
      </c>
      <c r="I238" s="7">
        <v>13588</v>
      </c>
      <c r="J238" s="7">
        <v>2.9912384977766</v>
      </c>
      <c r="K238" s="7">
        <v>1</v>
      </c>
      <c r="L238" s="7">
        <v>0.84430719129278498</v>
      </c>
      <c r="M238" s="7">
        <v>78.211297305965303</v>
      </c>
    </row>
    <row r="239" spans="1:13" x14ac:dyDescent="0.25">
      <c r="A239" s="7" t="s">
        <v>298</v>
      </c>
      <c r="B239" s="7" t="s">
        <v>695</v>
      </c>
      <c r="C239" s="7">
        <v>4</v>
      </c>
      <c r="D239" s="7">
        <v>0.86956521739130399</v>
      </c>
      <c r="E239" s="7">
        <v>3.32843781827667E-3</v>
      </c>
      <c r="F239" s="7" t="s">
        <v>696</v>
      </c>
      <c r="G239" s="7">
        <v>50</v>
      </c>
      <c r="H239" s="7">
        <v>8</v>
      </c>
      <c r="I239" s="7">
        <v>1171</v>
      </c>
      <c r="J239" s="7">
        <v>11.71</v>
      </c>
      <c r="K239" s="7">
        <v>0.30700939220658202</v>
      </c>
      <c r="L239" s="7">
        <v>0.30700939220658202</v>
      </c>
      <c r="M239" s="7">
        <v>3.69676198790749</v>
      </c>
    </row>
    <row r="240" spans="1:13" x14ac:dyDescent="0.25">
      <c r="A240" s="7" t="s">
        <v>0</v>
      </c>
      <c r="B240" s="7" t="s">
        <v>722</v>
      </c>
      <c r="C240" s="7">
        <v>4</v>
      </c>
      <c r="D240" s="7">
        <v>0.86956521739130399</v>
      </c>
      <c r="E240" s="7">
        <v>6.1092700712971296E-3</v>
      </c>
      <c r="F240" s="7" t="s">
        <v>723</v>
      </c>
      <c r="G240" s="7">
        <v>343</v>
      </c>
      <c r="H240" s="7">
        <v>15</v>
      </c>
      <c r="I240" s="7">
        <v>13288</v>
      </c>
      <c r="J240" s="7">
        <v>10.3308066083576</v>
      </c>
      <c r="K240" s="7">
        <v>0.95791989204257699</v>
      </c>
      <c r="L240" s="7">
        <v>0.27153668717826801</v>
      </c>
      <c r="M240" s="7">
        <v>8.4843910917355405</v>
      </c>
    </row>
    <row r="241" spans="1:13" x14ac:dyDescent="0.25">
      <c r="A241" s="7" t="s">
        <v>3</v>
      </c>
      <c r="B241" s="7" t="s">
        <v>725</v>
      </c>
      <c r="C241" s="7">
        <v>4</v>
      </c>
      <c r="D241" s="7">
        <v>0.86956521739130399</v>
      </c>
      <c r="E241" s="7">
        <v>6.5214143723796598E-3</v>
      </c>
      <c r="F241" s="7" t="s">
        <v>726</v>
      </c>
      <c r="G241" s="7">
        <v>273</v>
      </c>
      <c r="H241" s="7">
        <v>18</v>
      </c>
      <c r="I241" s="7">
        <v>12504</v>
      </c>
      <c r="J241" s="7">
        <v>10.178266178266099</v>
      </c>
      <c r="K241" s="7">
        <v>0.83885219699331504</v>
      </c>
      <c r="L241" s="7">
        <v>0.204018363401818</v>
      </c>
      <c r="M241" s="7">
        <v>8.2830613743901402</v>
      </c>
    </row>
    <row r="242" spans="1:13" x14ac:dyDescent="0.25">
      <c r="A242" s="7" t="s">
        <v>10</v>
      </c>
      <c r="B242" s="7" t="s">
        <v>765</v>
      </c>
      <c r="C242" s="7">
        <v>4</v>
      </c>
      <c r="D242" s="7">
        <v>0.86956521739130399</v>
      </c>
      <c r="E242" s="7">
        <v>1.4292543308415799E-2</v>
      </c>
      <c r="F242" s="7" t="s">
        <v>766</v>
      </c>
      <c r="G242" s="7">
        <v>419</v>
      </c>
      <c r="H242" s="7">
        <v>22</v>
      </c>
      <c r="I242" s="7">
        <v>17763</v>
      </c>
      <c r="J242" s="7">
        <v>7.7079626817096898</v>
      </c>
      <c r="K242" s="7">
        <v>0.99999471131886897</v>
      </c>
      <c r="L242" s="7">
        <v>0.66863677561405999</v>
      </c>
      <c r="M242" s="7">
        <v>19.950744778959798</v>
      </c>
    </row>
    <row r="243" spans="1:13" x14ac:dyDescent="0.25">
      <c r="A243" s="7" t="s">
        <v>17</v>
      </c>
      <c r="B243" s="7" t="s">
        <v>778</v>
      </c>
      <c r="C243" s="7">
        <v>4</v>
      </c>
      <c r="D243" s="7">
        <v>0.86956521739130399</v>
      </c>
      <c r="E243" s="7">
        <v>1.69656730587112E-2</v>
      </c>
      <c r="F243" s="7" t="s">
        <v>766</v>
      </c>
      <c r="G243" s="7">
        <v>423</v>
      </c>
      <c r="H243" s="7">
        <v>21</v>
      </c>
      <c r="I243" s="7">
        <v>16021</v>
      </c>
      <c r="J243" s="7">
        <v>7.2142294269953799</v>
      </c>
      <c r="K243" s="7">
        <v>0.99999999999968303</v>
      </c>
      <c r="L243" s="7">
        <v>0.92693924892307</v>
      </c>
      <c r="M243" s="7">
        <v>25.042337599178801</v>
      </c>
    </row>
    <row r="244" spans="1:13" x14ac:dyDescent="0.25">
      <c r="A244" s="7" t="s">
        <v>17</v>
      </c>
      <c r="B244" s="7" t="s">
        <v>779</v>
      </c>
      <c r="C244" s="7">
        <v>4</v>
      </c>
      <c r="D244" s="7">
        <v>0.86956521739130399</v>
      </c>
      <c r="E244" s="7">
        <v>1.69656730587112E-2</v>
      </c>
      <c r="F244" s="7" t="s">
        <v>780</v>
      </c>
      <c r="G244" s="7">
        <v>423</v>
      </c>
      <c r="H244" s="7">
        <v>21</v>
      </c>
      <c r="I244" s="7">
        <v>16021</v>
      </c>
      <c r="J244" s="7">
        <v>7.2142294269953799</v>
      </c>
      <c r="K244" s="7">
        <v>0.99999999999968303</v>
      </c>
      <c r="L244" s="7">
        <v>0.92693924892307</v>
      </c>
      <c r="M244" s="7">
        <v>25.042337599178801</v>
      </c>
    </row>
    <row r="245" spans="1:13" x14ac:dyDescent="0.25">
      <c r="A245" s="7" t="s">
        <v>14</v>
      </c>
      <c r="B245" s="7" t="s">
        <v>794</v>
      </c>
      <c r="C245" s="7">
        <v>4</v>
      </c>
      <c r="D245" s="7">
        <v>0.86956521739130399</v>
      </c>
      <c r="E245" s="7">
        <v>1.95169225350765E-2</v>
      </c>
      <c r="F245" s="7" t="s">
        <v>766</v>
      </c>
      <c r="G245" s="7">
        <v>243</v>
      </c>
      <c r="H245" s="7">
        <v>22</v>
      </c>
      <c r="I245" s="7">
        <v>9131</v>
      </c>
      <c r="J245" s="7">
        <v>6.8320239431350496</v>
      </c>
      <c r="K245" s="7">
        <v>0.97492163891461703</v>
      </c>
      <c r="L245" s="7">
        <v>0.52152436195655405</v>
      </c>
      <c r="M245" s="7">
        <v>21.6764941778519</v>
      </c>
    </row>
    <row r="246" spans="1:13" x14ac:dyDescent="0.25">
      <c r="A246" s="7" t="s">
        <v>8</v>
      </c>
      <c r="B246" s="7" t="s">
        <v>820</v>
      </c>
      <c r="C246" s="7">
        <v>4</v>
      </c>
      <c r="D246" s="7">
        <v>0.86956521739130399</v>
      </c>
      <c r="E246" s="7">
        <v>2.3399988681468999E-2</v>
      </c>
      <c r="F246" s="7" t="s">
        <v>821</v>
      </c>
      <c r="G246" s="7">
        <v>339</v>
      </c>
      <c r="H246" s="7">
        <v>25</v>
      </c>
      <c r="I246" s="7">
        <v>13588</v>
      </c>
      <c r="J246" s="7">
        <v>6.4132153392330302</v>
      </c>
      <c r="K246" s="7">
        <v>1</v>
      </c>
      <c r="L246" s="7">
        <v>0.60034938087710299</v>
      </c>
      <c r="M246" s="7">
        <v>33.276583115008499</v>
      </c>
    </row>
    <row r="247" spans="1:13" x14ac:dyDescent="0.25">
      <c r="A247" s="7" t="s">
        <v>10</v>
      </c>
      <c r="B247" s="7" t="s">
        <v>857</v>
      </c>
      <c r="C247" s="7">
        <v>4</v>
      </c>
      <c r="D247" s="7">
        <v>0.86956521739130399</v>
      </c>
      <c r="E247" s="7">
        <v>3.5738287841057099E-2</v>
      </c>
      <c r="F247" s="7" t="s">
        <v>858</v>
      </c>
      <c r="G247" s="7">
        <v>419</v>
      </c>
      <c r="H247" s="7">
        <v>31</v>
      </c>
      <c r="I247" s="7">
        <v>17763</v>
      </c>
      <c r="J247" s="7">
        <v>5.4701670644391402</v>
      </c>
      <c r="K247" s="7">
        <v>0.99999999999995404</v>
      </c>
      <c r="L247" s="7">
        <v>0.83581843410476797</v>
      </c>
      <c r="M247" s="7">
        <v>43.024876600355597</v>
      </c>
    </row>
    <row r="248" spans="1:13" x14ac:dyDescent="0.25">
      <c r="A248" s="7" t="s">
        <v>8</v>
      </c>
      <c r="B248" s="7" t="s">
        <v>868</v>
      </c>
      <c r="C248" s="7">
        <v>4</v>
      </c>
      <c r="D248" s="7">
        <v>0.86956521739130399</v>
      </c>
      <c r="E248" s="7">
        <v>3.7732556977911801E-2</v>
      </c>
      <c r="F248" s="7" t="s">
        <v>869</v>
      </c>
      <c r="G248" s="7">
        <v>339</v>
      </c>
      <c r="H248" s="7">
        <v>30</v>
      </c>
      <c r="I248" s="7">
        <v>13588</v>
      </c>
      <c r="J248" s="7">
        <v>5.3443461160275296</v>
      </c>
      <c r="K248" s="7">
        <v>1</v>
      </c>
      <c r="L248" s="7">
        <v>0.68039332556975196</v>
      </c>
      <c r="M248" s="7">
        <v>48.172926986685198</v>
      </c>
    </row>
    <row r="249" spans="1:13" x14ac:dyDescent="0.25">
      <c r="A249" s="7" t="s">
        <v>871</v>
      </c>
      <c r="B249" s="7" t="s">
        <v>872</v>
      </c>
      <c r="C249" s="7">
        <v>4</v>
      </c>
      <c r="D249" s="7">
        <v>0.86956521739130399</v>
      </c>
      <c r="E249" s="7">
        <v>3.9637500307985199E-2</v>
      </c>
      <c r="F249" s="7" t="s">
        <v>873</v>
      </c>
      <c r="G249" s="7">
        <v>50</v>
      </c>
      <c r="H249" s="7">
        <v>32</v>
      </c>
      <c r="I249" s="7">
        <v>2040</v>
      </c>
      <c r="J249" s="7">
        <v>5.0999999999999996</v>
      </c>
      <c r="K249" s="7">
        <v>0.53626628288866796</v>
      </c>
      <c r="L249" s="7">
        <v>0.53626628288866796</v>
      </c>
      <c r="M249" s="7">
        <v>26.148092885793599</v>
      </c>
    </row>
    <row r="250" spans="1:13" x14ac:dyDescent="0.25">
      <c r="A250" s="7" t="s">
        <v>8</v>
      </c>
      <c r="B250" s="7" t="s">
        <v>878</v>
      </c>
      <c r="C250" s="7">
        <v>4</v>
      </c>
      <c r="D250" s="7">
        <v>0.86956521739130399</v>
      </c>
      <c r="E250" s="7">
        <v>4.1029208668766401E-2</v>
      </c>
      <c r="F250" s="7" t="s">
        <v>879</v>
      </c>
      <c r="G250" s="7">
        <v>339</v>
      </c>
      <c r="H250" s="7">
        <v>31</v>
      </c>
      <c r="I250" s="7">
        <v>13588</v>
      </c>
      <c r="J250" s="7">
        <v>5.17194785422019</v>
      </c>
      <c r="K250" s="7">
        <v>1</v>
      </c>
      <c r="L250" s="7">
        <v>0.70024473359078399</v>
      </c>
      <c r="M250" s="7">
        <v>51.1248226785615</v>
      </c>
    </row>
    <row r="251" spans="1:13" x14ac:dyDescent="0.25">
      <c r="A251" s="7" t="s">
        <v>298</v>
      </c>
      <c r="B251" s="7" t="s">
        <v>882</v>
      </c>
      <c r="C251" s="7">
        <v>4</v>
      </c>
      <c r="D251" s="7">
        <v>0.86956521739130399</v>
      </c>
      <c r="E251" s="7">
        <v>4.1614957084569901E-2</v>
      </c>
      <c r="F251" s="7" t="s">
        <v>883</v>
      </c>
      <c r="G251" s="7">
        <v>50</v>
      </c>
      <c r="H251" s="7">
        <v>19</v>
      </c>
      <c r="I251" s="7">
        <v>1171</v>
      </c>
      <c r="J251" s="7">
        <v>4.9305263157894696</v>
      </c>
      <c r="K251" s="7">
        <v>0.99068027712774898</v>
      </c>
      <c r="L251" s="7">
        <v>0.68929320609203704</v>
      </c>
      <c r="M251" s="7">
        <v>38.136480418776998</v>
      </c>
    </row>
    <row r="252" spans="1:13" x14ac:dyDescent="0.25">
      <c r="A252" s="7" t="s">
        <v>17</v>
      </c>
      <c r="B252" s="7" t="s">
        <v>891</v>
      </c>
      <c r="C252" s="7">
        <v>4</v>
      </c>
      <c r="D252" s="7">
        <v>0.86956521739130399</v>
      </c>
      <c r="E252" s="7">
        <v>4.3563676257335301E-2</v>
      </c>
      <c r="F252" s="7" t="s">
        <v>858</v>
      </c>
      <c r="G252" s="7">
        <v>423</v>
      </c>
      <c r="H252" s="7">
        <v>30</v>
      </c>
      <c r="I252" s="7">
        <v>16021</v>
      </c>
      <c r="J252" s="7">
        <v>5.0499605988967602</v>
      </c>
      <c r="K252" s="7">
        <v>1</v>
      </c>
      <c r="L252" s="7">
        <v>0.98780763471288802</v>
      </c>
      <c r="M252" s="7">
        <v>52.778214044750598</v>
      </c>
    </row>
    <row r="253" spans="1:13" x14ac:dyDescent="0.25">
      <c r="A253" s="7" t="s">
        <v>8</v>
      </c>
      <c r="B253" s="7" t="s">
        <v>892</v>
      </c>
      <c r="C253" s="7">
        <v>4</v>
      </c>
      <c r="D253" s="7">
        <v>0.86956521739130399</v>
      </c>
      <c r="E253" s="7">
        <v>4.4466135738080503E-2</v>
      </c>
      <c r="F253" s="7" t="s">
        <v>893</v>
      </c>
      <c r="G253" s="7">
        <v>339</v>
      </c>
      <c r="H253" s="7">
        <v>32</v>
      </c>
      <c r="I253" s="7">
        <v>13588</v>
      </c>
      <c r="J253" s="7">
        <v>5.0103244837758103</v>
      </c>
      <c r="K253" s="7">
        <v>1</v>
      </c>
      <c r="L253" s="7">
        <v>0.71382997489762201</v>
      </c>
      <c r="M253" s="7">
        <v>54.033342971282401</v>
      </c>
    </row>
    <row r="254" spans="1:13" x14ac:dyDescent="0.25">
      <c r="A254" s="7" t="s">
        <v>298</v>
      </c>
      <c r="B254" s="7" t="s">
        <v>299</v>
      </c>
      <c r="C254" s="7">
        <v>4</v>
      </c>
      <c r="D254" s="7">
        <v>0.86956521739130399</v>
      </c>
      <c r="E254" s="7">
        <v>5.3875492728592697E-2</v>
      </c>
      <c r="F254" s="7" t="s">
        <v>926</v>
      </c>
      <c r="G254" s="7">
        <v>50</v>
      </c>
      <c r="H254" s="7">
        <v>21</v>
      </c>
      <c r="I254" s="7">
        <v>1171</v>
      </c>
      <c r="J254" s="7">
        <v>4.4609523809523797</v>
      </c>
      <c r="K254" s="7">
        <v>0.99773893978784101</v>
      </c>
      <c r="L254" s="7">
        <v>0.704292441495463</v>
      </c>
      <c r="M254" s="7">
        <v>46.511821822528603</v>
      </c>
    </row>
    <row r="255" spans="1:13" x14ac:dyDescent="0.25">
      <c r="A255" s="7" t="s">
        <v>110</v>
      </c>
      <c r="B255" s="7" t="s">
        <v>931</v>
      </c>
      <c r="C255" s="7">
        <v>4</v>
      </c>
      <c r="D255" s="7">
        <v>0.86956521739130399</v>
      </c>
      <c r="E255" s="7">
        <v>5.9448728086124801E-2</v>
      </c>
      <c r="F255" s="7" t="s">
        <v>932</v>
      </c>
      <c r="G255" s="7">
        <v>179</v>
      </c>
      <c r="H255" s="7">
        <v>29</v>
      </c>
      <c r="I255" s="7">
        <v>5738</v>
      </c>
      <c r="J255" s="7">
        <v>4.4214987478327803</v>
      </c>
      <c r="K255" s="7">
        <v>0.99987003052668899</v>
      </c>
      <c r="L255" s="7">
        <v>0.72149404872818701</v>
      </c>
      <c r="M255" s="7">
        <v>51.735331739863597</v>
      </c>
    </row>
    <row r="256" spans="1:13" x14ac:dyDescent="0.25">
      <c r="A256" s="7" t="s">
        <v>8</v>
      </c>
      <c r="B256" s="7" t="s">
        <v>940</v>
      </c>
      <c r="C256" s="7">
        <v>4</v>
      </c>
      <c r="D256" s="7">
        <v>0.86956521739130399</v>
      </c>
      <c r="E256" s="7">
        <v>6.3687916347127893E-2</v>
      </c>
      <c r="F256" s="7" t="s">
        <v>941</v>
      </c>
      <c r="G256" s="7">
        <v>339</v>
      </c>
      <c r="H256" s="7">
        <v>37</v>
      </c>
      <c r="I256" s="7">
        <v>13588</v>
      </c>
      <c r="J256" s="7">
        <v>4.3332536075898904</v>
      </c>
      <c r="K256" s="7">
        <v>1</v>
      </c>
      <c r="L256" s="7">
        <v>0.78604357218354803</v>
      </c>
      <c r="M256" s="7">
        <v>67.518760952504493</v>
      </c>
    </row>
    <row r="257" spans="1:13" x14ac:dyDescent="0.25">
      <c r="A257" s="7" t="s">
        <v>2</v>
      </c>
      <c r="B257" s="7" t="s">
        <v>194</v>
      </c>
      <c r="C257" s="7">
        <v>4</v>
      </c>
      <c r="D257" s="7">
        <v>0.86956521739130399</v>
      </c>
      <c r="E257" s="7">
        <v>7.0831734074185596E-2</v>
      </c>
      <c r="F257" s="7" t="s">
        <v>955</v>
      </c>
      <c r="G257" s="7">
        <v>430</v>
      </c>
      <c r="H257" s="7">
        <v>40</v>
      </c>
      <c r="I257" s="7">
        <v>17854</v>
      </c>
      <c r="J257" s="7">
        <v>4.1520930232558104</v>
      </c>
      <c r="K257" s="7">
        <v>0.99999999999592903</v>
      </c>
      <c r="L257" s="7">
        <v>0.47254240162384298</v>
      </c>
      <c r="M257" s="7">
        <v>63.495289285293097</v>
      </c>
    </row>
    <row r="258" spans="1:13" x14ac:dyDescent="0.25">
      <c r="A258" s="7" t="s">
        <v>2</v>
      </c>
      <c r="B258" s="7" t="s">
        <v>956</v>
      </c>
      <c r="C258" s="7">
        <v>4</v>
      </c>
      <c r="D258" s="7">
        <v>0.86956521739130399</v>
      </c>
      <c r="E258" s="7">
        <v>7.0831734074185596E-2</v>
      </c>
      <c r="F258" s="7" t="s">
        <v>957</v>
      </c>
      <c r="G258" s="7">
        <v>430</v>
      </c>
      <c r="H258" s="7">
        <v>40</v>
      </c>
      <c r="I258" s="7">
        <v>17854</v>
      </c>
      <c r="J258" s="7">
        <v>4.1520930232558104</v>
      </c>
      <c r="K258" s="7">
        <v>0.99999999999592903</v>
      </c>
      <c r="L258" s="7">
        <v>0.47254240162384298</v>
      </c>
      <c r="M258" s="7">
        <v>63.495289285293097</v>
      </c>
    </row>
    <row r="259" spans="1:13" x14ac:dyDescent="0.25">
      <c r="A259" s="7" t="s">
        <v>8</v>
      </c>
      <c r="B259" s="7" t="s">
        <v>958</v>
      </c>
      <c r="C259" s="7">
        <v>4</v>
      </c>
      <c r="D259" s="7">
        <v>0.86956521739130399</v>
      </c>
      <c r="E259" s="7">
        <v>7.2285098359610195E-2</v>
      </c>
      <c r="F259" s="7" t="s">
        <v>959</v>
      </c>
      <c r="G259" s="7">
        <v>339</v>
      </c>
      <c r="H259" s="7">
        <v>39</v>
      </c>
      <c r="I259" s="7">
        <v>13588</v>
      </c>
      <c r="J259" s="7">
        <v>4.1110354738673296</v>
      </c>
      <c r="K259" s="7">
        <v>1</v>
      </c>
      <c r="L259" s="7">
        <v>0.81646300961991902</v>
      </c>
      <c r="M259" s="7">
        <v>72.255558301587797</v>
      </c>
    </row>
    <row r="260" spans="1:13" x14ac:dyDescent="0.25">
      <c r="A260" s="7" t="s">
        <v>8</v>
      </c>
      <c r="B260" s="7" t="s">
        <v>960</v>
      </c>
      <c r="C260" s="7">
        <v>4</v>
      </c>
      <c r="D260" s="7">
        <v>0.86956521739130399</v>
      </c>
      <c r="E260" s="7">
        <v>7.2285098359610195E-2</v>
      </c>
      <c r="F260" s="7" t="s">
        <v>869</v>
      </c>
      <c r="G260" s="7">
        <v>339</v>
      </c>
      <c r="H260" s="7">
        <v>39</v>
      </c>
      <c r="I260" s="7">
        <v>13588</v>
      </c>
      <c r="J260" s="7">
        <v>4.1110354738673296</v>
      </c>
      <c r="K260" s="7">
        <v>1</v>
      </c>
      <c r="L260" s="7">
        <v>0.81646300961991902</v>
      </c>
      <c r="M260" s="7">
        <v>72.255558301587797</v>
      </c>
    </row>
    <row r="261" spans="1:13" x14ac:dyDescent="0.25">
      <c r="A261" s="7" t="s">
        <v>0</v>
      </c>
      <c r="B261" s="7" t="s">
        <v>994</v>
      </c>
      <c r="C261" s="7">
        <v>4</v>
      </c>
      <c r="D261" s="7">
        <v>0.86956521739130399</v>
      </c>
      <c r="E261" s="7">
        <v>8.3103717369491098E-2</v>
      </c>
      <c r="F261" s="7" t="s">
        <v>995</v>
      </c>
      <c r="G261" s="7">
        <v>343</v>
      </c>
      <c r="H261" s="7">
        <v>40</v>
      </c>
      <c r="I261" s="7">
        <v>13288</v>
      </c>
      <c r="J261" s="7">
        <v>3.8740524781341099</v>
      </c>
      <c r="K261" s="7">
        <v>1</v>
      </c>
      <c r="L261" s="7">
        <v>0.78705848934843703</v>
      </c>
      <c r="M261" s="7">
        <v>71.499989490752199</v>
      </c>
    </row>
    <row r="262" spans="1:13" x14ac:dyDescent="0.25">
      <c r="A262" s="7" t="s">
        <v>2</v>
      </c>
      <c r="B262" s="7" t="s">
        <v>998</v>
      </c>
      <c r="C262" s="7">
        <v>4</v>
      </c>
      <c r="D262" s="7">
        <v>0.86956521739130399</v>
      </c>
      <c r="E262" s="7">
        <v>8.4029588061907495E-2</v>
      </c>
      <c r="F262" s="7" t="s">
        <v>999</v>
      </c>
      <c r="G262" s="7">
        <v>430</v>
      </c>
      <c r="H262" s="7">
        <v>43</v>
      </c>
      <c r="I262" s="7">
        <v>17854</v>
      </c>
      <c r="J262" s="7">
        <v>3.86241211465657</v>
      </c>
      <c r="K262" s="7">
        <v>0.99999999999997502</v>
      </c>
      <c r="L262" s="7">
        <v>0.501583055973992</v>
      </c>
      <c r="M262" s="7">
        <v>69.999676648155003</v>
      </c>
    </row>
    <row r="263" spans="1:13" x14ac:dyDescent="0.25">
      <c r="A263" s="7" t="s">
        <v>8</v>
      </c>
      <c r="B263" s="7" t="s">
        <v>1003</v>
      </c>
      <c r="C263" s="7">
        <v>4</v>
      </c>
      <c r="D263" s="7">
        <v>0.86956521739130399</v>
      </c>
      <c r="E263" s="7">
        <v>8.6089184792825305E-2</v>
      </c>
      <c r="F263" s="7" t="s">
        <v>1004</v>
      </c>
      <c r="G263" s="7">
        <v>339</v>
      </c>
      <c r="H263" s="7">
        <v>42</v>
      </c>
      <c r="I263" s="7">
        <v>13588</v>
      </c>
      <c r="J263" s="7">
        <v>3.8173900828768002</v>
      </c>
      <c r="K263" s="7">
        <v>1</v>
      </c>
      <c r="L263" s="7">
        <v>0.84074189224568696</v>
      </c>
      <c r="M263" s="7">
        <v>78.525642937230899</v>
      </c>
    </row>
    <row r="264" spans="1:13" x14ac:dyDescent="0.25">
      <c r="A264" s="7" t="s">
        <v>8</v>
      </c>
      <c r="B264" s="7" t="s">
        <v>303</v>
      </c>
      <c r="C264" s="7">
        <v>4</v>
      </c>
      <c r="D264" s="7">
        <v>0.86956521739130399</v>
      </c>
      <c r="E264" s="7">
        <v>9.0921286204338994E-2</v>
      </c>
      <c r="F264" s="7" t="s">
        <v>1015</v>
      </c>
      <c r="G264" s="7">
        <v>339</v>
      </c>
      <c r="H264" s="7">
        <v>43</v>
      </c>
      <c r="I264" s="7">
        <v>13588</v>
      </c>
      <c r="J264" s="7">
        <v>3.7286135693215301</v>
      </c>
      <c r="K264" s="7">
        <v>1</v>
      </c>
      <c r="L264" s="7">
        <v>0.851097728151189</v>
      </c>
      <c r="M264" s="7">
        <v>80.385477535172598</v>
      </c>
    </row>
    <row r="265" spans="1:13" x14ac:dyDescent="0.25">
      <c r="A265" s="7" t="s">
        <v>8</v>
      </c>
      <c r="B265" s="7" t="s">
        <v>1016</v>
      </c>
      <c r="C265" s="7">
        <v>4</v>
      </c>
      <c r="D265" s="7">
        <v>0.86956521739130399</v>
      </c>
      <c r="E265" s="7">
        <v>9.0921286204338994E-2</v>
      </c>
      <c r="F265" s="7" t="s">
        <v>1004</v>
      </c>
      <c r="G265" s="7">
        <v>339</v>
      </c>
      <c r="H265" s="7">
        <v>43</v>
      </c>
      <c r="I265" s="7">
        <v>13588</v>
      </c>
      <c r="J265" s="7">
        <v>3.7286135693215301</v>
      </c>
      <c r="K265" s="7">
        <v>1</v>
      </c>
      <c r="L265" s="7">
        <v>0.851097728151189</v>
      </c>
      <c r="M265" s="7">
        <v>80.385477535172598</v>
      </c>
    </row>
    <row r="266" spans="1:13" x14ac:dyDescent="0.25">
      <c r="A266" s="7" t="s">
        <v>8</v>
      </c>
      <c r="B266" s="7" t="s">
        <v>1017</v>
      </c>
      <c r="C266" s="7">
        <v>4</v>
      </c>
      <c r="D266" s="7">
        <v>0.86956521739130399</v>
      </c>
      <c r="E266" s="7">
        <v>9.0921286204338994E-2</v>
      </c>
      <c r="F266" s="7" t="s">
        <v>1004</v>
      </c>
      <c r="G266" s="7">
        <v>339</v>
      </c>
      <c r="H266" s="7">
        <v>43</v>
      </c>
      <c r="I266" s="7">
        <v>13588</v>
      </c>
      <c r="J266" s="7">
        <v>3.7286135693215301</v>
      </c>
      <c r="K266" s="7">
        <v>1</v>
      </c>
      <c r="L266" s="7">
        <v>0.851097728151189</v>
      </c>
      <c r="M266" s="7">
        <v>80.385477535172598</v>
      </c>
    </row>
    <row r="267" spans="1:13" x14ac:dyDescent="0.25">
      <c r="A267" s="7" t="s">
        <v>10</v>
      </c>
      <c r="B267" s="7" t="s">
        <v>302</v>
      </c>
      <c r="C267" s="7">
        <v>4</v>
      </c>
      <c r="D267" s="7">
        <v>0.86956521739130399</v>
      </c>
      <c r="E267" s="7">
        <v>9.3647309787922198E-2</v>
      </c>
      <c r="F267" s="7" t="s">
        <v>1022</v>
      </c>
      <c r="G267" s="7">
        <v>419</v>
      </c>
      <c r="H267" s="7">
        <v>46</v>
      </c>
      <c r="I267" s="7">
        <v>17763</v>
      </c>
      <c r="J267" s="7">
        <v>3.6864169347307199</v>
      </c>
      <c r="K267" s="7">
        <v>1</v>
      </c>
      <c r="L267" s="7">
        <v>0.95374667229549703</v>
      </c>
      <c r="M267" s="7">
        <v>78.127370990425902</v>
      </c>
    </row>
    <row r="268" spans="1:13" x14ac:dyDescent="0.25">
      <c r="A268" s="7" t="s">
        <v>10</v>
      </c>
      <c r="B268" s="7" t="s">
        <v>1030</v>
      </c>
      <c r="C268" s="7">
        <v>4</v>
      </c>
      <c r="D268" s="7">
        <v>0.86956521739130399</v>
      </c>
      <c r="E268" s="7">
        <v>9.8373324833970502E-2</v>
      </c>
      <c r="F268" s="7" t="s">
        <v>1031</v>
      </c>
      <c r="G268" s="7">
        <v>419</v>
      </c>
      <c r="H268" s="7">
        <v>47</v>
      </c>
      <c r="I268" s="7">
        <v>17763</v>
      </c>
      <c r="J268" s="7">
        <v>3.6079825318641099</v>
      </c>
      <c r="K268" s="7">
        <v>1</v>
      </c>
      <c r="L268" s="7">
        <v>0.95089526115337997</v>
      </c>
      <c r="M268" s="7">
        <v>79.825443750243807</v>
      </c>
    </row>
    <row r="269" spans="1:13" x14ac:dyDescent="0.25">
      <c r="A269" s="7" t="s">
        <v>110</v>
      </c>
      <c r="B269" s="7" t="s">
        <v>301</v>
      </c>
      <c r="C269" s="7">
        <v>4</v>
      </c>
      <c r="D269" s="7">
        <v>0.86956521739130399</v>
      </c>
      <c r="E269" s="7">
        <v>9.9515643578839505E-2</v>
      </c>
      <c r="F269" s="7" t="s">
        <v>1032</v>
      </c>
      <c r="G269" s="7">
        <v>179</v>
      </c>
      <c r="H269" s="7">
        <v>36</v>
      </c>
      <c r="I269" s="7">
        <v>5738</v>
      </c>
      <c r="J269" s="7">
        <v>3.5617628801986299</v>
      </c>
      <c r="K269" s="7">
        <v>0.999999774305392</v>
      </c>
      <c r="L269" s="7">
        <v>0.78355272715749802</v>
      </c>
      <c r="M269" s="7">
        <v>71.231797594125098</v>
      </c>
    </row>
    <row r="270" spans="1:13" x14ac:dyDescent="0.25">
      <c r="A270" s="7" t="s">
        <v>8</v>
      </c>
      <c r="B270" s="7" t="s">
        <v>316</v>
      </c>
      <c r="C270" s="7">
        <v>3</v>
      </c>
      <c r="D270" s="7">
        <v>0.65217391304347805</v>
      </c>
      <c r="E270" s="7">
        <v>1.5643307768770199E-2</v>
      </c>
      <c r="F270" s="7" t="s">
        <v>771</v>
      </c>
      <c r="G270" s="7">
        <v>339</v>
      </c>
      <c r="H270" s="7">
        <v>8</v>
      </c>
      <c r="I270" s="7">
        <v>13588</v>
      </c>
      <c r="J270" s="7">
        <v>15.0309734513274</v>
      </c>
      <c r="K270" s="7">
        <v>0.99999999999989897</v>
      </c>
      <c r="L270" s="7">
        <v>0.59620131717342595</v>
      </c>
      <c r="M270" s="7">
        <v>23.618330777006602</v>
      </c>
    </row>
    <row r="271" spans="1:13" x14ac:dyDescent="0.25">
      <c r="A271" s="7" t="s">
        <v>298</v>
      </c>
      <c r="B271" s="7" t="s">
        <v>315</v>
      </c>
      <c r="C271" s="7">
        <v>3</v>
      </c>
      <c r="D271" s="7">
        <v>0.65217391304347805</v>
      </c>
      <c r="E271" s="7">
        <v>1.5826951488982902E-2</v>
      </c>
      <c r="F271" s="7" t="s">
        <v>772</v>
      </c>
      <c r="G271" s="7">
        <v>50</v>
      </c>
      <c r="H271" s="7">
        <v>5</v>
      </c>
      <c r="I271" s="7">
        <v>1171</v>
      </c>
      <c r="J271" s="7">
        <v>14.052</v>
      </c>
      <c r="K271" s="7">
        <v>0.82707353959617103</v>
      </c>
      <c r="L271" s="7">
        <v>0.58415572577727004</v>
      </c>
      <c r="M271" s="7">
        <v>16.493608969186599</v>
      </c>
    </row>
    <row r="272" spans="1:13" x14ac:dyDescent="0.25">
      <c r="A272" s="7" t="s">
        <v>8</v>
      </c>
      <c r="B272" s="7" t="s">
        <v>796</v>
      </c>
      <c r="C272" s="7">
        <v>3</v>
      </c>
      <c r="D272" s="7">
        <v>0.65217391304347805</v>
      </c>
      <c r="E272" s="7">
        <v>1.9785309939801099E-2</v>
      </c>
      <c r="F272" s="7" t="s">
        <v>797</v>
      </c>
      <c r="G272" s="7">
        <v>339</v>
      </c>
      <c r="H272" s="7">
        <v>9</v>
      </c>
      <c r="I272" s="7">
        <v>13588</v>
      </c>
      <c r="J272" s="7">
        <v>13.3608652900688</v>
      </c>
      <c r="K272" s="7">
        <v>1</v>
      </c>
      <c r="L272" s="7">
        <v>0.60350713291761504</v>
      </c>
      <c r="M272" s="7">
        <v>28.928441622322399</v>
      </c>
    </row>
    <row r="273" spans="1:13" x14ac:dyDescent="0.25">
      <c r="A273" s="7" t="s">
        <v>17</v>
      </c>
      <c r="B273" s="7" t="s">
        <v>812</v>
      </c>
      <c r="C273" s="7">
        <v>3</v>
      </c>
      <c r="D273" s="7">
        <v>0.65217391304347805</v>
      </c>
      <c r="E273" s="7">
        <v>2.2044107148335299E-2</v>
      </c>
      <c r="F273" s="7" t="s">
        <v>813</v>
      </c>
      <c r="G273" s="7">
        <v>423</v>
      </c>
      <c r="H273" s="7">
        <v>9</v>
      </c>
      <c r="I273" s="7">
        <v>16021</v>
      </c>
      <c r="J273" s="7">
        <v>12.6249014972419</v>
      </c>
      <c r="K273" s="7">
        <v>1</v>
      </c>
      <c r="L273" s="7">
        <v>0.917876538496604</v>
      </c>
      <c r="M273" s="7">
        <v>31.305243105680301</v>
      </c>
    </row>
    <row r="274" spans="1:13" x14ac:dyDescent="0.25">
      <c r="A274" s="7" t="s">
        <v>8</v>
      </c>
      <c r="B274" s="7" t="s">
        <v>824</v>
      </c>
      <c r="C274" s="7">
        <v>3</v>
      </c>
      <c r="D274" s="7">
        <v>0.65217391304347805</v>
      </c>
      <c r="E274" s="7">
        <v>2.43297610482596E-2</v>
      </c>
      <c r="F274" s="7" t="s">
        <v>771</v>
      </c>
      <c r="G274" s="7">
        <v>339</v>
      </c>
      <c r="H274" s="7">
        <v>10</v>
      </c>
      <c r="I274" s="7">
        <v>13588</v>
      </c>
      <c r="J274" s="7">
        <v>12.024778761061899</v>
      </c>
      <c r="K274" s="7">
        <v>1</v>
      </c>
      <c r="L274" s="7">
        <v>0.60014184660416903</v>
      </c>
      <c r="M274" s="7">
        <v>34.353815505402402</v>
      </c>
    </row>
    <row r="275" spans="1:13" x14ac:dyDescent="0.25">
      <c r="A275" s="7" t="s">
        <v>6</v>
      </c>
      <c r="B275" s="7" t="s">
        <v>833</v>
      </c>
      <c r="C275" s="7">
        <v>3</v>
      </c>
      <c r="D275" s="7">
        <v>0.65217391304347805</v>
      </c>
      <c r="E275" s="7">
        <v>2.62640152574726E-2</v>
      </c>
      <c r="F275" s="7" t="s">
        <v>834</v>
      </c>
      <c r="G275" s="7">
        <v>212</v>
      </c>
      <c r="H275" s="7">
        <v>10</v>
      </c>
      <c r="I275" s="7">
        <v>8136</v>
      </c>
      <c r="J275" s="7">
        <v>11.513207547169801</v>
      </c>
      <c r="K275" s="7">
        <v>0.99867607394025504</v>
      </c>
      <c r="L275" s="7">
        <v>0.99867607394025504</v>
      </c>
      <c r="M275" s="7">
        <v>29.216006758583902</v>
      </c>
    </row>
    <row r="276" spans="1:13" x14ac:dyDescent="0.25">
      <c r="A276" s="7" t="s">
        <v>8</v>
      </c>
      <c r="B276" s="7" t="s">
        <v>850</v>
      </c>
      <c r="C276" s="7">
        <v>3</v>
      </c>
      <c r="D276" s="7">
        <v>0.65217391304347805</v>
      </c>
      <c r="E276" s="7">
        <v>3.4537026024475698E-2</v>
      </c>
      <c r="F276" s="7" t="s">
        <v>851</v>
      </c>
      <c r="G276" s="7">
        <v>339</v>
      </c>
      <c r="H276" s="7">
        <v>12</v>
      </c>
      <c r="I276" s="7">
        <v>13588</v>
      </c>
      <c r="J276" s="7">
        <v>10.020648967551599</v>
      </c>
      <c r="K276" s="7">
        <v>1</v>
      </c>
      <c r="L276" s="7">
        <v>0.67718570825731195</v>
      </c>
      <c r="M276" s="7">
        <v>45.152016392274597</v>
      </c>
    </row>
    <row r="277" spans="1:13" x14ac:dyDescent="0.25">
      <c r="A277" s="7" t="s">
        <v>10</v>
      </c>
      <c r="B277" s="7" t="s">
        <v>859</v>
      </c>
      <c r="C277" s="7">
        <v>3</v>
      </c>
      <c r="D277" s="7">
        <v>0.65217391304347805</v>
      </c>
      <c r="E277" s="7">
        <v>3.6304259940783797E-2</v>
      </c>
      <c r="F277" s="7" t="s">
        <v>860</v>
      </c>
      <c r="G277" s="7">
        <v>419</v>
      </c>
      <c r="H277" s="7">
        <v>13</v>
      </c>
      <c r="I277" s="7">
        <v>17763</v>
      </c>
      <c r="J277" s="7">
        <v>9.7831834037084597</v>
      </c>
      <c r="K277" s="7">
        <v>0.99999999999997202</v>
      </c>
      <c r="L277" s="7">
        <v>0.82341183456800404</v>
      </c>
      <c r="M277" s="7">
        <v>43.5396268933629</v>
      </c>
    </row>
    <row r="278" spans="1:13" x14ac:dyDescent="0.25">
      <c r="A278" s="7" t="s">
        <v>298</v>
      </c>
      <c r="B278" s="7" t="s">
        <v>877</v>
      </c>
      <c r="C278" s="7">
        <v>3</v>
      </c>
      <c r="D278" s="7">
        <v>0.65217391304347805</v>
      </c>
      <c r="E278" s="7">
        <v>4.0885229153320997E-2</v>
      </c>
      <c r="F278" s="7" t="s">
        <v>772</v>
      </c>
      <c r="G278" s="7">
        <v>50</v>
      </c>
      <c r="H278" s="7">
        <v>8</v>
      </c>
      <c r="I278" s="7">
        <v>1171</v>
      </c>
      <c r="J278" s="7">
        <v>8.7825000000000006</v>
      </c>
      <c r="K278" s="7">
        <v>0.98986640056247399</v>
      </c>
      <c r="L278" s="7">
        <v>0.783601334698523</v>
      </c>
      <c r="M278" s="7">
        <v>37.602198957566301</v>
      </c>
    </row>
    <row r="279" spans="1:13" x14ac:dyDescent="0.25">
      <c r="A279" s="7" t="s">
        <v>10</v>
      </c>
      <c r="B279" s="7" t="s">
        <v>884</v>
      </c>
      <c r="C279" s="7">
        <v>3</v>
      </c>
      <c r="D279" s="7">
        <v>0.65217391304347805</v>
      </c>
      <c r="E279" s="7">
        <v>4.1707962842636802E-2</v>
      </c>
      <c r="F279" s="7" t="s">
        <v>885</v>
      </c>
      <c r="G279" s="7">
        <v>419</v>
      </c>
      <c r="H279" s="7">
        <v>14</v>
      </c>
      <c r="I279" s="7">
        <v>17763</v>
      </c>
      <c r="J279" s="7">
        <v>9.0843845891578496</v>
      </c>
      <c r="K279" s="7">
        <v>0.999999999999999</v>
      </c>
      <c r="L279" s="7">
        <v>0.84929893258081102</v>
      </c>
      <c r="M279" s="7">
        <v>48.239983235489902</v>
      </c>
    </row>
    <row r="280" spans="1:13" x14ac:dyDescent="0.25">
      <c r="A280" s="7" t="s">
        <v>17</v>
      </c>
      <c r="B280" s="7" t="s">
        <v>894</v>
      </c>
      <c r="C280" s="7">
        <v>3</v>
      </c>
      <c r="D280" s="7">
        <v>0.65217391304347805</v>
      </c>
      <c r="E280" s="7">
        <v>4.4568864619424699E-2</v>
      </c>
      <c r="F280" s="7" t="s">
        <v>860</v>
      </c>
      <c r="G280" s="7">
        <v>423</v>
      </c>
      <c r="H280" s="7">
        <v>13</v>
      </c>
      <c r="I280" s="7">
        <v>16021</v>
      </c>
      <c r="J280" s="7">
        <v>8.7403164211674795</v>
      </c>
      <c r="K280" s="7">
        <v>1</v>
      </c>
      <c r="L280" s="7">
        <v>0.98588298140164399</v>
      </c>
      <c r="M280" s="7">
        <v>53.607309071758003</v>
      </c>
    </row>
    <row r="281" spans="1:13" x14ac:dyDescent="0.25">
      <c r="A281" s="7" t="s">
        <v>14</v>
      </c>
      <c r="B281" s="7" t="s">
        <v>896</v>
      </c>
      <c r="C281" s="7">
        <v>3</v>
      </c>
      <c r="D281" s="7">
        <v>0.65217391304347805</v>
      </c>
      <c r="E281" s="7">
        <v>4.50187214481255E-2</v>
      </c>
      <c r="F281" s="7" t="s">
        <v>860</v>
      </c>
      <c r="G281" s="7">
        <v>243</v>
      </c>
      <c r="H281" s="7">
        <v>13</v>
      </c>
      <c r="I281" s="7">
        <v>9131</v>
      </c>
      <c r="J281" s="7">
        <v>8.6714150047483294</v>
      </c>
      <c r="K281" s="7">
        <v>0.99981843237985801</v>
      </c>
      <c r="L281" s="7">
        <v>0.70786949163976098</v>
      </c>
      <c r="M281" s="7">
        <v>43.504002593769201</v>
      </c>
    </row>
    <row r="282" spans="1:13" x14ac:dyDescent="0.25">
      <c r="A282" s="7" t="s">
        <v>14</v>
      </c>
      <c r="B282" s="7" t="s">
        <v>897</v>
      </c>
      <c r="C282" s="7">
        <v>3</v>
      </c>
      <c r="D282" s="7">
        <v>0.65217391304347805</v>
      </c>
      <c r="E282" s="7">
        <v>4.50187214481255E-2</v>
      </c>
      <c r="F282" s="7" t="s">
        <v>860</v>
      </c>
      <c r="G282" s="7">
        <v>243</v>
      </c>
      <c r="H282" s="7">
        <v>13</v>
      </c>
      <c r="I282" s="7">
        <v>9131</v>
      </c>
      <c r="J282" s="7">
        <v>8.6714150047483294</v>
      </c>
      <c r="K282" s="7">
        <v>0.99981843237985801</v>
      </c>
      <c r="L282" s="7">
        <v>0.70786949163976098</v>
      </c>
      <c r="M282" s="7">
        <v>43.504002593769201</v>
      </c>
    </row>
    <row r="283" spans="1:13" x14ac:dyDescent="0.25">
      <c r="A283" s="7" t="s">
        <v>8</v>
      </c>
      <c r="B283" s="7" t="s">
        <v>922</v>
      </c>
      <c r="C283" s="7">
        <v>3</v>
      </c>
      <c r="D283" s="7">
        <v>0.65217391304347805</v>
      </c>
      <c r="E283" s="7">
        <v>5.2332187596714402E-2</v>
      </c>
      <c r="F283" s="7" t="s">
        <v>771</v>
      </c>
      <c r="G283" s="7">
        <v>339</v>
      </c>
      <c r="H283" s="7">
        <v>15</v>
      </c>
      <c r="I283" s="7">
        <v>13588</v>
      </c>
      <c r="J283" s="7">
        <v>8.0165191740412904</v>
      </c>
      <c r="K283" s="7">
        <v>1</v>
      </c>
      <c r="L283" s="7">
        <v>0.73877330052645396</v>
      </c>
      <c r="M283" s="7">
        <v>60.088558687063802</v>
      </c>
    </row>
    <row r="284" spans="1:13" x14ac:dyDescent="0.25">
      <c r="A284" s="7" t="s">
        <v>8</v>
      </c>
      <c r="B284" s="7" t="s">
        <v>923</v>
      </c>
      <c r="C284" s="7">
        <v>3</v>
      </c>
      <c r="D284" s="7">
        <v>0.65217391304347805</v>
      </c>
      <c r="E284" s="7">
        <v>5.2332187596714402E-2</v>
      </c>
      <c r="F284" s="7" t="s">
        <v>924</v>
      </c>
      <c r="G284" s="7">
        <v>339</v>
      </c>
      <c r="H284" s="7">
        <v>15</v>
      </c>
      <c r="I284" s="7">
        <v>13588</v>
      </c>
      <c r="J284" s="7">
        <v>8.0165191740412904</v>
      </c>
      <c r="K284" s="7">
        <v>1</v>
      </c>
      <c r="L284" s="7">
        <v>0.73877330052645396</v>
      </c>
      <c r="M284" s="7">
        <v>60.088558687063802</v>
      </c>
    </row>
    <row r="285" spans="1:13" x14ac:dyDescent="0.25">
      <c r="A285" s="7" t="s">
        <v>10</v>
      </c>
      <c r="B285" s="7" t="s">
        <v>933</v>
      </c>
      <c r="C285" s="7">
        <v>3</v>
      </c>
      <c r="D285" s="7">
        <v>0.65217391304347805</v>
      </c>
      <c r="E285" s="7">
        <v>5.9531050968232697E-2</v>
      </c>
      <c r="F285" s="7" t="s">
        <v>934</v>
      </c>
      <c r="G285" s="7">
        <v>419</v>
      </c>
      <c r="H285" s="7">
        <v>17</v>
      </c>
      <c r="I285" s="7">
        <v>17763</v>
      </c>
      <c r="J285" s="7">
        <v>7.4812578969535304</v>
      </c>
      <c r="K285" s="7">
        <v>1</v>
      </c>
      <c r="L285" s="7">
        <v>0.90507150308908901</v>
      </c>
      <c r="M285" s="7">
        <v>61.277895473589801</v>
      </c>
    </row>
    <row r="286" spans="1:13" x14ac:dyDescent="0.25">
      <c r="A286" s="7" t="s">
        <v>17</v>
      </c>
      <c r="B286" s="7" t="s">
        <v>293</v>
      </c>
      <c r="C286" s="7">
        <v>3</v>
      </c>
      <c r="D286" s="7">
        <v>0.65217391304347805</v>
      </c>
      <c r="E286" s="7">
        <v>7.2560744828171597E-2</v>
      </c>
      <c r="F286" s="7" t="s">
        <v>294</v>
      </c>
      <c r="G286" s="7">
        <v>423</v>
      </c>
      <c r="H286" s="7">
        <v>17</v>
      </c>
      <c r="I286" s="7">
        <v>16021</v>
      </c>
      <c r="J286" s="7">
        <v>6.6837713808927797</v>
      </c>
      <c r="K286" s="7">
        <v>1</v>
      </c>
      <c r="L286" s="7">
        <v>0.99822700149408605</v>
      </c>
      <c r="M286" s="7">
        <v>71.886903787199302</v>
      </c>
    </row>
    <row r="287" spans="1:13" x14ac:dyDescent="0.25">
      <c r="A287" s="7" t="s">
        <v>10</v>
      </c>
      <c r="B287" s="7" t="s">
        <v>961</v>
      </c>
      <c r="C287" s="7">
        <v>3</v>
      </c>
      <c r="D287" s="7">
        <v>0.65217391304347805</v>
      </c>
      <c r="E287" s="7">
        <v>7.2603113702891395E-2</v>
      </c>
      <c r="F287" s="7" t="s">
        <v>962</v>
      </c>
      <c r="G287" s="7">
        <v>419</v>
      </c>
      <c r="H287" s="7">
        <v>19</v>
      </c>
      <c r="I287" s="7">
        <v>17763</v>
      </c>
      <c r="J287" s="7">
        <v>6.6937570656952596</v>
      </c>
      <c r="K287" s="7">
        <v>1</v>
      </c>
      <c r="L287" s="7">
        <v>0.92939402697940499</v>
      </c>
      <c r="M287" s="7">
        <v>68.811643173365695</v>
      </c>
    </row>
    <row r="288" spans="1:13" x14ac:dyDescent="0.25">
      <c r="A288" s="7" t="s">
        <v>8</v>
      </c>
      <c r="B288" s="7" t="s">
        <v>982</v>
      </c>
      <c r="C288" s="7">
        <v>3</v>
      </c>
      <c r="D288" s="7">
        <v>0.65217391304347805</v>
      </c>
      <c r="E288" s="7">
        <v>7.9905631810880395E-2</v>
      </c>
      <c r="F288" s="7" t="s">
        <v>983</v>
      </c>
      <c r="G288" s="7">
        <v>339</v>
      </c>
      <c r="H288" s="7">
        <v>19</v>
      </c>
      <c r="I288" s="7">
        <v>13588</v>
      </c>
      <c r="J288" s="7">
        <v>6.3288309268746996</v>
      </c>
      <c r="K288" s="7">
        <v>1</v>
      </c>
      <c r="L288" s="7">
        <v>0.83406804397229095</v>
      </c>
      <c r="M288" s="7">
        <v>75.902962844359195</v>
      </c>
    </row>
    <row r="289" spans="1:13" x14ac:dyDescent="0.25">
      <c r="A289" s="7" t="s">
        <v>8</v>
      </c>
      <c r="B289" s="7" t="s">
        <v>984</v>
      </c>
      <c r="C289" s="7">
        <v>3</v>
      </c>
      <c r="D289" s="7">
        <v>0.65217391304347805</v>
      </c>
      <c r="E289" s="7">
        <v>7.9905631810880395E-2</v>
      </c>
      <c r="F289" s="7" t="s">
        <v>985</v>
      </c>
      <c r="G289" s="7">
        <v>339</v>
      </c>
      <c r="H289" s="7">
        <v>19</v>
      </c>
      <c r="I289" s="7">
        <v>13588</v>
      </c>
      <c r="J289" s="7">
        <v>6.3288309268746996</v>
      </c>
      <c r="K289" s="7">
        <v>1</v>
      </c>
      <c r="L289" s="7">
        <v>0.83406804397229095</v>
      </c>
      <c r="M289" s="7">
        <v>75.902962844359195</v>
      </c>
    </row>
    <row r="290" spans="1:13" x14ac:dyDescent="0.25">
      <c r="A290" s="7" t="s">
        <v>2</v>
      </c>
      <c r="B290" s="7" t="s">
        <v>992</v>
      </c>
      <c r="C290" s="7">
        <v>3</v>
      </c>
      <c r="D290" s="7">
        <v>0.65217391304347805</v>
      </c>
      <c r="E290" s="7">
        <v>8.2361318679776793E-2</v>
      </c>
      <c r="F290" s="7" t="s">
        <v>993</v>
      </c>
      <c r="G290" s="7">
        <v>430</v>
      </c>
      <c r="H290" s="7">
        <v>20</v>
      </c>
      <c r="I290" s="7">
        <v>17854</v>
      </c>
      <c r="J290" s="7">
        <v>6.2281395348837201</v>
      </c>
      <c r="K290" s="7">
        <v>0.99999999999995204</v>
      </c>
      <c r="L290" s="7">
        <v>0.50211178549341695</v>
      </c>
      <c r="M290" s="7">
        <v>69.241435256395704</v>
      </c>
    </row>
    <row r="291" spans="1:13" x14ac:dyDescent="0.25">
      <c r="A291" s="7" t="s">
        <v>0</v>
      </c>
      <c r="B291" s="7" t="s">
        <v>295</v>
      </c>
      <c r="C291" s="7">
        <v>3</v>
      </c>
      <c r="D291" s="7">
        <v>0.65217391304347805</v>
      </c>
      <c r="E291" s="7">
        <v>9.26006407710777E-2</v>
      </c>
      <c r="F291" s="7" t="s">
        <v>296</v>
      </c>
      <c r="G291" s="7">
        <v>343</v>
      </c>
      <c r="H291" s="7">
        <v>20</v>
      </c>
      <c r="I291" s="7">
        <v>13288</v>
      </c>
      <c r="J291" s="7">
        <v>5.81107871720116</v>
      </c>
      <c r="K291" s="7">
        <v>1</v>
      </c>
      <c r="L291" s="7">
        <v>0.80221772979333394</v>
      </c>
      <c r="M291" s="7">
        <v>75.485447203535898</v>
      </c>
    </row>
    <row r="292" spans="1:13" x14ac:dyDescent="0.25">
      <c r="A292" s="7" t="s">
        <v>10</v>
      </c>
      <c r="B292" s="7" t="s">
        <v>1023</v>
      </c>
      <c r="C292" s="7">
        <v>3</v>
      </c>
      <c r="D292" s="7">
        <v>0.65217391304347805</v>
      </c>
      <c r="E292" s="7">
        <v>9.3714836753418601E-2</v>
      </c>
      <c r="F292" s="7" t="s">
        <v>1024</v>
      </c>
      <c r="G292" s="7">
        <v>419</v>
      </c>
      <c r="H292" s="7">
        <v>22</v>
      </c>
      <c r="I292" s="7">
        <v>17763</v>
      </c>
      <c r="J292" s="7">
        <v>5.7809720112822696</v>
      </c>
      <c r="K292" s="7">
        <v>1</v>
      </c>
      <c r="L292" s="7">
        <v>0.94849598467842799</v>
      </c>
      <c r="M292" s="7">
        <v>78.1525477665854</v>
      </c>
    </row>
    <row r="293" spans="1:13" x14ac:dyDescent="0.25">
      <c r="A293" s="7" t="s">
        <v>8</v>
      </c>
      <c r="B293" s="7" t="s">
        <v>1025</v>
      </c>
      <c r="C293" s="7">
        <v>3</v>
      </c>
      <c r="D293" s="7">
        <v>0.65217391304347805</v>
      </c>
      <c r="E293" s="7">
        <v>9.5037554540134198E-2</v>
      </c>
      <c r="F293" s="7" t="s">
        <v>771</v>
      </c>
      <c r="G293" s="7">
        <v>339</v>
      </c>
      <c r="H293" s="7">
        <v>21</v>
      </c>
      <c r="I293" s="7">
        <v>13588</v>
      </c>
      <c r="J293" s="7">
        <v>5.72608512431521</v>
      </c>
      <c r="K293" s="7">
        <v>1</v>
      </c>
      <c r="L293" s="7">
        <v>0.85829353564551603</v>
      </c>
      <c r="M293" s="7">
        <v>81.849096721156599</v>
      </c>
    </row>
    <row r="294" spans="1:13" x14ac:dyDescent="0.25">
      <c r="A294" s="7" t="s">
        <v>8</v>
      </c>
      <c r="B294" s="7" t="s">
        <v>906</v>
      </c>
      <c r="C294" s="7">
        <v>2</v>
      </c>
      <c r="D294" s="7">
        <v>0.434782608695652</v>
      </c>
      <c r="E294" s="7">
        <v>4.91328043285955E-2</v>
      </c>
      <c r="F294" s="7" t="s">
        <v>907</v>
      </c>
      <c r="G294" s="7">
        <v>339</v>
      </c>
      <c r="H294" s="7">
        <v>2</v>
      </c>
      <c r="I294" s="7">
        <v>13588</v>
      </c>
      <c r="J294" s="7">
        <v>40.082595870206397</v>
      </c>
      <c r="K294" s="7">
        <v>1</v>
      </c>
      <c r="L294" s="7">
        <v>0.73015368986108098</v>
      </c>
      <c r="M294" s="7">
        <v>57.7224443488387</v>
      </c>
    </row>
    <row r="295" spans="1:13" x14ac:dyDescent="0.25">
      <c r="A295" s="7" t="s">
        <v>8</v>
      </c>
      <c r="B295" s="7" t="s">
        <v>908</v>
      </c>
      <c r="C295" s="7">
        <v>2</v>
      </c>
      <c r="D295" s="7">
        <v>0.434782608695652</v>
      </c>
      <c r="E295" s="7">
        <v>4.91328043285955E-2</v>
      </c>
      <c r="F295" s="7" t="s">
        <v>909</v>
      </c>
      <c r="G295" s="7">
        <v>339</v>
      </c>
      <c r="H295" s="7">
        <v>2</v>
      </c>
      <c r="I295" s="7">
        <v>13588</v>
      </c>
      <c r="J295" s="7">
        <v>40.082595870206397</v>
      </c>
      <c r="K295" s="7">
        <v>1</v>
      </c>
      <c r="L295" s="7">
        <v>0.73015368986108098</v>
      </c>
      <c r="M295" s="7">
        <v>57.7224443488387</v>
      </c>
    </row>
    <row r="296" spans="1:13" x14ac:dyDescent="0.25">
      <c r="A296" s="7" t="s">
        <v>8</v>
      </c>
      <c r="B296" s="7" t="s">
        <v>910</v>
      </c>
      <c r="C296" s="7">
        <v>2</v>
      </c>
      <c r="D296" s="7">
        <v>0.434782608695652</v>
      </c>
      <c r="E296" s="7">
        <v>4.91328043285955E-2</v>
      </c>
      <c r="F296" s="7" t="s">
        <v>907</v>
      </c>
      <c r="G296" s="7">
        <v>339</v>
      </c>
      <c r="H296" s="7">
        <v>2</v>
      </c>
      <c r="I296" s="7">
        <v>13588</v>
      </c>
      <c r="J296" s="7">
        <v>40.082595870206397</v>
      </c>
      <c r="K296" s="7">
        <v>1</v>
      </c>
      <c r="L296" s="7">
        <v>0.73015368986108098</v>
      </c>
      <c r="M296" s="7">
        <v>57.7224443488387</v>
      </c>
    </row>
    <row r="297" spans="1:13" x14ac:dyDescent="0.25">
      <c r="A297" s="7" t="s">
        <v>0</v>
      </c>
      <c r="B297" s="7" t="s">
        <v>916</v>
      </c>
      <c r="C297" s="7">
        <v>2</v>
      </c>
      <c r="D297" s="7">
        <v>0.434782608695652</v>
      </c>
      <c r="E297" s="7">
        <v>5.0814482948102001E-2</v>
      </c>
      <c r="F297" s="7" t="s">
        <v>917</v>
      </c>
      <c r="G297" s="7">
        <v>343</v>
      </c>
      <c r="H297" s="7">
        <v>2</v>
      </c>
      <c r="I297" s="7">
        <v>13288</v>
      </c>
      <c r="J297" s="7">
        <v>38.740524781341101</v>
      </c>
      <c r="K297" s="7">
        <v>0.99999999999804701</v>
      </c>
      <c r="L297" s="7">
        <v>0.65988889673806495</v>
      </c>
      <c r="M297" s="7">
        <v>52.976660334099698</v>
      </c>
    </row>
    <row r="298" spans="1:13" x14ac:dyDescent="0.25">
      <c r="A298" s="7" t="s">
        <v>10</v>
      </c>
      <c r="B298" s="7" t="s">
        <v>951</v>
      </c>
      <c r="C298" s="7">
        <v>2</v>
      </c>
      <c r="D298" s="7">
        <v>0.434782608695652</v>
      </c>
      <c r="E298" s="7">
        <v>6.89517302937179E-2</v>
      </c>
      <c r="F298" s="7" t="s">
        <v>952</v>
      </c>
      <c r="G298" s="7">
        <v>419</v>
      </c>
      <c r="H298" s="7">
        <v>3</v>
      </c>
      <c r="I298" s="7">
        <v>17763</v>
      </c>
      <c r="J298" s="7">
        <v>28.262529832935499</v>
      </c>
      <c r="K298" s="7">
        <v>1</v>
      </c>
      <c r="L298" s="7">
        <v>0.92732006242467302</v>
      </c>
      <c r="M298" s="7">
        <v>66.858470935971397</v>
      </c>
    </row>
    <row r="299" spans="1:13" x14ac:dyDescent="0.25">
      <c r="A299" s="7" t="s">
        <v>10</v>
      </c>
      <c r="B299" s="7" t="s">
        <v>953</v>
      </c>
      <c r="C299" s="7">
        <v>2</v>
      </c>
      <c r="D299" s="7">
        <v>0.434782608695652</v>
      </c>
      <c r="E299" s="7">
        <v>6.89517302937179E-2</v>
      </c>
      <c r="F299" s="7" t="s">
        <v>954</v>
      </c>
      <c r="G299" s="7">
        <v>419</v>
      </c>
      <c r="H299" s="7">
        <v>3</v>
      </c>
      <c r="I299" s="7">
        <v>17763</v>
      </c>
      <c r="J299" s="7">
        <v>28.262529832935499</v>
      </c>
      <c r="K299" s="7">
        <v>1</v>
      </c>
      <c r="L299" s="7">
        <v>0.92732006242467302</v>
      </c>
      <c r="M299" s="7">
        <v>66.858470935971397</v>
      </c>
    </row>
    <row r="300" spans="1:13" x14ac:dyDescent="0.25">
      <c r="A300" s="7" t="s">
        <v>8</v>
      </c>
      <c r="B300" s="7" t="s">
        <v>963</v>
      </c>
      <c r="C300" s="7">
        <v>2</v>
      </c>
      <c r="D300" s="7">
        <v>0.434782608695652</v>
      </c>
      <c r="E300" s="7">
        <v>7.2789002777169196E-2</v>
      </c>
      <c r="F300" s="7" t="s">
        <v>964</v>
      </c>
      <c r="G300" s="7">
        <v>339</v>
      </c>
      <c r="H300" s="7">
        <v>3</v>
      </c>
      <c r="I300" s="7">
        <v>13588</v>
      </c>
      <c r="J300" s="7">
        <v>26.721730580137599</v>
      </c>
      <c r="K300" s="7">
        <v>1</v>
      </c>
      <c r="L300" s="7">
        <v>0.81502336995241897</v>
      </c>
      <c r="M300" s="7">
        <v>72.511951861358298</v>
      </c>
    </row>
    <row r="301" spans="1:13" x14ac:dyDescent="0.25">
      <c r="A301" s="7" t="s">
        <v>8</v>
      </c>
      <c r="B301" s="7" t="s">
        <v>965</v>
      </c>
      <c r="C301" s="7">
        <v>2</v>
      </c>
      <c r="D301" s="7">
        <v>0.434782608695652</v>
      </c>
      <c r="E301" s="7">
        <v>7.2789002777169196E-2</v>
      </c>
      <c r="F301" s="7" t="s">
        <v>966</v>
      </c>
      <c r="G301" s="7">
        <v>339</v>
      </c>
      <c r="H301" s="7">
        <v>3</v>
      </c>
      <c r="I301" s="7">
        <v>13588</v>
      </c>
      <c r="J301" s="7">
        <v>26.721730580137599</v>
      </c>
      <c r="K301" s="7">
        <v>1</v>
      </c>
      <c r="L301" s="7">
        <v>0.81502336995241897</v>
      </c>
      <c r="M301" s="7">
        <v>72.511951861358298</v>
      </c>
    </row>
    <row r="302" spans="1:13" x14ac:dyDescent="0.25">
      <c r="A302" s="7" t="s">
        <v>0</v>
      </c>
      <c r="B302" s="7" t="s">
        <v>969</v>
      </c>
      <c r="C302" s="7">
        <v>2</v>
      </c>
      <c r="D302" s="7">
        <v>0.434782608695652</v>
      </c>
      <c r="E302" s="7">
        <v>7.5247829841499206E-2</v>
      </c>
      <c r="F302" s="7" t="s">
        <v>917</v>
      </c>
      <c r="G302" s="7">
        <v>343</v>
      </c>
      <c r="H302" s="7">
        <v>3</v>
      </c>
      <c r="I302" s="7">
        <v>13288</v>
      </c>
      <c r="J302" s="7">
        <v>25.827016520893999</v>
      </c>
      <c r="K302" s="7">
        <v>1</v>
      </c>
      <c r="L302" s="7">
        <v>0.77641197278290397</v>
      </c>
      <c r="M302" s="7">
        <v>67.755810558406793</v>
      </c>
    </row>
    <row r="303" spans="1:13" x14ac:dyDescent="0.25">
      <c r="A303" s="7" t="s">
        <v>0</v>
      </c>
      <c r="B303" s="7" t="s">
        <v>970</v>
      </c>
      <c r="C303" s="7">
        <v>2</v>
      </c>
      <c r="D303" s="7">
        <v>0.434782608695652</v>
      </c>
      <c r="E303" s="7">
        <v>7.5247829841499206E-2</v>
      </c>
      <c r="F303" s="7" t="s">
        <v>971</v>
      </c>
      <c r="G303" s="7">
        <v>343</v>
      </c>
      <c r="H303" s="7">
        <v>3</v>
      </c>
      <c r="I303" s="7">
        <v>13288</v>
      </c>
      <c r="J303" s="7">
        <v>25.827016520893999</v>
      </c>
      <c r="K303" s="7">
        <v>1</v>
      </c>
      <c r="L303" s="7">
        <v>0.77641197278290397</v>
      </c>
      <c r="M303" s="7">
        <v>67.755810558406793</v>
      </c>
    </row>
    <row r="304" spans="1:13" x14ac:dyDescent="0.25">
      <c r="A304" s="7" t="s">
        <v>0</v>
      </c>
      <c r="B304" s="7" t="s">
        <v>972</v>
      </c>
      <c r="C304" s="7">
        <v>2</v>
      </c>
      <c r="D304" s="7">
        <v>0.434782608695652</v>
      </c>
      <c r="E304" s="7">
        <v>7.5247829841499206E-2</v>
      </c>
      <c r="F304" s="7" t="s">
        <v>917</v>
      </c>
      <c r="G304" s="7">
        <v>343</v>
      </c>
      <c r="H304" s="7">
        <v>3</v>
      </c>
      <c r="I304" s="7">
        <v>13288</v>
      </c>
      <c r="J304" s="7">
        <v>25.827016520893999</v>
      </c>
      <c r="K304" s="7">
        <v>1</v>
      </c>
      <c r="L304" s="7">
        <v>0.77641197278290397</v>
      </c>
      <c r="M304" s="7">
        <v>67.755810558406793</v>
      </c>
    </row>
    <row r="305" spans="1:13" x14ac:dyDescent="0.25">
      <c r="A305" s="7" t="s">
        <v>6</v>
      </c>
      <c r="B305" s="7" t="s">
        <v>973</v>
      </c>
      <c r="C305" s="7">
        <v>2</v>
      </c>
      <c r="D305" s="7">
        <v>0.434782608695652</v>
      </c>
      <c r="E305" s="7">
        <v>7.5811141880554503E-2</v>
      </c>
      <c r="F305" s="7" t="s">
        <v>954</v>
      </c>
      <c r="G305" s="7">
        <v>212</v>
      </c>
      <c r="H305" s="7">
        <v>3</v>
      </c>
      <c r="I305" s="7">
        <v>8136</v>
      </c>
      <c r="J305" s="7">
        <v>25.584905660377299</v>
      </c>
      <c r="K305" s="7">
        <v>0.99999999701859199</v>
      </c>
      <c r="L305" s="7">
        <v>0.99994539773114799</v>
      </c>
      <c r="M305" s="7">
        <v>64.068152870080596</v>
      </c>
    </row>
    <row r="306" spans="1:13" x14ac:dyDescent="0.25">
      <c r="A306" s="7" t="s">
        <v>6</v>
      </c>
      <c r="B306" s="7" t="s">
        <v>974</v>
      </c>
      <c r="C306" s="7">
        <v>2</v>
      </c>
      <c r="D306" s="7">
        <v>0.434782608695652</v>
      </c>
      <c r="E306" s="7">
        <v>7.5811141880554503E-2</v>
      </c>
      <c r="F306" s="7" t="s">
        <v>975</v>
      </c>
      <c r="G306" s="7">
        <v>212</v>
      </c>
      <c r="H306" s="7">
        <v>3</v>
      </c>
      <c r="I306" s="7">
        <v>8136</v>
      </c>
      <c r="J306" s="7">
        <v>25.584905660377299</v>
      </c>
      <c r="K306" s="7">
        <v>0.99999999701859199</v>
      </c>
      <c r="L306" s="7">
        <v>0.99994539773114799</v>
      </c>
      <c r="M306" s="7">
        <v>64.068152870080596</v>
      </c>
    </row>
    <row r="307" spans="1:13" x14ac:dyDescent="0.25">
      <c r="A307" s="7" t="s">
        <v>6</v>
      </c>
      <c r="B307" s="7" t="s">
        <v>976</v>
      </c>
      <c r="C307" s="7">
        <v>2</v>
      </c>
      <c r="D307" s="7">
        <v>0.434782608695652</v>
      </c>
      <c r="E307" s="7">
        <v>7.5811141880554503E-2</v>
      </c>
      <c r="F307" s="7" t="s">
        <v>954</v>
      </c>
      <c r="G307" s="7">
        <v>212</v>
      </c>
      <c r="H307" s="7">
        <v>3</v>
      </c>
      <c r="I307" s="7">
        <v>8136</v>
      </c>
      <c r="J307" s="7">
        <v>25.584905660377299</v>
      </c>
      <c r="K307" s="7">
        <v>0.99999999701859199</v>
      </c>
      <c r="L307" s="7">
        <v>0.99994539773114799</v>
      </c>
      <c r="M307" s="7">
        <v>64.068152870080596</v>
      </c>
    </row>
    <row r="308" spans="1:13" x14ac:dyDescent="0.25">
      <c r="A308" s="7" t="s">
        <v>17</v>
      </c>
      <c r="B308" s="7" t="s">
        <v>978</v>
      </c>
      <c r="C308" s="7">
        <v>2</v>
      </c>
      <c r="D308" s="7">
        <v>0.434782608695652</v>
      </c>
      <c r="E308" s="7">
        <v>7.6962781985613404E-2</v>
      </c>
      <c r="F308" s="7" t="s">
        <v>979</v>
      </c>
      <c r="G308" s="7">
        <v>423</v>
      </c>
      <c r="H308" s="7">
        <v>3</v>
      </c>
      <c r="I308" s="7">
        <v>16021</v>
      </c>
      <c r="J308" s="7">
        <v>25.249802994483801</v>
      </c>
      <c r="K308" s="7">
        <v>1</v>
      </c>
      <c r="L308" s="7">
        <v>0.99836233692065002</v>
      </c>
      <c r="M308" s="7">
        <v>74.052139769623395</v>
      </c>
    </row>
    <row r="309" spans="1:13" x14ac:dyDescent="0.25">
      <c r="A309" s="7" t="s">
        <v>10</v>
      </c>
      <c r="B309" s="7" t="s">
        <v>307</v>
      </c>
      <c r="C309" s="7">
        <v>2</v>
      </c>
      <c r="D309" s="7">
        <v>0.434782608695652</v>
      </c>
      <c r="E309" s="7">
        <v>9.0864915920416706E-2</v>
      </c>
      <c r="F309" s="7" t="s">
        <v>306</v>
      </c>
      <c r="G309" s="7">
        <v>419</v>
      </c>
      <c r="H309" s="7">
        <v>4</v>
      </c>
      <c r="I309" s="7">
        <v>17763</v>
      </c>
      <c r="J309" s="7">
        <v>21.196897374701599</v>
      </c>
      <c r="K309" s="7">
        <v>1</v>
      </c>
      <c r="L309" s="7">
        <v>0.95460429213916398</v>
      </c>
      <c r="M309" s="7">
        <v>77.066068946846499</v>
      </c>
    </row>
    <row r="310" spans="1:13" x14ac:dyDescent="0.25">
      <c r="A310" s="7" t="s">
        <v>10</v>
      </c>
      <c r="B310" s="7" t="s">
        <v>1013</v>
      </c>
      <c r="C310" s="7">
        <v>2</v>
      </c>
      <c r="D310" s="7">
        <v>0.434782608695652</v>
      </c>
      <c r="E310" s="7">
        <v>9.0864915920416706E-2</v>
      </c>
      <c r="F310" s="7" t="s">
        <v>954</v>
      </c>
      <c r="G310" s="7">
        <v>419</v>
      </c>
      <c r="H310" s="7">
        <v>4</v>
      </c>
      <c r="I310" s="7">
        <v>17763</v>
      </c>
      <c r="J310" s="7">
        <v>21.196897374701599</v>
      </c>
      <c r="K310" s="7">
        <v>1</v>
      </c>
      <c r="L310" s="7">
        <v>0.95460429213916398</v>
      </c>
      <c r="M310" s="7">
        <v>77.066068946846499</v>
      </c>
    </row>
    <row r="311" spans="1:13" x14ac:dyDescent="0.25">
      <c r="A311" s="7" t="s">
        <v>10</v>
      </c>
      <c r="B311" s="7" t="s">
        <v>305</v>
      </c>
      <c r="C311" s="7">
        <v>2</v>
      </c>
      <c r="D311" s="7">
        <v>0.434782608695652</v>
      </c>
      <c r="E311" s="7">
        <v>9.0864915920416706E-2</v>
      </c>
      <c r="F311" s="7" t="s">
        <v>306</v>
      </c>
      <c r="G311" s="7">
        <v>419</v>
      </c>
      <c r="H311" s="7">
        <v>4</v>
      </c>
      <c r="I311" s="7">
        <v>17763</v>
      </c>
      <c r="J311" s="7">
        <v>21.196897374701599</v>
      </c>
      <c r="K311" s="7">
        <v>1</v>
      </c>
      <c r="L311" s="7">
        <v>0.95460429213916398</v>
      </c>
      <c r="M311" s="7">
        <v>77.066068946846499</v>
      </c>
    </row>
    <row r="312" spans="1:13" x14ac:dyDescent="0.25">
      <c r="A312" s="7" t="s">
        <v>10</v>
      </c>
      <c r="B312" s="7" t="s">
        <v>308</v>
      </c>
      <c r="C312" s="7">
        <v>2</v>
      </c>
      <c r="D312" s="7">
        <v>0.434782608695652</v>
      </c>
      <c r="E312" s="7">
        <v>9.0864915920416706E-2</v>
      </c>
      <c r="F312" s="7" t="s">
        <v>306</v>
      </c>
      <c r="G312" s="7">
        <v>419</v>
      </c>
      <c r="H312" s="7">
        <v>4</v>
      </c>
      <c r="I312" s="7">
        <v>17763</v>
      </c>
      <c r="J312" s="7">
        <v>21.196897374701599</v>
      </c>
      <c r="K312" s="7">
        <v>1</v>
      </c>
      <c r="L312" s="7">
        <v>0.95460429213916398</v>
      </c>
      <c r="M312" s="7">
        <v>77.066068946846499</v>
      </c>
    </row>
    <row r="313" spans="1:13" x14ac:dyDescent="0.25">
      <c r="A313" s="7" t="s">
        <v>10</v>
      </c>
      <c r="B313" s="7" t="s">
        <v>304</v>
      </c>
      <c r="C313" s="7">
        <v>2</v>
      </c>
      <c r="D313" s="7">
        <v>0.434782608695652</v>
      </c>
      <c r="E313" s="7">
        <v>9.0864915920416706E-2</v>
      </c>
      <c r="F313" s="7" t="s">
        <v>1014</v>
      </c>
      <c r="G313" s="7">
        <v>419</v>
      </c>
      <c r="H313" s="7">
        <v>4</v>
      </c>
      <c r="I313" s="7">
        <v>17763</v>
      </c>
      <c r="J313" s="7">
        <v>21.196897374701599</v>
      </c>
      <c r="K313" s="7">
        <v>1</v>
      </c>
      <c r="L313" s="7">
        <v>0.95460429213916398</v>
      </c>
      <c r="M313" s="7">
        <v>77.066068946846499</v>
      </c>
    </row>
    <row r="314" spans="1:13" x14ac:dyDescent="0.25">
      <c r="A314" s="7" t="s">
        <v>2</v>
      </c>
      <c r="B314" s="7" t="s">
        <v>309</v>
      </c>
      <c r="C314" s="7">
        <v>2</v>
      </c>
      <c r="D314" s="7">
        <v>0.434782608695652</v>
      </c>
      <c r="E314" s="7">
        <v>9.2711446825222393E-2</v>
      </c>
      <c r="F314" s="7" t="s">
        <v>306</v>
      </c>
      <c r="G314" s="7">
        <v>430</v>
      </c>
      <c r="H314" s="7">
        <v>4</v>
      </c>
      <c r="I314" s="7">
        <v>17854</v>
      </c>
      <c r="J314" s="7">
        <v>20.760465116279001</v>
      </c>
      <c r="K314" s="7">
        <v>0.999999999999999</v>
      </c>
      <c r="L314" s="7">
        <v>0.50779583136319895</v>
      </c>
      <c r="M314" s="7">
        <v>73.673565908366598</v>
      </c>
    </row>
    <row r="315" spans="1:13" x14ac:dyDescent="0.25">
      <c r="A315" s="7" t="s">
        <v>8</v>
      </c>
      <c r="B315" s="7" t="s">
        <v>1026</v>
      </c>
      <c r="C315" s="7">
        <v>2</v>
      </c>
      <c r="D315" s="7">
        <v>0.434782608695652</v>
      </c>
      <c r="E315" s="7">
        <v>9.5858367302614197E-2</v>
      </c>
      <c r="F315" s="7" t="s">
        <v>964</v>
      </c>
      <c r="G315" s="7">
        <v>339</v>
      </c>
      <c r="H315" s="7">
        <v>4</v>
      </c>
      <c r="I315" s="7">
        <v>13588</v>
      </c>
      <c r="J315" s="7">
        <v>20.041297935103199</v>
      </c>
      <c r="K315" s="7">
        <v>1</v>
      </c>
      <c r="L315" s="7">
        <v>0.85795809669746703</v>
      </c>
      <c r="M315" s="7">
        <v>82.128376854715697</v>
      </c>
    </row>
    <row r="316" spans="1:13" x14ac:dyDescent="0.25">
      <c r="A316" s="7" t="s">
        <v>8</v>
      </c>
      <c r="B316" s="7" t="s">
        <v>1027</v>
      </c>
      <c r="C316" s="7">
        <v>2</v>
      </c>
      <c r="D316" s="7">
        <v>0.434782608695652</v>
      </c>
      <c r="E316" s="7">
        <v>9.5858367302614197E-2</v>
      </c>
      <c r="F316" s="7" t="s">
        <v>1028</v>
      </c>
      <c r="G316" s="7">
        <v>339</v>
      </c>
      <c r="H316" s="7">
        <v>4</v>
      </c>
      <c r="I316" s="7">
        <v>13588</v>
      </c>
      <c r="J316" s="7">
        <v>20.041297935103199</v>
      </c>
      <c r="K316" s="7">
        <v>1</v>
      </c>
      <c r="L316" s="7">
        <v>0.85795809669746703</v>
      </c>
      <c r="M316" s="7">
        <v>82.128376854715697</v>
      </c>
    </row>
    <row r="317" spans="1:13" x14ac:dyDescent="0.25">
      <c r="A317" s="7" t="s">
        <v>8</v>
      </c>
      <c r="B317" s="7" t="s">
        <v>313</v>
      </c>
      <c r="C317" s="7">
        <v>2</v>
      </c>
      <c r="D317" s="7">
        <v>0.434782608695652</v>
      </c>
      <c r="E317" s="7">
        <v>9.5858367302614197E-2</v>
      </c>
      <c r="F317" s="7" t="s">
        <v>314</v>
      </c>
      <c r="G317" s="7">
        <v>339</v>
      </c>
      <c r="H317" s="7">
        <v>4</v>
      </c>
      <c r="I317" s="7">
        <v>13588</v>
      </c>
      <c r="J317" s="7">
        <v>20.041297935103199</v>
      </c>
      <c r="K317" s="7">
        <v>1</v>
      </c>
      <c r="L317" s="7">
        <v>0.85795809669746703</v>
      </c>
      <c r="M317" s="7">
        <v>82.128376854715697</v>
      </c>
    </row>
    <row r="318" spans="1:13" x14ac:dyDescent="0.25">
      <c r="A318" s="7" t="s">
        <v>0</v>
      </c>
      <c r="B318" s="7" t="s">
        <v>311</v>
      </c>
      <c r="C318" s="7">
        <v>2</v>
      </c>
      <c r="D318" s="7">
        <v>0.434782608695652</v>
      </c>
      <c r="E318" s="7">
        <v>9.9054020447092897E-2</v>
      </c>
      <c r="F318" s="7" t="s">
        <v>312</v>
      </c>
      <c r="G318" s="7">
        <v>343</v>
      </c>
      <c r="H318" s="7">
        <v>4</v>
      </c>
      <c r="I318" s="7">
        <v>13288</v>
      </c>
      <c r="J318" s="7">
        <v>19.370262390670501</v>
      </c>
      <c r="K318" s="7">
        <v>1</v>
      </c>
      <c r="L318" s="7">
        <v>0.81460342556120702</v>
      </c>
      <c r="M318" s="7">
        <v>77.890599773576895</v>
      </c>
    </row>
    <row r="319" spans="1:13" x14ac:dyDescent="0.25">
      <c r="A319" s="7" t="s">
        <v>6</v>
      </c>
      <c r="B319" s="7" t="s">
        <v>1033</v>
      </c>
      <c r="C319" s="7">
        <v>2</v>
      </c>
      <c r="D319" s="7">
        <v>0.434782608695652</v>
      </c>
      <c r="E319" s="7">
        <v>9.97880076203157E-2</v>
      </c>
      <c r="F319" s="7" t="s">
        <v>1034</v>
      </c>
      <c r="G319" s="7">
        <v>212</v>
      </c>
      <c r="H319" s="7">
        <v>4</v>
      </c>
      <c r="I319" s="7">
        <v>8136</v>
      </c>
      <c r="J319" s="7">
        <v>19.188679245283002</v>
      </c>
      <c r="K319" s="7">
        <v>0.99999999999571598</v>
      </c>
      <c r="L319" s="7">
        <v>0.99983758807342105</v>
      </c>
      <c r="M319" s="7">
        <v>74.457162610330101</v>
      </c>
    </row>
    <row r="320" spans="1:13" x14ac:dyDescent="0.25">
      <c r="A320" s="7" t="s">
        <v>6</v>
      </c>
      <c r="B320" s="7" t="s">
        <v>310</v>
      </c>
      <c r="C320" s="7">
        <v>2</v>
      </c>
      <c r="D320" s="7">
        <v>0.434782608695652</v>
      </c>
      <c r="E320" s="7">
        <v>9.97880076203157E-2</v>
      </c>
      <c r="F320" s="7" t="s">
        <v>306</v>
      </c>
      <c r="G320" s="7">
        <v>212</v>
      </c>
      <c r="H320" s="7">
        <v>4</v>
      </c>
      <c r="I320" s="7">
        <v>8136</v>
      </c>
      <c r="J320" s="7">
        <v>19.188679245283002</v>
      </c>
      <c r="K320" s="7">
        <v>0.99999999999571598</v>
      </c>
      <c r="L320" s="7">
        <v>0.99983758807342105</v>
      </c>
      <c r="M320" s="7">
        <v>74.457162610330101</v>
      </c>
    </row>
  </sheetData>
  <sortState ref="A2:M320">
    <sortCondition descending="1" ref="C2:C320"/>
  </sortState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4"/>
  <sheetViews>
    <sheetView topLeftCell="A10" workbookViewId="0">
      <selection activeCell="B15" sqref="B15"/>
    </sheetView>
  </sheetViews>
  <sheetFormatPr defaultRowHeight="15" x14ac:dyDescent="0.25"/>
  <cols>
    <col min="2" max="2" width="40.140625" customWidth="1"/>
  </cols>
  <sheetData>
    <row r="1" spans="1:13" x14ac:dyDescent="0.25">
      <c r="A1" s="9" t="s">
        <v>37</v>
      </c>
      <c r="B1" s="9" t="s">
        <v>36</v>
      </c>
      <c r="C1" s="9" t="s">
        <v>35</v>
      </c>
      <c r="D1" s="9" t="s">
        <v>34</v>
      </c>
      <c r="E1" s="9" t="s">
        <v>33</v>
      </c>
      <c r="F1" s="9" t="s">
        <v>32</v>
      </c>
      <c r="G1" s="9" t="s">
        <v>31</v>
      </c>
      <c r="H1" s="9" t="s">
        <v>30</v>
      </c>
      <c r="I1" s="9" t="s">
        <v>29</v>
      </c>
      <c r="J1" s="9" t="s">
        <v>28</v>
      </c>
      <c r="K1" s="9" t="s">
        <v>27</v>
      </c>
      <c r="L1" s="9" t="s">
        <v>26</v>
      </c>
      <c r="M1" s="9" t="s">
        <v>25</v>
      </c>
    </row>
    <row r="2" spans="1:13" x14ac:dyDescent="0.25">
      <c r="A2" s="9" t="s">
        <v>2</v>
      </c>
      <c r="B2" s="9" t="s">
        <v>38</v>
      </c>
      <c r="C2" s="9">
        <v>119</v>
      </c>
      <c r="D2" s="9">
        <v>41.901408450704203</v>
      </c>
      <c r="E2" s="10">
        <v>5.8978417822045303E-4</v>
      </c>
      <c r="F2" s="9" t="s">
        <v>1037</v>
      </c>
      <c r="G2" s="9">
        <v>262</v>
      </c>
      <c r="H2" s="9">
        <v>6311</v>
      </c>
      <c r="I2" s="9">
        <v>17854</v>
      </c>
      <c r="J2" s="9">
        <v>1.2849405073656599</v>
      </c>
      <c r="K2" s="13">
        <v>0.162703817405003</v>
      </c>
      <c r="L2" s="13">
        <v>5.7474655830013197E-2</v>
      </c>
      <c r="M2" s="9">
        <v>0.78565985731142696</v>
      </c>
    </row>
    <row r="3" spans="1:13" x14ac:dyDescent="0.25">
      <c r="A3" s="9" t="s">
        <v>2</v>
      </c>
      <c r="B3" s="9" t="s">
        <v>204</v>
      </c>
      <c r="C3" s="9">
        <v>78</v>
      </c>
      <c r="D3" s="9">
        <v>27.4647887323943</v>
      </c>
      <c r="E3" s="13">
        <v>5.8734230325945998E-2</v>
      </c>
      <c r="F3" s="9" t="s">
        <v>1208</v>
      </c>
      <c r="G3" s="9">
        <v>262</v>
      </c>
      <c r="H3" s="9">
        <v>4481</v>
      </c>
      <c r="I3" s="9">
        <v>17854</v>
      </c>
      <c r="J3" s="9">
        <v>1.18618901519733</v>
      </c>
      <c r="K3" s="9">
        <v>0.99999998777097399</v>
      </c>
      <c r="L3" s="9">
        <v>0.56314632505107898</v>
      </c>
      <c r="M3" s="9">
        <v>55.481740485027103</v>
      </c>
    </row>
    <row r="4" spans="1:13" x14ac:dyDescent="0.25">
      <c r="A4" s="9" t="s">
        <v>2</v>
      </c>
      <c r="B4" s="9" t="s">
        <v>24</v>
      </c>
      <c r="C4" s="9">
        <v>71</v>
      </c>
      <c r="D4" s="9">
        <v>25</v>
      </c>
      <c r="E4" s="13">
        <v>1.9559145522921099E-2</v>
      </c>
      <c r="F4" s="9" t="s">
        <v>1099</v>
      </c>
      <c r="G4" s="9">
        <v>262</v>
      </c>
      <c r="H4" s="9">
        <v>3808</v>
      </c>
      <c r="I4" s="9">
        <v>17854</v>
      </c>
      <c r="J4" s="9">
        <v>1.27056137340432</v>
      </c>
      <c r="K4" s="9">
        <v>0.99738277333305503</v>
      </c>
      <c r="L4" s="9">
        <v>0.41755046439294402</v>
      </c>
      <c r="M4" s="9">
        <v>23.2097982215111</v>
      </c>
    </row>
    <row r="5" spans="1:13" x14ac:dyDescent="0.25">
      <c r="A5" s="9" t="s">
        <v>2</v>
      </c>
      <c r="B5" s="9" t="s">
        <v>40</v>
      </c>
      <c r="C5" s="9">
        <v>62</v>
      </c>
      <c r="D5" s="9">
        <v>21.830985915492899</v>
      </c>
      <c r="E5" s="10">
        <v>2.9830751749480698E-6</v>
      </c>
      <c r="F5" s="9" t="s">
        <v>1035</v>
      </c>
      <c r="G5" s="9">
        <v>262</v>
      </c>
      <c r="H5" s="9">
        <v>2325</v>
      </c>
      <c r="I5" s="9">
        <v>17854</v>
      </c>
      <c r="J5" s="9">
        <v>1.8172010178117</v>
      </c>
      <c r="K5" s="14">
        <v>8.9750396910104303E-4</v>
      </c>
      <c r="L5" s="14">
        <v>8.9750396910104303E-4</v>
      </c>
      <c r="M5" s="9">
        <v>3.9882390336698397E-3</v>
      </c>
    </row>
    <row r="6" spans="1:13" x14ac:dyDescent="0.25">
      <c r="A6" s="9" t="s">
        <v>2</v>
      </c>
      <c r="B6" s="9" t="s">
        <v>205</v>
      </c>
      <c r="C6" s="9">
        <v>57</v>
      </c>
      <c r="D6" s="9">
        <v>20.0704225352112</v>
      </c>
      <c r="E6" s="13">
        <v>3.39660097461775E-2</v>
      </c>
      <c r="F6" s="9" t="s">
        <v>1122</v>
      </c>
      <c r="G6" s="9">
        <v>262</v>
      </c>
      <c r="H6" s="9">
        <v>3029</v>
      </c>
      <c r="I6" s="9">
        <v>17854</v>
      </c>
      <c r="J6" s="9">
        <v>1.2823595825594301</v>
      </c>
      <c r="K6" s="9">
        <v>0.99996961112273397</v>
      </c>
      <c r="L6" s="9">
        <v>0.50014085307465805</v>
      </c>
      <c r="M6" s="9">
        <v>36.998418576879899</v>
      </c>
    </row>
    <row r="7" spans="1:13" x14ac:dyDescent="0.25">
      <c r="A7" s="9" t="s">
        <v>8</v>
      </c>
      <c r="B7" s="9" t="s">
        <v>206</v>
      </c>
      <c r="C7" s="9">
        <v>45</v>
      </c>
      <c r="D7" s="9">
        <v>15.845070422535199</v>
      </c>
      <c r="E7" s="13">
        <v>7.8546435573154702E-2</v>
      </c>
      <c r="F7" s="9" t="s">
        <v>1253</v>
      </c>
      <c r="G7" s="9">
        <v>219</v>
      </c>
      <c r="H7" s="9">
        <v>2227</v>
      </c>
      <c r="I7" s="9">
        <v>13588</v>
      </c>
      <c r="J7" s="9">
        <v>1.25372913988349</v>
      </c>
      <c r="K7" s="9">
        <v>1</v>
      </c>
      <c r="L7" s="9">
        <v>0.86034037580774003</v>
      </c>
      <c r="M7" s="9">
        <v>74.290399088217399</v>
      </c>
    </row>
    <row r="8" spans="1:13" x14ac:dyDescent="0.25">
      <c r="A8" s="9" t="s">
        <v>2</v>
      </c>
      <c r="B8" s="9" t="s">
        <v>317</v>
      </c>
      <c r="C8" s="9">
        <v>42</v>
      </c>
      <c r="D8" s="9">
        <v>14.7887323943661</v>
      </c>
      <c r="E8" s="9">
        <v>2.02143350907896E-3</v>
      </c>
      <c r="F8" s="9" t="s">
        <v>1046</v>
      </c>
      <c r="G8" s="9">
        <v>262</v>
      </c>
      <c r="H8" s="9">
        <v>1769</v>
      </c>
      <c r="I8" s="9">
        <v>17854</v>
      </c>
      <c r="J8" s="9">
        <v>1.61791498194089</v>
      </c>
      <c r="K8" s="9">
        <v>0.45614210482362499</v>
      </c>
      <c r="L8" s="9">
        <v>0.11468649845715401</v>
      </c>
      <c r="M8" s="9">
        <v>2.66908509990806</v>
      </c>
    </row>
    <row r="9" spans="1:13" x14ac:dyDescent="0.25">
      <c r="A9" s="9" t="s">
        <v>8</v>
      </c>
      <c r="B9" s="9" t="s">
        <v>318</v>
      </c>
      <c r="C9" s="9">
        <v>42</v>
      </c>
      <c r="D9" s="9">
        <v>14.7887323943661</v>
      </c>
      <c r="E9" s="9">
        <v>9.4625567875016997E-3</v>
      </c>
      <c r="F9" s="9" t="s">
        <v>1046</v>
      </c>
      <c r="G9" s="9">
        <v>219</v>
      </c>
      <c r="H9" s="9">
        <v>1772</v>
      </c>
      <c r="I9" s="9">
        <v>13588</v>
      </c>
      <c r="J9" s="9">
        <v>1.47060824391601</v>
      </c>
      <c r="K9" s="9">
        <v>0.99999930915886404</v>
      </c>
      <c r="L9" s="9">
        <v>0.83020602576375802</v>
      </c>
      <c r="M9" s="9">
        <v>14.60394134451</v>
      </c>
    </row>
    <row r="10" spans="1:13" x14ac:dyDescent="0.25">
      <c r="A10" s="9" t="s">
        <v>2</v>
      </c>
      <c r="B10" s="9" t="s">
        <v>212</v>
      </c>
      <c r="C10" s="9">
        <v>41</v>
      </c>
      <c r="D10" s="9">
        <v>14.4366197183098</v>
      </c>
      <c r="E10" s="14">
        <v>2.7730872604494902E-4</v>
      </c>
      <c r="F10" s="9" t="s">
        <v>1036</v>
      </c>
      <c r="G10" s="9">
        <v>262</v>
      </c>
      <c r="H10" s="9">
        <v>1546</v>
      </c>
      <c r="I10" s="9">
        <v>17854</v>
      </c>
      <c r="J10" s="9">
        <v>1.8072099384770299</v>
      </c>
      <c r="K10" s="9">
        <v>8.0091897163197603E-2</v>
      </c>
      <c r="L10" s="9">
        <v>4.0881601241638997E-2</v>
      </c>
      <c r="M10" s="9">
        <v>0.37012106578309101</v>
      </c>
    </row>
    <row r="11" spans="1:13" x14ac:dyDescent="0.25">
      <c r="A11" s="9" t="s">
        <v>2</v>
      </c>
      <c r="B11" s="9" t="s">
        <v>319</v>
      </c>
      <c r="C11" s="9">
        <v>40</v>
      </c>
      <c r="D11" s="9">
        <v>14.084507042253501</v>
      </c>
      <c r="E11" s="14">
        <v>7.4650614537919205E-4</v>
      </c>
      <c r="F11" s="9" t="s">
        <v>1039</v>
      </c>
      <c r="G11" s="9">
        <v>262</v>
      </c>
      <c r="H11" s="9">
        <v>1571</v>
      </c>
      <c r="I11" s="9">
        <v>17854</v>
      </c>
      <c r="J11" s="9">
        <v>1.73507417359488</v>
      </c>
      <c r="K11" s="9">
        <v>0.201309894084579</v>
      </c>
      <c r="L11" s="9">
        <v>5.4645760596430198E-2</v>
      </c>
      <c r="M11" s="9">
        <v>0.99346886298122805</v>
      </c>
    </row>
    <row r="12" spans="1:13" x14ac:dyDescent="0.25">
      <c r="A12" s="9" t="s">
        <v>3</v>
      </c>
      <c r="B12" s="9" t="s">
        <v>208</v>
      </c>
      <c r="C12" s="9">
        <v>39</v>
      </c>
      <c r="D12" s="9">
        <v>13.7323943661971</v>
      </c>
      <c r="E12" s="9">
        <v>5.5996272889099703E-2</v>
      </c>
      <c r="F12" s="9" t="s">
        <v>1194</v>
      </c>
      <c r="G12" s="9">
        <v>193</v>
      </c>
      <c r="H12" s="9">
        <v>1919</v>
      </c>
      <c r="I12" s="9">
        <v>12504</v>
      </c>
      <c r="J12" s="9">
        <v>1.31668318181695</v>
      </c>
      <c r="K12" s="9">
        <v>0.99999985282889403</v>
      </c>
      <c r="L12" s="9">
        <v>0.54460199095796502</v>
      </c>
      <c r="M12" s="9">
        <v>53.184868553502902</v>
      </c>
    </row>
    <row r="13" spans="1:13" x14ac:dyDescent="0.25">
      <c r="A13" s="9" t="s">
        <v>3</v>
      </c>
      <c r="B13" s="9" t="s">
        <v>207</v>
      </c>
      <c r="C13" s="9">
        <v>39</v>
      </c>
      <c r="D13" s="9">
        <v>13.7323943661971</v>
      </c>
      <c r="E13" s="9">
        <v>5.5996272889099703E-2</v>
      </c>
      <c r="F13" s="9" t="s">
        <v>1194</v>
      </c>
      <c r="G13" s="9">
        <v>193</v>
      </c>
      <c r="H13" s="9">
        <v>1919</v>
      </c>
      <c r="I13" s="9">
        <v>12504</v>
      </c>
      <c r="J13" s="9">
        <v>1.31668318181695</v>
      </c>
      <c r="K13" s="9">
        <v>0.99999985282889403</v>
      </c>
      <c r="L13" s="9">
        <v>0.54460199095796502</v>
      </c>
      <c r="M13" s="9">
        <v>53.184868553502902</v>
      </c>
    </row>
    <row r="14" spans="1:13" x14ac:dyDescent="0.25">
      <c r="A14" s="9" t="s">
        <v>0</v>
      </c>
      <c r="B14" s="9" t="s">
        <v>320</v>
      </c>
      <c r="C14" s="9">
        <v>38</v>
      </c>
      <c r="D14" s="9">
        <v>13.3802816901408</v>
      </c>
      <c r="E14" s="9">
        <v>5.3908228030060401E-2</v>
      </c>
      <c r="F14" s="9" t="s">
        <v>1189</v>
      </c>
      <c r="G14" s="9">
        <v>213</v>
      </c>
      <c r="H14" s="9">
        <v>1781</v>
      </c>
      <c r="I14" s="9">
        <v>13288</v>
      </c>
      <c r="J14" s="9">
        <v>1.33106631554251</v>
      </c>
      <c r="K14" s="9">
        <v>0.99999999999195999</v>
      </c>
      <c r="L14" s="9">
        <v>0.92228165575818999</v>
      </c>
      <c r="M14" s="9">
        <v>54.565264985429998</v>
      </c>
    </row>
    <row r="15" spans="1:13" x14ac:dyDescent="0.25">
      <c r="A15" s="9" t="s">
        <v>2</v>
      </c>
      <c r="B15" s="9" t="s">
        <v>216</v>
      </c>
      <c r="C15" s="9">
        <v>33</v>
      </c>
      <c r="D15" s="9">
        <v>11.619718309859101</v>
      </c>
      <c r="E15" s="9">
        <v>8.1160417105606304E-3</v>
      </c>
      <c r="F15" s="9" t="s">
        <v>1066</v>
      </c>
      <c r="G15" s="9">
        <v>262</v>
      </c>
      <c r="H15" s="9">
        <v>1404</v>
      </c>
      <c r="I15" s="9">
        <v>17854</v>
      </c>
      <c r="J15" s="9">
        <v>1.60169961505839</v>
      </c>
      <c r="K15" s="9">
        <v>0.91395595625132997</v>
      </c>
      <c r="L15" s="9">
        <v>0.23856007299073401</v>
      </c>
      <c r="M15" s="9">
        <v>10.3227083522823</v>
      </c>
    </row>
    <row r="16" spans="1:13" x14ac:dyDescent="0.25">
      <c r="A16" s="9" t="s">
        <v>2</v>
      </c>
      <c r="B16" s="9" t="s">
        <v>47</v>
      </c>
      <c r="C16" s="9">
        <v>33</v>
      </c>
      <c r="D16" s="9">
        <v>11.619718309859101</v>
      </c>
      <c r="E16" s="9">
        <v>5.3162114629545003E-2</v>
      </c>
      <c r="F16" s="9" t="s">
        <v>1186</v>
      </c>
      <c r="G16" s="9">
        <v>262</v>
      </c>
      <c r="H16" s="9">
        <v>1631</v>
      </c>
      <c r="I16" s="9">
        <v>17854</v>
      </c>
      <c r="J16" s="9">
        <v>1.3787775962857001</v>
      </c>
      <c r="K16" s="9">
        <v>0.99999992772906499</v>
      </c>
      <c r="L16" s="9">
        <v>0.54296374637357903</v>
      </c>
      <c r="M16" s="9">
        <v>51.8263210201346</v>
      </c>
    </row>
    <row r="17" spans="1:13" x14ac:dyDescent="0.25">
      <c r="A17" s="9" t="s">
        <v>2</v>
      </c>
      <c r="B17" s="9" t="s">
        <v>1142</v>
      </c>
      <c r="C17" s="9">
        <v>30</v>
      </c>
      <c r="D17" s="9">
        <v>10.563380281690099</v>
      </c>
      <c r="E17" s="9">
        <v>4.2080723518047897E-2</v>
      </c>
      <c r="F17" s="9" t="s">
        <v>1143</v>
      </c>
      <c r="G17" s="9">
        <v>262</v>
      </c>
      <c r="H17" s="9">
        <v>1420</v>
      </c>
      <c r="I17" s="9">
        <v>17854</v>
      </c>
      <c r="J17" s="9">
        <v>1.43968390495645</v>
      </c>
      <c r="K17" s="9">
        <v>0.99999760115191105</v>
      </c>
      <c r="L17" s="9">
        <v>0.53289778550104505</v>
      </c>
      <c r="M17" s="9">
        <v>43.7177760557149</v>
      </c>
    </row>
    <row r="18" spans="1:13" x14ac:dyDescent="0.25">
      <c r="A18" s="9" t="s">
        <v>0</v>
      </c>
      <c r="B18" s="9" t="s">
        <v>213</v>
      </c>
      <c r="C18" s="9">
        <v>29</v>
      </c>
      <c r="D18" s="9">
        <v>10.2112676056338</v>
      </c>
      <c r="E18" s="9">
        <v>2.78770832599976E-2</v>
      </c>
      <c r="F18" s="9" t="s">
        <v>1108</v>
      </c>
      <c r="G18" s="9">
        <v>213</v>
      </c>
      <c r="H18" s="9">
        <v>1206</v>
      </c>
      <c r="I18" s="9">
        <v>13288</v>
      </c>
      <c r="J18" s="9">
        <v>1.5001362514501</v>
      </c>
      <c r="K18" s="9">
        <v>0.999997814933967</v>
      </c>
      <c r="L18" s="9">
        <v>0.98702358114609701</v>
      </c>
      <c r="M18" s="9">
        <v>33.134857697263797</v>
      </c>
    </row>
    <row r="19" spans="1:13" x14ac:dyDescent="0.25">
      <c r="A19" s="9" t="s">
        <v>2</v>
      </c>
      <c r="B19" s="9" t="s">
        <v>214</v>
      </c>
      <c r="C19" s="9">
        <v>28</v>
      </c>
      <c r="D19" s="9">
        <v>9.8591549295774605</v>
      </c>
      <c r="E19" s="9">
        <v>7.6663076716118495E-2</v>
      </c>
      <c r="F19" s="9" t="s">
        <v>1249</v>
      </c>
      <c r="G19" s="9">
        <v>262</v>
      </c>
      <c r="H19" s="9">
        <v>1385</v>
      </c>
      <c r="I19" s="9">
        <v>17854</v>
      </c>
      <c r="J19" s="9">
        <v>1.3776614214456899</v>
      </c>
      <c r="K19" s="9">
        <v>0.99999999996255196</v>
      </c>
      <c r="L19" s="9">
        <v>0.56301875715539895</v>
      </c>
      <c r="M19" s="9">
        <v>65.575094936422403</v>
      </c>
    </row>
    <row r="20" spans="1:13" x14ac:dyDescent="0.25">
      <c r="A20" s="9" t="s">
        <v>3</v>
      </c>
      <c r="B20" s="9" t="s">
        <v>51</v>
      </c>
      <c r="C20" s="9">
        <v>27</v>
      </c>
      <c r="D20" s="9">
        <v>9.5070422535211208</v>
      </c>
      <c r="E20" s="9">
        <v>3.6178321842867699E-2</v>
      </c>
      <c r="F20" s="9" t="s">
        <v>1129</v>
      </c>
      <c r="G20" s="9">
        <v>193</v>
      </c>
      <c r="H20" s="9">
        <v>1174</v>
      </c>
      <c r="I20" s="9">
        <v>12504</v>
      </c>
      <c r="J20" s="9">
        <v>1.4900036189988599</v>
      </c>
      <c r="K20" s="9">
        <v>0.99995723421807003</v>
      </c>
      <c r="L20" s="9">
        <v>0.538756250804026</v>
      </c>
      <c r="M20" s="9">
        <v>38.450402260185299</v>
      </c>
    </row>
    <row r="21" spans="1:13" x14ac:dyDescent="0.25">
      <c r="A21" s="9" t="s">
        <v>3</v>
      </c>
      <c r="B21" s="9" t="s">
        <v>53</v>
      </c>
      <c r="C21" s="9">
        <v>26</v>
      </c>
      <c r="D21" s="9">
        <v>9.1549295774647899</v>
      </c>
      <c r="E21" s="9">
        <v>4.1113338145152702E-2</v>
      </c>
      <c r="F21" s="9" t="s">
        <v>1138</v>
      </c>
      <c r="G21" s="9">
        <v>193</v>
      </c>
      <c r="H21" s="9">
        <v>1133</v>
      </c>
      <c r="I21" s="9">
        <v>12504</v>
      </c>
      <c r="J21" s="9">
        <v>1.48674023295483</v>
      </c>
      <c r="K21" s="9">
        <v>0.99998946906844599</v>
      </c>
      <c r="L21" s="9">
        <v>0.53423757134654803</v>
      </c>
      <c r="M21" s="9">
        <v>42.474249061747699</v>
      </c>
    </row>
    <row r="22" spans="1:13" x14ac:dyDescent="0.25">
      <c r="A22" s="9" t="s">
        <v>3</v>
      </c>
      <c r="B22" s="9" t="s">
        <v>54</v>
      </c>
      <c r="C22" s="9">
        <v>26</v>
      </c>
      <c r="D22" s="9">
        <v>9.1549295774647899</v>
      </c>
      <c r="E22" s="9">
        <v>4.2214967669849501E-2</v>
      </c>
      <c r="F22" s="9" t="s">
        <v>1138</v>
      </c>
      <c r="G22" s="9">
        <v>193</v>
      </c>
      <c r="H22" s="9">
        <v>1136</v>
      </c>
      <c r="I22" s="9">
        <v>12504</v>
      </c>
      <c r="J22" s="9">
        <v>1.48281398233963</v>
      </c>
      <c r="K22" s="9">
        <v>0.99999230556874397</v>
      </c>
      <c r="L22" s="9">
        <v>0.49975027985930698</v>
      </c>
      <c r="M22" s="9">
        <v>43.338630721797401</v>
      </c>
    </row>
    <row r="23" spans="1:13" x14ac:dyDescent="0.25">
      <c r="A23" s="9" t="s">
        <v>3</v>
      </c>
      <c r="B23" s="9" t="s">
        <v>66</v>
      </c>
      <c r="C23" s="9">
        <v>23</v>
      </c>
      <c r="D23" s="9">
        <v>8.0985915492957705</v>
      </c>
      <c r="E23" s="9">
        <v>6.4096067738192196E-3</v>
      </c>
      <c r="F23" s="9" t="s">
        <v>1059</v>
      </c>
      <c r="G23" s="9">
        <v>193</v>
      </c>
      <c r="H23" s="9">
        <v>809</v>
      </c>
      <c r="I23" s="9">
        <v>12504</v>
      </c>
      <c r="J23" s="9">
        <v>1.8419208771783699</v>
      </c>
      <c r="K23" s="9">
        <v>0.827171337476449</v>
      </c>
      <c r="L23" s="9">
        <v>0.25366130038295398</v>
      </c>
      <c r="M23" s="9">
        <v>8.1203586116708806</v>
      </c>
    </row>
    <row r="24" spans="1:13" x14ac:dyDescent="0.25">
      <c r="A24" s="9" t="s">
        <v>8</v>
      </c>
      <c r="B24" s="9" t="s">
        <v>321</v>
      </c>
      <c r="C24" s="9">
        <v>21</v>
      </c>
      <c r="D24" s="9">
        <v>7.3943661971830901</v>
      </c>
      <c r="E24" s="9">
        <v>1.8558660448695301E-2</v>
      </c>
      <c r="F24" s="9" t="s">
        <v>1098</v>
      </c>
      <c r="G24" s="9">
        <v>219</v>
      </c>
      <c r="H24" s="9">
        <v>753</v>
      </c>
      <c r="I24" s="9">
        <v>13588</v>
      </c>
      <c r="J24" s="9">
        <v>1.7303571103713</v>
      </c>
      <c r="K24" s="9">
        <v>0.99999999999927203</v>
      </c>
      <c r="L24" s="9">
        <v>0.75278188485519704</v>
      </c>
      <c r="M24" s="9">
        <v>26.732629847741599</v>
      </c>
    </row>
    <row r="25" spans="1:13" x14ac:dyDescent="0.25">
      <c r="A25" s="9" t="s">
        <v>3</v>
      </c>
      <c r="B25" s="9" t="s">
        <v>625</v>
      </c>
      <c r="C25" s="9">
        <v>21</v>
      </c>
      <c r="D25" s="9">
        <v>7.3943661971830901</v>
      </c>
      <c r="E25" s="9">
        <v>5.1725507803804402E-2</v>
      </c>
      <c r="F25" s="9" t="s">
        <v>1177</v>
      </c>
      <c r="G25" s="9">
        <v>193</v>
      </c>
      <c r="H25" s="9">
        <v>883</v>
      </c>
      <c r="I25" s="9">
        <v>12504</v>
      </c>
      <c r="J25" s="9">
        <v>1.5408141111026299</v>
      </c>
      <c r="K25" s="9">
        <v>0.99999949533787102</v>
      </c>
      <c r="L25" s="9">
        <v>0.53379279076684605</v>
      </c>
      <c r="M25" s="9">
        <v>50.3172583574719</v>
      </c>
    </row>
    <row r="26" spans="1:13" x14ac:dyDescent="0.25">
      <c r="A26" s="9" t="s">
        <v>3</v>
      </c>
      <c r="B26" s="9" t="s">
        <v>73</v>
      </c>
      <c r="C26" s="9">
        <v>20</v>
      </c>
      <c r="D26" s="9">
        <v>7.0422535211267601</v>
      </c>
      <c r="E26" s="14">
        <v>6.4866885726136501E-4</v>
      </c>
      <c r="F26" s="9" t="s">
        <v>1038</v>
      </c>
      <c r="G26" s="9">
        <v>193</v>
      </c>
      <c r="H26" s="9">
        <v>540</v>
      </c>
      <c r="I26" s="9">
        <v>12504</v>
      </c>
      <c r="J26" s="9">
        <v>2.39953943580886</v>
      </c>
      <c r="K26" s="9">
        <v>0.162340895800791</v>
      </c>
      <c r="L26" s="9">
        <v>0.162340895800791</v>
      </c>
      <c r="M26" s="9">
        <v>0.85097796594776298</v>
      </c>
    </row>
    <row r="27" spans="1:13" x14ac:dyDescent="0.25">
      <c r="A27" s="9" t="s">
        <v>3</v>
      </c>
      <c r="B27" s="9" t="s">
        <v>74</v>
      </c>
      <c r="C27" s="9">
        <v>20</v>
      </c>
      <c r="D27" s="9">
        <v>7.0422535211267601</v>
      </c>
      <c r="E27" s="14">
        <v>6.7823439040873301E-4</v>
      </c>
      <c r="F27" s="9" t="s">
        <v>1038</v>
      </c>
      <c r="G27" s="9">
        <v>193</v>
      </c>
      <c r="H27" s="9">
        <v>542</v>
      </c>
      <c r="I27" s="9">
        <v>12504</v>
      </c>
      <c r="J27" s="9">
        <v>2.3906850467468401</v>
      </c>
      <c r="K27" s="9">
        <v>0.16907920973582399</v>
      </c>
      <c r="L27" s="9">
        <v>8.8451432854959697E-2</v>
      </c>
      <c r="M27" s="9">
        <v>0.88960457660633896</v>
      </c>
    </row>
    <row r="28" spans="1:13" x14ac:dyDescent="0.25">
      <c r="A28" s="9" t="s">
        <v>17</v>
      </c>
      <c r="B28" s="9" t="s">
        <v>602</v>
      </c>
      <c r="C28" s="9">
        <v>20</v>
      </c>
      <c r="D28" s="9">
        <v>7.0422535211267601</v>
      </c>
      <c r="E28" s="9">
        <v>2.96325996239344E-2</v>
      </c>
      <c r="F28" s="9" t="s">
        <v>1111</v>
      </c>
      <c r="G28" s="9">
        <v>264</v>
      </c>
      <c r="H28" s="9">
        <v>723</v>
      </c>
      <c r="I28" s="9">
        <v>16021</v>
      </c>
      <c r="J28" s="9">
        <v>1.6787166268494</v>
      </c>
      <c r="K28" s="9">
        <v>0.99999999999790601</v>
      </c>
      <c r="L28" s="9">
        <v>0.97854315574547002</v>
      </c>
      <c r="M28" s="9">
        <v>37.404305213380503</v>
      </c>
    </row>
    <row r="29" spans="1:13" x14ac:dyDescent="0.25">
      <c r="A29" s="9" t="s">
        <v>8</v>
      </c>
      <c r="B29" s="9" t="s">
        <v>328</v>
      </c>
      <c r="C29" s="9">
        <v>19</v>
      </c>
      <c r="D29" s="9">
        <v>6.6901408450704203</v>
      </c>
      <c r="E29" s="9">
        <v>1.3491580338549E-3</v>
      </c>
      <c r="F29" s="9" t="s">
        <v>1045</v>
      </c>
      <c r="G29" s="9">
        <v>219</v>
      </c>
      <c r="H29" s="9">
        <v>506</v>
      </c>
      <c r="I29" s="9">
        <v>13588</v>
      </c>
      <c r="J29" s="9">
        <v>2.3297778259064699</v>
      </c>
      <c r="K29" s="9">
        <v>0.86658662641019402</v>
      </c>
      <c r="L29" s="9">
        <v>0.489024839513791</v>
      </c>
      <c r="M29" s="9">
        <v>2.2167975113940899</v>
      </c>
    </row>
    <row r="30" spans="1:13" x14ac:dyDescent="0.25">
      <c r="A30" s="9" t="s">
        <v>8</v>
      </c>
      <c r="B30" s="9" t="s">
        <v>229</v>
      </c>
      <c r="C30" s="9">
        <v>19</v>
      </c>
      <c r="D30" s="9">
        <v>6.6901408450704203</v>
      </c>
      <c r="E30" s="9">
        <v>1.03921156353579E-2</v>
      </c>
      <c r="F30" s="9" t="s">
        <v>1072</v>
      </c>
      <c r="G30" s="9">
        <v>219</v>
      </c>
      <c r="H30" s="9">
        <v>616</v>
      </c>
      <c r="I30" s="9">
        <v>13588</v>
      </c>
      <c r="J30" s="9">
        <v>1.91374607128031</v>
      </c>
      <c r="K30" s="9">
        <v>0.99999982977830104</v>
      </c>
      <c r="L30" s="9">
        <v>0.75754132922261097</v>
      </c>
      <c r="M30" s="9">
        <v>15.9249195639139</v>
      </c>
    </row>
    <row r="31" spans="1:13" x14ac:dyDescent="0.25">
      <c r="A31" s="9" t="s">
        <v>3</v>
      </c>
      <c r="B31" s="9" t="s">
        <v>72</v>
      </c>
      <c r="C31" s="9">
        <v>18</v>
      </c>
      <c r="D31" s="9">
        <v>6.3380281690140796</v>
      </c>
      <c r="E31" s="9">
        <v>3.6331365562269902E-3</v>
      </c>
      <c r="F31" s="9" t="s">
        <v>1053</v>
      </c>
      <c r="G31" s="9">
        <v>193</v>
      </c>
      <c r="H31" s="9">
        <v>535</v>
      </c>
      <c r="I31" s="9">
        <v>12504</v>
      </c>
      <c r="J31" s="9">
        <v>2.1797685342114099</v>
      </c>
      <c r="K31" s="9">
        <v>0.62977798482497904</v>
      </c>
      <c r="L31" s="9">
        <v>0.281951002602078</v>
      </c>
      <c r="M31" s="9">
        <v>4.6807197456733096</v>
      </c>
    </row>
    <row r="32" spans="1:13" x14ac:dyDescent="0.25">
      <c r="A32" s="9" t="s">
        <v>8</v>
      </c>
      <c r="B32" s="9" t="s">
        <v>219</v>
      </c>
      <c r="C32" s="9">
        <v>17</v>
      </c>
      <c r="D32" s="9">
        <v>5.9859154929577398</v>
      </c>
      <c r="E32" s="9">
        <v>4.8666557980835599E-2</v>
      </c>
      <c r="F32" s="9" t="s">
        <v>1168</v>
      </c>
      <c r="G32" s="9">
        <v>219</v>
      </c>
      <c r="H32" s="9">
        <v>633</v>
      </c>
      <c r="I32" s="9">
        <v>13588</v>
      </c>
      <c r="J32" s="9">
        <v>1.6663132001702401</v>
      </c>
      <c r="K32" s="9">
        <v>1</v>
      </c>
      <c r="L32" s="9">
        <v>0.85171769852936896</v>
      </c>
      <c r="M32" s="9">
        <v>56.325911376424301</v>
      </c>
    </row>
    <row r="33" spans="1:13" x14ac:dyDescent="0.25">
      <c r="A33" s="9" t="s">
        <v>8</v>
      </c>
      <c r="B33" s="9" t="s">
        <v>322</v>
      </c>
      <c r="C33" s="9">
        <v>17</v>
      </c>
      <c r="D33" s="9">
        <v>5.9859154929577398</v>
      </c>
      <c r="E33" s="9">
        <v>5.9660087588870002E-2</v>
      </c>
      <c r="F33" s="9" t="s">
        <v>1210</v>
      </c>
      <c r="G33" s="9">
        <v>219</v>
      </c>
      <c r="H33" s="9">
        <v>651</v>
      </c>
      <c r="I33" s="9">
        <v>13588</v>
      </c>
      <c r="J33" s="9">
        <v>1.6202400241286601</v>
      </c>
      <c r="K33" s="9">
        <v>1</v>
      </c>
      <c r="L33" s="9">
        <v>0.85222372719653605</v>
      </c>
      <c r="M33" s="9">
        <v>63.991460043026699</v>
      </c>
    </row>
    <row r="34" spans="1:13" x14ac:dyDescent="0.25">
      <c r="A34" s="9" t="s">
        <v>8</v>
      </c>
      <c r="B34" s="9" t="s">
        <v>323</v>
      </c>
      <c r="C34" s="9">
        <v>17</v>
      </c>
      <c r="D34" s="9">
        <v>5.9859154929577398</v>
      </c>
      <c r="E34" s="9">
        <v>6.2995442174616501E-2</v>
      </c>
      <c r="F34" s="9" t="s">
        <v>1210</v>
      </c>
      <c r="G34" s="9">
        <v>219</v>
      </c>
      <c r="H34" s="9">
        <v>656</v>
      </c>
      <c r="I34" s="9">
        <v>13588</v>
      </c>
      <c r="J34" s="9">
        <v>1.6078906337008501</v>
      </c>
      <c r="K34" s="9">
        <v>1</v>
      </c>
      <c r="L34" s="9">
        <v>0.83985908993551905</v>
      </c>
      <c r="M34" s="9">
        <v>66.054530228286595</v>
      </c>
    </row>
    <row r="35" spans="1:13" x14ac:dyDescent="0.25">
      <c r="A35" s="9" t="s">
        <v>8</v>
      </c>
      <c r="B35" s="9" t="s">
        <v>247</v>
      </c>
      <c r="C35" s="9">
        <v>16</v>
      </c>
      <c r="D35" s="9">
        <v>5.6338028169014001</v>
      </c>
      <c r="E35" s="9">
        <v>2.58640969908672E-3</v>
      </c>
      <c r="F35" s="9" t="s">
        <v>1047</v>
      </c>
      <c r="G35" s="9">
        <v>219</v>
      </c>
      <c r="H35" s="9">
        <v>410</v>
      </c>
      <c r="I35" s="9">
        <v>13588</v>
      </c>
      <c r="J35" s="9">
        <v>2.4212941307495202</v>
      </c>
      <c r="K35" s="9">
        <v>0.97901447303129197</v>
      </c>
      <c r="L35" s="9">
        <v>0.61939019698283504</v>
      </c>
      <c r="M35" s="9">
        <v>4.2090502220942501</v>
      </c>
    </row>
    <row r="36" spans="1:13" x14ac:dyDescent="0.25">
      <c r="A36" s="9" t="s">
        <v>2</v>
      </c>
      <c r="B36" s="9" t="s">
        <v>324</v>
      </c>
      <c r="C36" s="9">
        <v>16</v>
      </c>
      <c r="D36" s="9">
        <v>5.6338028169014001</v>
      </c>
      <c r="E36" s="9">
        <v>3.3482791911808702E-3</v>
      </c>
      <c r="F36" s="9" t="s">
        <v>1050</v>
      </c>
      <c r="G36" s="9">
        <v>262</v>
      </c>
      <c r="H36" s="9">
        <v>461</v>
      </c>
      <c r="I36" s="9">
        <v>17854</v>
      </c>
      <c r="J36" s="9">
        <v>2.3651206305575299</v>
      </c>
      <c r="K36" s="9">
        <v>0.63560726978396798</v>
      </c>
      <c r="L36" s="9">
        <v>0.134300631773204</v>
      </c>
      <c r="M36" s="9">
        <v>4.3850448683155498</v>
      </c>
    </row>
    <row r="37" spans="1:13" x14ac:dyDescent="0.25">
      <c r="A37" s="9" t="s">
        <v>8</v>
      </c>
      <c r="B37" s="9" t="s">
        <v>753</v>
      </c>
      <c r="C37" s="9">
        <v>15</v>
      </c>
      <c r="D37" s="9">
        <v>5.28169014084507</v>
      </c>
      <c r="E37" s="9">
        <v>9.5806530275545001E-3</v>
      </c>
      <c r="F37" s="9" t="s">
        <v>1071</v>
      </c>
      <c r="G37" s="9">
        <v>219</v>
      </c>
      <c r="H37" s="9">
        <v>430</v>
      </c>
      <c r="I37" s="9">
        <v>13588</v>
      </c>
      <c r="J37" s="9">
        <v>2.1643835616438301</v>
      </c>
      <c r="K37" s="9">
        <v>0.99999942174411904</v>
      </c>
      <c r="L37" s="9">
        <v>0.79727737148808497</v>
      </c>
      <c r="M37" s="9">
        <v>14.77284066567</v>
      </c>
    </row>
    <row r="38" spans="1:13" x14ac:dyDescent="0.25">
      <c r="A38" s="9" t="s">
        <v>8</v>
      </c>
      <c r="B38" s="9" t="s">
        <v>594</v>
      </c>
      <c r="C38" s="9">
        <v>15</v>
      </c>
      <c r="D38" s="9">
        <v>5.28169014084507</v>
      </c>
      <c r="E38" s="9">
        <v>1.0378166891961201E-2</v>
      </c>
      <c r="F38" s="9" t="s">
        <v>1071</v>
      </c>
      <c r="G38" s="9">
        <v>219</v>
      </c>
      <c r="H38" s="9">
        <v>434</v>
      </c>
      <c r="I38" s="9">
        <v>13588</v>
      </c>
      <c r="J38" s="9">
        <v>2.1444353260526401</v>
      </c>
      <c r="K38" s="9">
        <v>0.99999982616064598</v>
      </c>
      <c r="L38" s="9">
        <v>0.78912999424127706</v>
      </c>
      <c r="M38" s="9">
        <v>15.9052399832281</v>
      </c>
    </row>
    <row r="39" spans="1:13" x14ac:dyDescent="0.25">
      <c r="A39" s="9" t="s">
        <v>8</v>
      </c>
      <c r="B39" s="9" t="s">
        <v>327</v>
      </c>
      <c r="C39" s="9">
        <v>15</v>
      </c>
      <c r="D39" s="9">
        <v>5.28169014084507</v>
      </c>
      <c r="E39" s="9">
        <v>1.6553637490250499E-2</v>
      </c>
      <c r="F39" s="9" t="s">
        <v>1093</v>
      </c>
      <c r="G39" s="9">
        <v>219</v>
      </c>
      <c r="H39" s="9">
        <v>460</v>
      </c>
      <c r="I39" s="9">
        <v>13588</v>
      </c>
      <c r="J39" s="9">
        <v>2.0232281119714099</v>
      </c>
      <c r="K39" s="9">
        <v>0.999999999984723</v>
      </c>
      <c r="L39" s="9">
        <v>0.74932456219624999</v>
      </c>
      <c r="M39" s="9">
        <v>24.2072274449046</v>
      </c>
    </row>
    <row r="40" spans="1:13" x14ac:dyDescent="0.25">
      <c r="A40" s="9" t="s">
        <v>3</v>
      </c>
      <c r="B40" s="9" t="s">
        <v>63</v>
      </c>
      <c r="C40" s="9">
        <v>15</v>
      </c>
      <c r="D40" s="9">
        <v>5.28169014084507</v>
      </c>
      <c r="E40" s="9">
        <v>3.1289032843636197E-2</v>
      </c>
      <c r="F40" s="9" t="s">
        <v>1116</v>
      </c>
      <c r="G40" s="9">
        <v>193</v>
      </c>
      <c r="H40" s="9">
        <v>524</v>
      </c>
      <c r="I40" s="9">
        <v>12504</v>
      </c>
      <c r="J40" s="9">
        <v>1.85460586164616</v>
      </c>
      <c r="K40" s="9">
        <v>0.99982977586849398</v>
      </c>
      <c r="L40" s="9">
        <v>0.51480264213730997</v>
      </c>
      <c r="M40" s="9">
        <v>34.20874385474</v>
      </c>
    </row>
    <row r="41" spans="1:13" x14ac:dyDescent="0.25">
      <c r="A41" s="9" t="s">
        <v>3</v>
      </c>
      <c r="B41" s="9" t="s">
        <v>592</v>
      </c>
      <c r="C41" s="9">
        <v>15</v>
      </c>
      <c r="D41" s="9">
        <v>5.28169014084507</v>
      </c>
      <c r="E41" s="9">
        <v>7.7556308652368594E-2</v>
      </c>
      <c r="F41" s="9" t="s">
        <v>1250</v>
      </c>
      <c r="G41" s="9">
        <v>193</v>
      </c>
      <c r="H41" s="9">
        <v>599</v>
      </c>
      <c r="I41" s="9">
        <v>12504</v>
      </c>
      <c r="J41" s="9">
        <v>1.6223931076837901</v>
      </c>
      <c r="K41" s="9">
        <v>0.99999999973172304</v>
      </c>
      <c r="L41" s="9">
        <v>0.61642398621468697</v>
      </c>
      <c r="M41" s="9">
        <v>65.467063818932203</v>
      </c>
    </row>
    <row r="42" spans="1:13" x14ac:dyDescent="0.25">
      <c r="A42" s="9" t="s">
        <v>2</v>
      </c>
      <c r="B42" s="9" t="s">
        <v>230</v>
      </c>
      <c r="C42" s="9">
        <v>14</v>
      </c>
      <c r="D42" s="9">
        <v>4.9295774647887303</v>
      </c>
      <c r="E42" s="9">
        <v>5.1354910051589599E-3</v>
      </c>
      <c r="F42" s="9" t="s">
        <v>1055</v>
      </c>
      <c r="G42" s="9">
        <v>262</v>
      </c>
      <c r="H42" s="9">
        <v>391</v>
      </c>
      <c r="I42" s="9">
        <v>17854</v>
      </c>
      <c r="J42" s="9">
        <v>2.43997579117939</v>
      </c>
      <c r="K42" s="9">
        <v>0.78770227176005403</v>
      </c>
      <c r="L42" s="9">
        <v>0.176112017086269</v>
      </c>
      <c r="M42" s="9">
        <v>6.65215575530293</v>
      </c>
    </row>
    <row r="43" spans="1:13" x14ac:dyDescent="0.25">
      <c r="A43" s="9" t="s">
        <v>17</v>
      </c>
      <c r="B43" s="9" t="s">
        <v>251</v>
      </c>
      <c r="C43" s="9">
        <v>14</v>
      </c>
      <c r="D43" s="9">
        <v>4.9295774647887303</v>
      </c>
      <c r="E43" s="9">
        <v>7.0016267648293001E-3</v>
      </c>
      <c r="F43" s="9" t="s">
        <v>1060</v>
      </c>
      <c r="G43" s="9">
        <v>264</v>
      </c>
      <c r="H43" s="9">
        <v>362</v>
      </c>
      <c r="I43" s="9">
        <v>16021</v>
      </c>
      <c r="J43" s="9">
        <v>2.3469571404654199</v>
      </c>
      <c r="K43" s="9">
        <v>0.99812935190756102</v>
      </c>
      <c r="L43" s="9">
        <v>0.87678487220626899</v>
      </c>
      <c r="M43" s="9">
        <v>10.3652228515876</v>
      </c>
    </row>
    <row r="44" spans="1:13" x14ac:dyDescent="0.25">
      <c r="A44" s="9" t="s">
        <v>8</v>
      </c>
      <c r="B44" s="9" t="s">
        <v>782</v>
      </c>
      <c r="C44" s="9">
        <v>14</v>
      </c>
      <c r="D44" s="9">
        <v>4.9295774647887303</v>
      </c>
      <c r="E44" s="9">
        <v>1.74668401014271E-2</v>
      </c>
      <c r="F44" s="9" t="s">
        <v>1094</v>
      </c>
      <c r="G44" s="9">
        <v>219</v>
      </c>
      <c r="H44" s="9">
        <v>418</v>
      </c>
      <c r="I44" s="9">
        <v>13588</v>
      </c>
      <c r="J44" s="9">
        <v>2.0780843765703101</v>
      </c>
      <c r="K44" s="9">
        <v>0.99999999999617994</v>
      </c>
      <c r="L44" s="9">
        <v>0.74935727482143799</v>
      </c>
      <c r="M44" s="9">
        <v>25.367418373700399</v>
      </c>
    </row>
    <row r="45" spans="1:13" x14ac:dyDescent="0.25">
      <c r="A45" s="9" t="s">
        <v>2</v>
      </c>
      <c r="B45" s="9" t="s">
        <v>331</v>
      </c>
      <c r="C45" s="9">
        <v>14</v>
      </c>
      <c r="D45" s="9">
        <v>4.9295774647887303</v>
      </c>
      <c r="E45" s="9">
        <v>2.6358157277608801E-2</v>
      </c>
      <c r="F45" s="9" t="s">
        <v>1103</v>
      </c>
      <c r="G45" s="9">
        <v>262</v>
      </c>
      <c r="H45" s="9">
        <v>484</v>
      </c>
      <c r="I45" s="9">
        <v>17854</v>
      </c>
      <c r="J45" s="9">
        <v>1.9711374676676501</v>
      </c>
      <c r="K45" s="9">
        <v>0.99967776840553602</v>
      </c>
      <c r="L45" s="9">
        <v>0.46123726649942198</v>
      </c>
      <c r="M45" s="9">
        <v>30.031914541991899</v>
      </c>
    </row>
    <row r="46" spans="1:13" x14ac:dyDescent="0.25">
      <c r="A46" s="9" t="s">
        <v>2</v>
      </c>
      <c r="B46" s="9" t="s">
        <v>77</v>
      </c>
      <c r="C46" s="9">
        <v>14</v>
      </c>
      <c r="D46" s="9">
        <v>4.9295774647887303</v>
      </c>
      <c r="E46" s="9">
        <v>4.49869388622939E-2</v>
      </c>
      <c r="F46" s="9" t="s">
        <v>1150</v>
      </c>
      <c r="G46" s="9">
        <v>262</v>
      </c>
      <c r="H46" s="9">
        <v>524</v>
      </c>
      <c r="I46" s="9">
        <v>17854</v>
      </c>
      <c r="J46" s="9">
        <v>1.8206689586853899</v>
      </c>
      <c r="K46" s="9">
        <v>0.999999038824541</v>
      </c>
      <c r="L46" s="9">
        <v>0.51771316861703098</v>
      </c>
      <c r="M46" s="9">
        <v>45.958370287324101</v>
      </c>
    </row>
    <row r="47" spans="1:13" x14ac:dyDescent="0.25">
      <c r="A47" s="9" t="s">
        <v>8</v>
      </c>
      <c r="B47" s="9" t="s">
        <v>227</v>
      </c>
      <c r="C47" s="9">
        <v>14</v>
      </c>
      <c r="D47" s="9">
        <v>4.9295774647887303</v>
      </c>
      <c r="E47" s="9">
        <v>8.1907883057601105E-2</v>
      </c>
      <c r="F47" s="9" t="s">
        <v>1260</v>
      </c>
      <c r="G47" s="9">
        <v>219</v>
      </c>
      <c r="H47" s="9">
        <v>526</v>
      </c>
      <c r="I47" s="9">
        <v>13588</v>
      </c>
      <c r="J47" s="9">
        <v>1.65140545514523</v>
      </c>
      <c r="K47" s="9">
        <v>1</v>
      </c>
      <c r="L47" s="9">
        <v>0.85936387706901396</v>
      </c>
      <c r="M47" s="9">
        <v>75.804168281421497</v>
      </c>
    </row>
    <row r="48" spans="1:13" x14ac:dyDescent="0.25">
      <c r="A48" s="9" t="s">
        <v>8</v>
      </c>
      <c r="B48" s="9" t="s">
        <v>220</v>
      </c>
      <c r="C48" s="9">
        <v>14</v>
      </c>
      <c r="D48" s="9">
        <v>4.9295774647887303</v>
      </c>
      <c r="E48" s="9">
        <v>8.4970951418386995E-2</v>
      </c>
      <c r="F48" s="9" t="s">
        <v>1262</v>
      </c>
      <c r="G48" s="9">
        <v>219</v>
      </c>
      <c r="H48" s="9">
        <v>530</v>
      </c>
      <c r="I48" s="9">
        <v>13588</v>
      </c>
      <c r="J48" s="9">
        <v>1.6389420177479099</v>
      </c>
      <c r="K48" s="9">
        <v>1</v>
      </c>
      <c r="L48" s="9">
        <v>0.86566332574854998</v>
      </c>
      <c r="M48" s="9">
        <v>77.110252741951598</v>
      </c>
    </row>
    <row r="49" spans="1:13" x14ac:dyDescent="0.25">
      <c r="A49" s="9" t="s">
        <v>8</v>
      </c>
      <c r="B49" s="9" t="s">
        <v>333</v>
      </c>
      <c r="C49" s="9">
        <v>13</v>
      </c>
      <c r="D49" s="9">
        <v>4.5774647887323896</v>
      </c>
      <c r="E49" s="9">
        <v>1.1584994771239401E-3</v>
      </c>
      <c r="F49" s="9" t="s">
        <v>1042</v>
      </c>
      <c r="G49" s="9">
        <v>219</v>
      </c>
      <c r="H49" s="9">
        <v>264</v>
      </c>
      <c r="I49" s="9">
        <v>13588</v>
      </c>
      <c r="J49" s="9">
        <v>3.0552788155527799</v>
      </c>
      <c r="K49" s="9">
        <v>0.82262394862631005</v>
      </c>
      <c r="L49" s="9">
        <v>0.82262394862631005</v>
      </c>
      <c r="M49" s="9">
        <v>1.90635386740862</v>
      </c>
    </row>
    <row r="50" spans="1:13" x14ac:dyDescent="0.25">
      <c r="A50" s="9" t="s">
        <v>3</v>
      </c>
      <c r="B50" s="9" t="s">
        <v>1077</v>
      </c>
      <c r="C50" s="9">
        <v>13</v>
      </c>
      <c r="D50" s="9">
        <v>4.5774647887323896</v>
      </c>
      <c r="E50" s="9">
        <v>1.13926235434354E-2</v>
      </c>
      <c r="F50" s="9" t="s">
        <v>1078</v>
      </c>
      <c r="G50" s="9">
        <v>193</v>
      </c>
      <c r="H50" s="9">
        <v>368</v>
      </c>
      <c r="I50" s="9">
        <v>12504</v>
      </c>
      <c r="J50" s="9">
        <v>2.2886911466546498</v>
      </c>
      <c r="K50" s="9">
        <v>0.95619636775431505</v>
      </c>
      <c r="L50" s="9">
        <v>0.323623102165222</v>
      </c>
      <c r="M50" s="9">
        <v>14.0074989931042</v>
      </c>
    </row>
    <row r="51" spans="1:13" x14ac:dyDescent="0.25">
      <c r="A51" s="9" t="s">
        <v>8</v>
      </c>
      <c r="B51" s="9" t="s">
        <v>465</v>
      </c>
      <c r="C51" s="9">
        <v>13</v>
      </c>
      <c r="D51" s="9">
        <v>4.5774647887323896</v>
      </c>
      <c r="E51" s="9">
        <v>1.55453971699156E-2</v>
      </c>
      <c r="F51" s="9" t="s">
        <v>1090</v>
      </c>
      <c r="G51" s="9">
        <v>219</v>
      </c>
      <c r="H51" s="9">
        <v>367</v>
      </c>
      <c r="I51" s="9">
        <v>13588</v>
      </c>
      <c r="J51" s="9">
        <v>2.1978027447028201</v>
      </c>
      <c r="K51" s="9">
        <v>0.99999999992953403</v>
      </c>
      <c r="L51" s="9">
        <v>0.74717380218080798</v>
      </c>
      <c r="M51" s="9">
        <v>22.906616532386501</v>
      </c>
    </row>
    <row r="52" spans="1:13" x14ac:dyDescent="0.25">
      <c r="A52" s="9" t="s">
        <v>3</v>
      </c>
      <c r="B52" s="9" t="s">
        <v>88</v>
      </c>
      <c r="C52" s="9">
        <v>13</v>
      </c>
      <c r="D52" s="9">
        <v>4.5774647887323896</v>
      </c>
      <c r="E52" s="9">
        <v>1.7608568035325501E-2</v>
      </c>
      <c r="F52" s="9" t="s">
        <v>1078</v>
      </c>
      <c r="G52" s="9">
        <v>193</v>
      </c>
      <c r="H52" s="9">
        <v>391</v>
      </c>
      <c r="I52" s="9">
        <v>12504</v>
      </c>
      <c r="J52" s="9">
        <v>2.15406225567496</v>
      </c>
      <c r="K52" s="9">
        <v>0.99217135614928598</v>
      </c>
      <c r="L52" s="9">
        <v>0.35654681068277599</v>
      </c>
      <c r="M52" s="9">
        <v>20.8624975605495</v>
      </c>
    </row>
    <row r="53" spans="1:13" x14ac:dyDescent="0.25">
      <c r="A53" s="9" t="s">
        <v>8</v>
      </c>
      <c r="B53" s="9" t="s">
        <v>802</v>
      </c>
      <c r="C53" s="9">
        <v>13</v>
      </c>
      <c r="D53" s="9">
        <v>4.5774647887323896</v>
      </c>
      <c r="E53" s="9">
        <v>2.6429410125782801E-2</v>
      </c>
      <c r="F53" s="9" t="s">
        <v>1104</v>
      </c>
      <c r="G53" s="9">
        <v>219</v>
      </c>
      <c r="H53" s="9">
        <v>397</v>
      </c>
      <c r="I53" s="9">
        <v>13588</v>
      </c>
      <c r="J53" s="9">
        <v>2.03172193276054</v>
      </c>
      <c r="K53" s="9">
        <v>1</v>
      </c>
      <c r="L53" s="9">
        <v>0.83740718892982302</v>
      </c>
      <c r="M53" s="9">
        <v>35.901789825941201</v>
      </c>
    </row>
    <row r="54" spans="1:13" x14ac:dyDescent="0.25">
      <c r="A54" s="9" t="s">
        <v>8</v>
      </c>
      <c r="B54" s="9" t="s">
        <v>817</v>
      </c>
      <c r="C54" s="9">
        <v>13</v>
      </c>
      <c r="D54" s="9">
        <v>4.5774647887323896</v>
      </c>
      <c r="E54" s="9">
        <v>2.8494226878802299E-2</v>
      </c>
      <c r="F54" s="9" t="s">
        <v>1104</v>
      </c>
      <c r="G54" s="9">
        <v>219</v>
      </c>
      <c r="H54" s="9">
        <v>401</v>
      </c>
      <c r="I54" s="9">
        <v>13588</v>
      </c>
      <c r="J54" s="9">
        <v>2.0114553798152999</v>
      </c>
      <c r="K54" s="9">
        <v>1</v>
      </c>
      <c r="L54" s="9">
        <v>0.83422406784105296</v>
      </c>
      <c r="M54" s="9">
        <v>38.122117283242098</v>
      </c>
    </row>
    <row r="55" spans="1:13" x14ac:dyDescent="0.25">
      <c r="A55" s="9" t="s">
        <v>8</v>
      </c>
      <c r="B55" s="9" t="s">
        <v>326</v>
      </c>
      <c r="C55" s="9">
        <v>13</v>
      </c>
      <c r="D55" s="9">
        <v>4.5774647887323896</v>
      </c>
      <c r="E55" s="9">
        <v>3.0127781343723702E-2</v>
      </c>
      <c r="F55" s="9" t="s">
        <v>1112</v>
      </c>
      <c r="G55" s="9">
        <v>219</v>
      </c>
      <c r="H55" s="9">
        <v>404</v>
      </c>
      <c r="I55" s="9">
        <v>13588</v>
      </c>
      <c r="J55" s="9">
        <v>1.9965188299651799</v>
      </c>
      <c r="K55" s="9">
        <v>1</v>
      </c>
      <c r="L55" s="9">
        <v>0.83888999179303803</v>
      </c>
      <c r="M55" s="9">
        <v>39.827273455391797</v>
      </c>
    </row>
    <row r="56" spans="1:13" x14ac:dyDescent="0.25">
      <c r="A56" s="9" t="s">
        <v>8</v>
      </c>
      <c r="B56" s="9" t="s">
        <v>224</v>
      </c>
      <c r="C56" s="9">
        <v>13</v>
      </c>
      <c r="D56" s="9">
        <v>4.5774647887323896</v>
      </c>
      <c r="E56" s="9">
        <v>8.1419854595095195E-2</v>
      </c>
      <c r="F56" s="9" t="s">
        <v>1259</v>
      </c>
      <c r="G56" s="9">
        <v>219</v>
      </c>
      <c r="H56" s="9">
        <v>475</v>
      </c>
      <c r="I56" s="9">
        <v>13588</v>
      </c>
      <c r="J56" s="9">
        <v>1.6980918048546001</v>
      </c>
      <c r="K56" s="9">
        <v>1</v>
      </c>
      <c r="L56" s="9">
        <v>0.861908697838214</v>
      </c>
      <c r="M56" s="9">
        <v>75.589716113760105</v>
      </c>
    </row>
    <row r="57" spans="1:13" x14ac:dyDescent="0.25">
      <c r="A57" s="9" t="s">
        <v>3</v>
      </c>
      <c r="B57" s="9" t="s">
        <v>408</v>
      </c>
      <c r="C57" s="9">
        <v>13</v>
      </c>
      <c r="D57" s="9">
        <v>4.5774647887323896</v>
      </c>
      <c r="E57" s="9">
        <v>9.3999821372101805E-2</v>
      </c>
      <c r="F57" s="9" t="s">
        <v>1278</v>
      </c>
      <c r="G57" s="9">
        <v>193</v>
      </c>
      <c r="H57" s="9">
        <v>510</v>
      </c>
      <c r="I57" s="9">
        <v>12504</v>
      </c>
      <c r="J57" s="9">
        <v>1.6514477293508001</v>
      </c>
      <c r="K57" s="9">
        <v>0.99999999999802203</v>
      </c>
      <c r="L57" s="9">
        <v>0.64531160859760595</v>
      </c>
      <c r="M57" s="9">
        <v>72.751066303482006</v>
      </c>
    </row>
    <row r="58" spans="1:13" x14ac:dyDescent="0.25">
      <c r="A58" s="9" t="s">
        <v>8</v>
      </c>
      <c r="B58" s="9" t="s">
        <v>225</v>
      </c>
      <c r="C58" s="9">
        <v>13</v>
      </c>
      <c r="D58" s="9">
        <v>4.5774647887323896</v>
      </c>
      <c r="E58" s="9">
        <v>9.4217283002417093E-2</v>
      </c>
      <c r="F58" s="9" t="s">
        <v>1259</v>
      </c>
      <c r="G58" s="9">
        <v>219</v>
      </c>
      <c r="H58" s="9">
        <v>488</v>
      </c>
      <c r="I58" s="9">
        <v>13588</v>
      </c>
      <c r="J58" s="9">
        <v>1.6528557526760901</v>
      </c>
      <c r="K58" s="9">
        <v>1</v>
      </c>
      <c r="L58" s="9">
        <v>0.87134034141355898</v>
      </c>
      <c r="M58" s="9">
        <v>80.662492408771101</v>
      </c>
    </row>
    <row r="59" spans="1:13" x14ac:dyDescent="0.25">
      <c r="A59" s="9" t="s">
        <v>3</v>
      </c>
      <c r="B59" s="9" t="s">
        <v>606</v>
      </c>
      <c r="C59" s="9">
        <v>13</v>
      </c>
      <c r="D59" s="9">
        <v>4.5774647887323896</v>
      </c>
      <c r="E59" s="9">
        <v>9.7087551079799606E-2</v>
      </c>
      <c r="F59" s="9" t="s">
        <v>1291</v>
      </c>
      <c r="G59" s="9">
        <v>193</v>
      </c>
      <c r="H59" s="9">
        <v>513</v>
      </c>
      <c r="I59" s="9">
        <v>12504</v>
      </c>
      <c r="J59" s="9">
        <v>1.6417901402902699</v>
      </c>
      <c r="K59" s="9">
        <v>0.99999999999922096</v>
      </c>
      <c r="L59" s="9">
        <v>0.6305590784981</v>
      </c>
      <c r="M59" s="9">
        <v>73.949139394911697</v>
      </c>
    </row>
    <row r="60" spans="1:13" x14ac:dyDescent="0.25">
      <c r="A60" s="9" t="s">
        <v>8</v>
      </c>
      <c r="B60" s="9" t="s">
        <v>582</v>
      </c>
      <c r="C60" s="9">
        <v>12</v>
      </c>
      <c r="D60" s="9">
        <v>4.2253521126760498</v>
      </c>
      <c r="E60" s="9">
        <v>1.1084832932146601E-2</v>
      </c>
      <c r="F60" s="9" t="s">
        <v>1076</v>
      </c>
      <c r="G60" s="9">
        <v>219</v>
      </c>
      <c r="H60" s="9">
        <v>308</v>
      </c>
      <c r="I60" s="9">
        <v>13588</v>
      </c>
      <c r="J60" s="9">
        <v>2.4173634584593402</v>
      </c>
      <c r="K60" s="9">
        <v>0.99999994011964999</v>
      </c>
      <c r="L60" s="9">
        <v>0.74990383805535299</v>
      </c>
      <c r="M60" s="9">
        <v>16.896813138096</v>
      </c>
    </row>
    <row r="61" spans="1:13" x14ac:dyDescent="0.25">
      <c r="A61" s="9" t="s">
        <v>8</v>
      </c>
      <c r="B61" s="9" t="s">
        <v>583</v>
      </c>
      <c r="C61" s="9">
        <v>12</v>
      </c>
      <c r="D61" s="9">
        <v>4.2253521126760498</v>
      </c>
      <c r="E61" s="9">
        <v>1.16212251422556E-2</v>
      </c>
      <c r="F61" s="9" t="s">
        <v>1076</v>
      </c>
      <c r="G61" s="9">
        <v>219</v>
      </c>
      <c r="H61" s="9">
        <v>310</v>
      </c>
      <c r="I61" s="9">
        <v>13588</v>
      </c>
      <c r="J61" s="9">
        <v>2.4017675651789601</v>
      </c>
      <c r="K61" s="9">
        <v>0.99999997334808299</v>
      </c>
      <c r="L61" s="9">
        <v>0.73856500155747795</v>
      </c>
      <c r="M61" s="9">
        <v>17.642116324892999</v>
      </c>
    </row>
    <row r="62" spans="1:13" x14ac:dyDescent="0.25">
      <c r="A62" s="9" t="s">
        <v>8</v>
      </c>
      <c r="B62" s="9" t="s">
        <v>325</v>
      </c>
      <c r="C62" s="9">
        <v>12</v>
      </c>
      <c r="D62" s="9">
        <v>4.2253521126760498</v>
      </c>
      <c r="E62" s="9">
        <v>1.2826183365675E-2</v>
      </c>
      <c r="F62" s="9" t="s">
        <v>1080</v>
      </c>
      <c r="G62" s="9">
        <v>219</v>
      </c>
      <c r="H62" s="9">
        <v>315</v>
      </c>
      <c r="I62" s="9">
        <v>13588</v>
      </c>
      <c r="J62" s="9">
        <v>2.3636442704935798</v>
      </c>
      <c r="K62" s="9">
        <v>0.99999999568190001</v>
      </c>
      <c r="L62" s="9">
        <v>0.74734906713814597</v>
      </c>
      <c r="M62" s="9">
        <v>19.293532278601798</v>
      </c>
    </row>
    <row r="63" spans="1:13" x14ac:dyDescent="0.25">
      <c r="A63" s="9" t="s">
        <v>8</v>
      </c>
      <c r="B63" s="9" t="s">
        <v>627</v>
      </c>
      <c r="C63" s="9">
        <v>12</v>
      </c>
      <c r="D63" s="9">
        <v>4.2253521126760498</v>
      </c>
      <c r="E63" s="9">
        <v>3.8383259096879903E-2</v>
      </c>
      <c r="F63" s="9" t="s">
        <v>1076</v>
      </c>
      <c r="G63" s="9">
        <v>219</v>
      </c>
      <c r="H63" s="9">
        <v>372</v>
      </c>
      <c r="I63" s="9">
        <v>13588</v>
      </c>
      <c r="J63" s="9">
        <v>2.0014729709824701</v>
      </c>
      <c r="K63" s="9">
        <v>1</v>
      </c>
      <c r="L63" s="9">
        <v>0.82959393010319404</v>
      </c>
      <c r="M63" s="9">
        <v>47.789844672590299</v>
      </c>
    </row>
    <row r="64" spans="1:13" x14ac:dyDescent="0.25">
      <c r="A64" s="9" t="s">
        <v>8</v>
      </c>
      <c r="B64" s="9" t="s">
        <v>242</v>
      </c>
      <c r="C64" s="9">
        <v>12</v>
      </c>
      <c r="D64" s="9">
        <v>4.2253521126760498</v>
      </c>
      <c r="E64" s="9">
        <v>7.0965776406900397E-2</v>
      </c>
      <c r="F64" s="9" t="s">
        <v>1240</v>
      </c>
      <c r="G64" s="9">
        <v>219</v>
      </c>
      <c r="H64" s="9">
        <v>416</v>
      </c>
      <c r="I64" s="9">
        <v>13588</v>
      </c>
      <c r="J64" s="9">
        <v>1.78977871443624</v>
      </c>
      <c r="K64" s="9">
        <v>1</v>
      </c>
      <c r="L64" s="9">
        <v>0.84946296101834695</v>
      </c>
      <c r="M64" s="9">
        <v>70.543655441018799</v>
      </c>
    </row>
    <row r="65" spans="1:13" x14ac:dyDescent="0.25">
      <c r="A65" s="9" t="s">
        <v>8</v>
      </c>
      <c r="B65" s="9" t="s">
        <v>243</v>
      </c>
      <c r="C65" s="9">
        <v>12</v>
      </c>
      <c r="D65" s="9">
        <v>4.2253521126760498</v>
      </c>
      <c r="E65" s="9">
        <v>7.5243215485501405E-2</v>
      </c>
      <c r="F65" s="9" t="s">
        <v>1240</v>
      </c>
      <c r="G65" s="9">
        <v>219</v>
      </c>
      <c r="H65" s="9">
        <v>419</v>
      </c>
      <c r="I65" s="9">
        <v>13588</v>
      </c>
      <c r="J65" s="9">
        <v>1.77696406970281</v>
      </c>
      <c r="K65" s="9">
        <v>1</v>
      </c>
      <c r="L65" s="9">
        <v>0.85703892058489595</v>
      </c>
      <c r="M65" s="9">
        <v>72.716498707878799</v>
      </c>
    </row>
    <row r="66" spans="1:13" x14ac:dyDescent="0.25">
      <c r="A66" s="9" t="s">
        <v>17</v>
      </c>
      <c r="B66" s="9" t="s">
        <v>81</v>
      </c>
      <c r="C66" s="9">
        <v>12</v>
      </c>
      <c r="D66" s="9">
        <v>4.2253521126760498</v>
      </c>
      <c r="E66" s="9">
        <v>7.9440538256627197E-2</v>
      </c>
      <c r="F66" s="9" t="s">
        <v>1256</v>
      </c>
      <c r="G66" s="9">
        <v>264</v>
      </c>
      <c r="H66" s="9">
        <v>414</v>
      </c>
      <c r="I66" s="9">
        <v>16021</v>
      </c>
      <c r="J66" s="9">
        <v>1.7590030742204601</v>
      </c>
      <c r="K66" s="9">
        <v>1</v>
      </c>
      <c r="L66" s="9">
        <v>0.99493646747188103</v>
      </c>
      <c r="M66" s="9">
        <v>72.448593388478599</v>
      </c>
    </row>
    <row r="67" spans="1:13" x14ac:dyDescent="0.25">
      <c r="A67" s="9" t="s">
        <v>8</v>
      </c>
      <c r="B67" s="9" t="s">
        <v>1043</v>
      </c>
      <c r="C67" s="9">
        <v>11</v>
      </c>
      <c r="D67" s="9">
        <v>3.87323943661971</v>
      </c>
      <c r="E67" s="9">
        <v>1.3057999943134699E-3</v>
      </c>
      <c r="F67" s="9" t="s">
        <v>1044</v>
      </c>
      <c r="G67" s="9">
        <v>219</v>
      </c>
      <c r="H67" s="9">
        <v>197</v>
      </c>
      <c r="I67" s="9">
        <v>13588</v>
      </c>
      <c r="J67" s="9">
        <v>3.46447859444174</v>
      </c>
      <c r="K67" s="9">
        <v>0.85765857624925301</v>
      </c>
      <c r="L67" s="9">
        <v>0.62271837607597902</v>
      </c>
      <c r="M67" s="9">
        <v>2.14628012732086</v>
      </c>
    </row>
    <row r="68" spans="1:13" x14ac:dyDescent="0.25">
      <c r="A68" s="9" t="s">
        <v>0</v>
      </c>
      <c r="B68" s="9" t="s">
        <v>1156</v>
      </c>
      <c r="C68" s="9">
        <v>11</v>
      </c>
      <c r="D68" s="9">
        <v>3.87323943661971</v>
      </c>
      <c r="E68" s="9">
        <v>4.64427027423963E-2</v>
      </c>
      <c r="F68" s="9" t="s">
        <v>1157</v>
      </c>
      <c r="G68" s="9">
        <v>213</v>
      </c>
      <c r="H68" s="9">
        <v>340</v>
      </c>
      <c r="I68" s="9">
        <v>13288</v>
      </c>
      <c r="J68" s="9">
        <v>2.0183374758353998</v>
      </c>
      <c r="K68" s="9">
        <v>0.99999999969878794</v>
      </c>
      <c r="L68" s="9">
        <v>0.95636460992233696</v>
      </c>
      <c r="M68" s="9">
        <v>49.186079570615398</v>
      </c>
    </row>
    <row r="69" spans="1:13" x14ac:dyDescent="0.25">
      <c r="A69" s="9" t="s">
        <v>3</v>
      </c>
      <c r="B69" s="9" t="s">
        <v>1231</v>
      </c>
      <c r="C69" s="9">
        <v>11</v>
      </c>
      <c r="D69" s="9">
        <v>3.87323943661971</v>
      </c>
      <c r="E69" s="9">
        <v>6.6549698085532502E-2</v>
      </c>
      <c r="F69" s="9" t="s">
        <v>1232</v>
      </c>
      <c r="G69" s="9">
        <v>193</v>
      </c>
      <c r="H69" s="9">
        <v>378</v>
      </c>
      <c r="I69" s="9">
        <v>12504</v>
      </c>
      <c r="J69" s="9">
        <v>1.8853524138498201</v>
      </c>
      <c r="K69" s="9">
        <v>0.99999999316249299</v>
      </c>
      <c r="L69" s="9">
        <v>0.57453975276903901</v>
      </c>
      <c r="M69" s="9">
        <v>59.628006343323797</v>
      </c>
    </row>
    <row r="70" spans="1:13" x14ac:dyDescent="0.25">
      <c r="A70" s="9" t="s">
        <v>17</v>
      </c>
      <c r="B70" s="9" t="s">
        <v>332</v>
      </c>
      <c r="C70" s="9">
        <v>10</v>
      </c>
      <c r="D70" s="9">
        <v>3.52112676056338</v>
      </c>
      <c r="E70" s="9">
        <v>1.0100194913352E-3</v>
      </c>
      <c r="F70" s="9" t="s">
        <v>1040</v>
      </c>
      <c r="G70" s="9">
        <v>264</v>
      </c>
      <c r="H70" s="9">
        <v>154</v>
      </c>
      <c r="I70" s="9">
        <v>16021</v>
      </c>
      <c r="J70" s="9">
        <v>3.9406237701692199</v>
      </c>
      <c r="K70" s="9">
        <v>0.594815894965392</v>
      </c>
      <c r="L70" s="9">
        <v>0.594815894965392</v>
      </c>
      <c r="M70" s="9">
        <v>1.5614788682601599</v>
      </c>
    </row>
    <row r="71" spans="1:13" x14ac:dyDescent="0.25">
      <c r="A71" s="9" t="s">
        <v>2</v>
      </c>
      <c r="B71" s="9" t="s">
        <v>459</v>
      </c>
      <c r="C71" s="9">
        <v>10</v>
      </c>
      <c r="D71" s="9">
        <v>3.52112676056338</v>
      </c>
      <c r="E71" s="9">
        <v>1.38667817622312E-2</v>
      </c>
      <c r="F71" s="9" t="s">
        <v>1085</v>
      </c>
      <c r="G71" s="9">
        <v>262</v>
      </c>
      <c r="H71" s="9">
        <v>258</v>
      </c>
      <c r="I71" s="9">
        <v>17854</v>
      </c>
      <c r="J71" s="9">
        <v>2.6412805491449198</v>
      </c>
      <c r="K71" s="9">
        <v>0.98505100107833299</v>
      </c>
      <c r="L71" s="9">
        <v>0.34315755192411501</v>
      </c>
      <c r="M71" s="9">
        <v>17.030205537082299</v>
      </c>
    </row>
    <row r="72" spans="1:13" x14ac:dyDescent="0.25">
      <c r="A72" s="9" t="s">
        <v>8</v>
      </c>
      <c r="B72" s="9" t="s">
        <v>1088</v>
      </c>
      <c r="C72" s="9">
        <v>10</v>
      </c>
      <c r="D72" s="9">
        <v>3.52112676056338</v>
      </c>
      <c r="E72" s="9">
        <v>1.47537817906388E-2</v>
      </c>
      <c r="F72" s="9" t="s">
        <v>1089</v>
      </c>
      <c r="G72" s="9">
        <v>219</v>
      </c>
      <c r="H72" s="9">
        <v>238</v>
      </c>
      <c r="I72" s="9">
        <v>13588</v>
      </c>
      <c r="J72" s="9">
        <v>2.6069605924561601</v>
      </c>
      <c r="K72" s="9">
        <v>0.99999999976622</v>
      </c>
      <c r="L72" s="9">
        <v>0.74993643869960003</v>
      </c>
      <c r="M72" s="9">
        <v>21.870779707781001</v>
      </c>
    </row>
    <row r="73" spans="1:13" x14ac:dyDescent="0.25">
      <c r="A73" s="9" t="s">
        <v>8</v>
      </c>
      <c r="B73" s="9" t="s">
        <v>1113</v>
      </c>
      <c r="C73" s="9">
        <v>10</v>
      </c>
      <c r="D73" s="9">
        <v>3.52112676056338</v>
      </c>
      <c r="E73" s="9">
        <v>3.0941656557793001E-2</v>
      </c>
      <c r="F73" s="9" t="s">
        <v>1114</v>
      </c>
      <c r="G73" s="9">
        <v>219</v>
      </c>
      <c r="H73" s="9">
        <v>271</v>
      </c>
      <c r="I73" s="9">
        <v>13588</v>
      </c>
      <c r="J73" s="9">
        <v>2.2895078265851101</v>
      </c>
      <c r="K73" s="9">
        <v>1</v>
      </c>
      <c r="L73" s="9">
        <v>0.83529920228926902</v>
      </c>
      <c r="M73" s="9">
        <v>40.660245964884801</v>
      </c>
    </row>
    <row r="74" spans="1:13" x14ac:dyDescent="0.25">
      <c r="A74" s="9" t="s">
        <v>8</v>
      </c>
      <c r="B74" s="9" t="s">
        <v>1123</v>
      </c>
      <c r="C74" s="9">
        <v>10</v>
      </c>
      <c r="D74" s="9">
        <v>3.52112676056338</v>
      </c>
      <c r="E74" s="9">
        <v>3.4164340329368797E-2</v>
      </c>
      <c r="F74" s="9" t="s">
        <v>1124</v>
      </c>
      <c r="G74" s="9">
        <v>219</v>
      </c>
      <c r="H74" s="9">
        <v>276</v>
      </c>
      <c r="I74" s="9">
        <v>13588</v>
      </c>
      <c r="J74" s="9">
        <v>2.2480312355237899</v>
      </c>
      <c r="K74" s="9">
        <v>1</v>
      </c>
      <c r="L74" s="9">
        <v>0.82250439566240496</v>
      </c>
      <c r="M74" s="9">
        <v>43.8533274584453</v>
      </c>
    </row>
    <row r="75" spans="1:13" x14ac:dyDescent="0.25">
      <c r="A75" s="9" t="s">
        <v>8</v>
      </c>
      <c r="B75" s="9" t="s">
        <v>1130</v>
      </c>
      <c r="C75" s="9">
        <v>10</v>
      </c>
      <c r="D75" s="9">
        <v>3.52112676056338</v>
      </c>
      <c r="E75" s="9">
        <v>3.7046465735834498E-2</v>
      </c>
      <c r="F75" s="9" t="s">
        <v>1131</v>
      </c>
      <c r="G75" s="9">
        <v>219</v>
      </c>
      <c r="H75" s="9">
        <v>280</v>
      </c>
      <c r="I75" s="9">
        <v>13588</v>
      </c>
      <c r="J75" s="9">
        <v>2.2159165035877302</v>
      </c>
      <c r="K75" s="9">
        <v>1</v>
      </c>
      <c r="L75" s="9">
        <v>0.827972222086651</v>
      </c>
      <c r="M75" s="9">
        <v>46.571520251364497</v>
      </c>
    </row>
    <row r="76" spans="1:13" x14ac:dyDescent="0.25">
      <c r="A76" s="9" t="s">
        <v>3</v>
      </c>
      <c r="B76" s="9" t="s">
        <v>1135</v>
      </c>
      <c r="C76" s="9">
        <v>10</v>
      </c>
      <c r="D76" s="9">
        <v>3.52112676056338</v>
      </c>
      <c r="E76" s="9">
        <v>3.91199477422145E-2</v>
      </c>
      <c r="F76" s="9" t="s">
        <v>1136</v>
      </c>
      <c r="G76" s="9">
        <v>193</v>
      </c>
      <c r="H76" s="9">
        <v>296</v>
      </c>
      <c r="I76" s="9">
        <v>12504</v>
      </c>
      <c r="J76" s="9">
        <v>2.18876907996078</v>
      </c>
      <c r="K76" s="9">
        <v>0.99998143540497897</v>
      </c>
      <c r="L76" s="9">
        <v>0.54075021375744403</v>
      </c>
      <c r="M76" s="9">
        <v>40.87911183125</v>
      </c>
    </row>
    <row r="77" spans="1:13" x14ac:dyDescent="0.25">
      <c r="A77" s="9" t="s">
        <v>3</v>
      </c>
      <c r="B77" s="9" t="s">
        <v>95</v>
      </c>
      <c r="C77" s="9">
        <v>10</v>
      </c>
      <c r="D77" s="9">
        <v>3.52112676056338</v>
      </c>
      <c r="E77" s="9">
        <v>5.1507196167710198E-2</v>
      </c>
      <c r="F77" s="9" t="s">
        <v>1136</v>
      </c>
      <c r="G77" s="9">
        <v>193</v>
      </c>
      <c r="H77" s="9">
        <v>312</v>
      </c>
      <c r="I77" s="9">
        <v>12504</v>
      </c>
      <c r="J77" s="9">
        <v>2.0765245117576701</v>
      </c>
      <c r="K77" s="9">
        <v>0.99999946260577699</v>
      </c>
      <c r="L77" s="9">
        <v>0.55158209633031596</v>
      </c>
      <c r="M77" s="9">
        <v>50.166401265713802</v>
      </c>
    </row>
    <row r="78" spans="1:13" x14ac:dyDescent="0.25">
      <c r="A78" s="9" t="s">
        <v>8</v>
      </c>
      <c r="B78" s="9" t="s">
        <v>1180</v>
      </c>
      <c r="C78" s="9">
        <v>10</v>
      </c>
      <c r="D78" s="9">
        <v>3.52112676056338</v>
      </c>
      <c r="E78" s="9">
        <v>5.2326187449096201E-2</v>
      </c>
      <c r="F78" s="9" t="s">
        <v>1124</v>
      </c>
      <c r="G78" s="9">
        <v>219</v>
      </c>
      <c r="H78" s="9">
        <v>299</v>
      </c>
      <c r="I78" s="9">
        <v>13588</v>
      </c>
      <c r="J78" s="9">
        <v>2.0751057558681101</v>
      </c>
      <c r="K78" s="9">
        <v>1</v>
      </c>
      <c r="L78" s="9">
        <v>0.84507646099224298</v>
      </c>
      <c r="M78" s="9">
        <v>59.033425548014201</v>
      </c>
    </row>
    <row r="79" spans="1:13" x14ac:dyDescent="0.25">
      <c r="A79" s="9" t="s">
        <v>8</v>
      </c>
      <c r="B79" s="9" t="s">
        <v>1187</v>
      </c>
      <c r="C79" s="9">
        <v>10</v>
      </c>
      <c r="D79" s="9">
        <v>3.52112676056338</v>
      </c>
      <c r="E79" s="9">
        <v>5.3745551573512497E-2</v>
      </c>
      <c r="F79" s="9" t="s">
        <v>1124</v>
      </c>
      <c r="G79" s="9">
        <v>219</v>
      </c>
      <c r="H79" s="9">
        <v>301</v>
      </c>
      <c r="I79" s="9">
        <v>13588</v>
      </c>
      <c r="J79" s="9">
        <v>2.0613176777560298</v>
      </c>
      <c r="K79" s="9">
        <v>1</v>
      </c>
      <c r="L79" s="9">
        <v>0.84637890419780804</v>
      </c>
      <c r="M79" s="9">
        <v>60.040416881966898</v>
      </c>
    </row>
    <row r="80" spans="1:13" x14ac:dyDescent="0.25">
      <c r="A80" s="9" t="s">
        <v>3</v>
      </c>
      <c r="B80" s="9" t="s">
        <v>1198</v>
      </c>
      <c r="C80" s="9">
        <v>10</v>
      </c>
      <c r="D80" s="9">
        <v>3.52112676056338</v>
      </c>
      <c r="E80" s="9">
        <v>5.6132884225395599E-2</v>
      </c>
      <c r="F80" s="9" t="s">
        <v>1199</v>
      </c>
      <c r="G80" s="9">
        <v>193</v>
      </c>
      <c r="H80" s="9">
        <v>318</v>
      </c>
      <c r="I80" s="9">
        <v>12504</v>
      </c>
      <c r="J80" s="9">
        <v>2.0373448039886499</v>
      </c>
      <c r="K80" s="9">
        <v>0.99999985853025397</v>
      </c>
      <c r="L80" s="9">
        <v>0.52810962141515205</v>
      </c>
      <c r="M80" s="9">
        <v>53.274019445251398</v>
      </c>
    </row>
    <row r="81" spans="1:13" x14ac:dyDescent="0.25">
      <c r="A81" s="9" t="s">
        <v>17</v>
      </c>
      <c r="B81" s="9" t="s">
        <v>283</v>
      </c>
      <c r="C81" s="9">
        <v>9</v>
      </c>
      <c r="D81" s="9">
        <v>3.1690140845070398</v>
      </c>
      <c r="E81" s="9">
        <v>1.1238656951962499E-3</v>
      </c>
      <c r="F81" s="9" t="s">
        <v>1041</v>
      </c>
      <c r="G81" s="9">
        <v>264</v>
      </c>
      <c r="H81" s="9">
        <v>126</v>
      </c>
      <c r="I81" s="9">
        <v>16021</v>
      </c>
      <c r="J81" s="9">
        <v>4.3346861471861402</v>
      </c>
      <c r="K81" s="9">
        <v>0.63406550938955597</v>
      </c>
      <c r="L81" s="9">
        <v>0.395074805773107</v>
      </c>
      <c r="M81" s="9">
        <v>1.73604572958082</v>
      </c>
    </row>
    <row r="82" spans="1:13" x14ac:dyDescent="0.25">
      <c r="A82" s="9" t="s">
        <v>8</v>
      </c>
      <c r="B82" s="9" t="s">
        <v>553</v>
      </c>
      <c r="C82" s="9">
        <v>9</v>
      </c>
      <c r="D82" s="9">
        <v>3.1690140845070398</v>
      </c>
      <c r="E82" s="9">
        <v>3.2988426639021302E-2</v>
      </c>
      <c r="F82" s="9" t="s">
        <v>1121</v>
      </c>
      <c r="G82" s="9">
        <v>219</v>
      </c>
      <c r="H82" s="9">
        <v>231</v>
      </c>
      <c r="I82" s="9">
        <v>13588</v>
      </c>
      <c r="J82" s="9">
        <v>2.4173634584593402</v>
      </c>
      <c r="K82" s="9">
        <v>1</v>
      </c>
      <c r="L82" s="9">
        <v>0.82197350839611905</v>
      </c>
      <c r="M82" s="9">
        <v>42.707404390852602</v>
      </c>
    </row>
    <row r="83" spans="1:13" x14ac:dyDescent="0.25">
      <c r="A83" s="9" t="s">
        <v>8</v>
      </c>
      <c r="B83" s="9" t="s">
        <v>530</v>
      </c>
      <c r="C83" s="9">
        <v>9</v>
      </c>
      <c r="D83" s="9">
        <v>3.1690140845070398</v>
      </c>
      <c r="E83" s="9">
        <v>3.99160507601172E-2</v>
      </c>
      <c r="F83" s="9" t="s">
        <v>1137</v>
      </c>
      <c r="G83" s="9">
        <v>219</v>
      </c>
      <c r="H83" s="9">
        <v>240</v>
      </c>
      <c r="I83" s="9">
        <v>13588</v>
      </c>
      <c r="J83" s="9">
        <v>2.3267123287671199</v>
      </c>
      <c r="K83" s="9">
        <v>1</v>
      </c>
      <c r="L83" s="9">
        <v>0.83262658645752596</v>
      </c>
      <c r="M83" s="9">
        <v>49.154654405022598</v>
      </c>
    </row>
    <row r="84" spans="1:13" x14ac:dyDescent="0.25">
      <c r="A84" s="9" t="s">
        <v>8</v>
      </c>
      <c r="B84" s="9" t="s">
        <v>1190</v>
      </c>
      <c r="C84" s="9">
        <v>9</v>
      </c>
      <c r="D84" s="9">
        <v>3.1690140845070398</v>
      </c>
      <c r="E84" s="9">
        <v>5.4600394583673897E-2</v>
      </c>
      <c r="F84" s="9" t="s">
        <v>1191</v>
      </c>
      <c r="G84" s="9">
        <v>219</v>
      </c>
      <c r="H84" s="9">
        <v>256</v>
      </c>
      <c r="I84" s="9">
        <v>13588</v>
      </c>
      <c r="J84" s="9">
        <v>2.1812928082191698</v>
      </c>
      <c r="K84" s="9">
        <v>1</v>
      </c>
      <c r="L84" s="9">
        <v>0.84457689037705097</v>
      </c>
      <c r="M84" s="9">
        <v>60.635626234361098</v>
      </c>
    </row>
    <row r="85" spans="1:13" x14ac:dyDescent="0.25">
      <c r="A85" s="9" t="s">
        <v>110</v>
      </c>
      <c r="B85" s="9" t="s">
        <v>517</v>
      </c>
      <c r="C85" s="9">
        <v>9</v>
      </c>
      <c r="D85" s="9">
        <v>3.1690140845070398</v>
      </c>
      <c r="E85" s="9">
        <v>5.8805905807786198E-2</v>
      </c>
      <c r="F85" s="9" t="s">
        <v>1209</v>
      </c>
      <c r="G85" s="9">
        <v>100</v>
      </c>
      <c r="H85" s="9">
        <v>244</v>
      </c>
      <c r="I85" s="9">
        <v>5738</v>
      </c>
      <c r="J85" s="9">
        <v>2.1164754098360601</v>
      </c>
      <c r="K85" s="9">
        <v>0.99951740994445104</v>
      </c>
      <c r="L85" s="9">
        <v>0.92156207021385905</v>
      </c>
      <c r="M85" s="9">
        <v>50.433546121930597</v>
      </c>
    </row>
    <row r="86" spans="1:13" x14ac:dyDescent="0.25">
      <c r="A86" s="9" t="s">
        <v>8</v>
      </c>
      <c r="B86" s="9" t="s">
        <v>1225</v>
      </c>
      <c r="C86" s="9">
        <v>9</v>
      </c>
      <c r="D86" s="9">
        <v>3.1690140845070398</v>
      </c>
      <c r="E86" s="9">
        <v>6.3080062371805898E-2</v>
      </c>
      <c r="F86" s="9" t="s">
        <v>1226</v>
      </c>
      <c r="G86" s="9">
        <v>219</v>
      </c>
      <c r="H86" s="9">
        <v>264</v>
      </c>
      <c r="I86" s="9">
        <v>13588</v>
      </c>
      <c r="J86" s="9">
        <v>2.1151930261519301</v>
      </c>
      <c r="K86" s="9">
        <v>1</v>
      </c>
      <c r="L86" s="9">
        <v>0.82924812561097505</v>
      </c>
      <c r="M86" s="9">
        <v>66.105397332579798</v>
      </c>
    </row>
    <row r="87" spans="1:13" x14ac:dyDescent="0.25">
      <c r="A87" s="9" t="s">
        <v>8</v>
      </c>
      <c r="B87" s="9" t="s">
        <v>494</v>
      </c>
      <c r="C87" s="9">
        <v>9</v>
      </c>
      <c r="D87" s="9">
        <v>3.1690140845070398</v>
      </c>
      <c r="E87" s="9">
        <v>8.7340328110201801E-2</v>
      </c>
      <c r="F87" s="9" t="s">
        <v>1137</v>
      </c>
      <c r="G87" s="9">
        <v>219</v>
      </c>
      <c r="H87" s="9">
        <v>284</v>
      </c>
      <c r="I87" s="9">
        <v>13588</v>
      </c>
      <c r="J87" s="9">
        <v>1.96623577078911</v>
      </c>
      <c r="K87" s="9">
        <v>1</v>
      </c>
      <c r="L87" s="9">
        <v>0.86537376331426197</v>
      </c>
      <c r="M87" s="9">
        <v>78.0747853886961</v>
      </c>
    </row>
    <row r="88" spans="1:13" x14ac:dyDescent="0.25">
      <c r="A88" s="9" t="s">
        <v>8</v>
      </c>
      <c r="B88" s="9" t="s">
        <v>492</v>
      </c>
      <c r="C88" s="9">
        <v>9</v>
      </c>
      <c r="D88" s="9">
        <v>3.1690140845070398</v>
      </c>
      <c r="E88" s="9">
        <v>8.7340328110201801E-2</v>
      </c>
      <c r="F88" s="9" t="s">
        <v>1137</v>
      </c>
      <c r="G88" s="9">
        <v>219</v>
      </c>
      <c r="H88" s="9">
        <v>284</v>
      </c>
      <c r="I88" s="9">
        <v>13588</v>
      </c>
      <c r="J88" s="9">
        <v>1.96623577078911</v>
      </c>
      <c r="K88" s="9">
        <v>1</v>
      </c>
      <c r="L88" s="9">
        <v>0.86537376331426197</v>
      </c>
      <c r="M88" s="9">
        <v>78.0747853886961</v>
      </c>
    </row>
    <row r="89" spans="1:13" x14ac:dyDescent="0.25">
      <c r="A89" s="9" t="s">
        <v>8</v>
      </c>
      <c r="B89" s="9" t="s">
        <v>342</v>
      </c>
      <c r="C89" s="9">
        <v>8</v>
      </c>
      <c r="D89" s="9">
        <v>2.8169014084507</v>
      </c>
      <c r="E89" s="9">
        <v>9.2121038760697004E-3</v>
      </c>
      <c r="F89" s="9" t="s">
        <v>1069</v>
      </c>
      <c r="G89" s="9">
        <v>219</v>
      </c>
      <c r="H89" s="9">
        <v>146</v>
      </c>
      <c r="I89" s="9">
        <v>13588</v>
      </c>
      <c r="J89" s="9">
        <v>3.3997623068743299</v>
      </c>
      <c r="K89" s="9">
        <v>0.99999899262052605</v>
      </c>
      <c r="L89" s="9">
        <v>0.86090442964590497</v>
      </c>
      <c r="M89" s="9">
        <v>14.2447061821745</v>
      </c>
    </row>
    <row r="90" spans="1:13" x14ac:dyDescent="0.25">
      <c r="A90" s="9" t="s">
        <v>3</v>
      </c>
      <c r="B90" s="9" t="s">
        <v>330</v>
      </c>
      <c r="C90" s="9">
        <v>8</v>
      </c>
      <c r="D90" s="9">
        <v>2.8169014084507</v>
      </c>
      <c r="E90" s="9">
        <v>9.3261607340309402E-3</v>
      </c>
      <c r="F90" s="9" t="s">
        <v>1070</v>
      </c>
      <c r="G90" s="9">
        <v>193</v>
      </c>
      <c r="H90" s="9">
        <v>153</v>
      </c>
      <c r="I90" s="9">
        <v>12504</v>
      </c>
      <c r="J90" s="9">
        <v>3.3875850858478098</v>
      </c>
      <c r="K90" s="9">
        <v>0.92253961343685498</v>
      </c>
      <c r="L90" s="9">
        <v>0.30609966959292001</v>
      </c>
      <c r="M90" s="9">
        <v>11.6097415046998</v>
      </c>
    </row>
    <row r="91" spans="1:13" x14ac:dyDescent="0.25">
      <c r="A91" s="9" t="s">
        <v>3</v>
      </c>
      <c r="B91" s="9" t="s">
        <v>1083</v>
      </c>
      <c r="C91" s="9">
        <v>8</v>
      </c>
      <c r="D91" s="9">
        <v>2.8169014084507</v>
      </c>
      <c r="E91" s="9">
        <v>1.37163327993835E-2</v>
      </c>
      <c r="F91" s="9" t="s">
        <v>1084</v>
      </c>
      <c r="G91" s="9">
        <v>193</v>
      </c>
      <c r="H91" s="9">
        <v>165</v>
      </c>
      <c r="I91" s="9">
        <v>12504</v>
      </c>
      <c r="J91" s="9">
        <v>3.1412152614225102</v>
      </c>
      <c r="K91" s="9">
        <v>0.97695892843943799</v>
      </c>
      <c r="L91" s="9">
        <v>0.31411663909856802</v>
      </c>
      <c r="M91" s="9">
        <v>16.631870887797199</v>
      </c>
    </row>
    <row r="92" spans="1:13" x14ac:dyDescent="0.25">
      <c r="A92" s="9" t="s">
        <v>0</v>
      </c>
      <c r="B92" s="9" t="s">
        <v>800</v>
      </c>
      <c r="C92" s="9">
        <v>8</v>
      </c>
      <c r="D92" s="9">
        <v>2.8169014084507</v>
      </c>
      <c r="E92" s="9">
        <v>5.3141969478968001E-2</v>
      </c>
      <c r="F92" s="9" t="s">
        <v>1185</v>
      </c>
      <c r="G92" s="9">
        <v>213</v>
      </c>
      <c r="H92" s="9">
        <v>211</v>
      </c>
      <c r="I92" s="9">
        <v>13288</v>
      </c>
      <c r="J92" s="9">
        <v>2.3653071668557901</v>
      </c>
      <c r="K92" s="9">
        <v>0.99999999998832301</v>
      </c>
      <c r="L92" s="9">
        <v>0.93901006350503602</v>
      </c>
      <c r="M92" s="9">
        <v>54.0385875080662</v>
      </c>
    </row>
    <row r="93" spans="1:13" x14ac:dyDescent="0.25">
      <c r="A93" s="9" t="s">
        <v>8</v>
      </c>
      <c r="B93" s="9" t="s">
        <v>1213</v>
      </c>
      <c r="C93" s="9">
        <v>8</v>
      </c>
      <c r="D93" s="9">
        <v>2.8169014084507</v>
      </c>
      <c r="E93" s="9">
        <v>6.0781803384100899E-2</v>
      </c>
      <c r="F93" s="9" t="s">
        <v>1214</v>
      </c>
      <c r="G93" s="9">
        <v>219</v>
      </c>
      <c r="H93" s="9">
        <v>217</v>
      </c>
      <c r="I93" s="9">
        <v>13588</v>
      </c>
      <c r="J93" s="9">
        <v>2.2873976811228198</v>
      </c>
      <c r="K93" s="9">
        <v>1</v>
      </c>
      <c r="L93" s="9">
        <v>0.840306745465213</v>
      </c>
      <c r="M93" s="9">
        <v>64.698094663566394</v>
      </c>
    </row>
    <row r="94" spans="1:13" x14ac:dyDescent="0.25">
      <c r="A94" s="9" t="s">
        <v>2</v>
      </c>
      <c r="B94" s="9" t="s">
        <v>1048</v>
      </c>
      <c r="C94" s="9">
        <v>7</v>
      </c>
      <c r="D94" s="9">
        <v>2.4647887323943598</v>
      </c>
      <c r="E94" s="9">
        <v>2.8516263843304901E-3</v>
      </c>
      <c r="F94" s="9" t="s">
        <v>1049</v>
      </c>
      <c r="G94" s="9">
        <v>262</v>
      </c>
      <c r="H94" s="9">
        <v>96</v>
      </c>
      <c r="I94" s="9">
        <v>17854</v>
      </c>
      <c r="J94" s="9">
        <v>4.9689090330788801</v>
      </c>
      <c r="K94" s="9">
        <v>0.57665410064403999</v>
      </c>
      <c r="L94" s="9">
        <v>0.13347208181004599</v>
      </c>
      <c r="M94" s="9">
        <v>3.7460471851463102</v>
      </c>
    </row>
    <row r="95" spans="1:13" x14ac:dyDescent="0.25">
      <c r="A95" s="9" t="s">
        <v>3</v>
      </c>
      <c r="B95" s="9" t="s">
        <v>1057</v>
      </c>
      <c r="C95" s="9">
        <v>7</v>
      </c>
      <c r="D95" s="9">
        <v>2.4647887323943598</v>
      </c>
      <c r="E95" s="9">
        <v>5.3020171124085799E-3</v>
      </c>
      <c r="F95" s="9" t="s">
        <v>1049</v>
      </c>
      <c r="G95" s="9">
        <v>193</v>
      </c>
      <c r="H95" s="9">
        <v>104</v>
      </c>
      <c r="I95" s="9">
        <v>12504</v>
      </c>
      <c r="J95" s="9">
        <v>4.3607014746911101</v>
      </c>
      <c r="K95" s="9">
        <v>0.76573480497110302</v>
      </c>
      <c r="L95" s="9">
        <v>0.25193117907044799</v>
      </c>
      <c r="M95" s="9">
        <v>6.7622080239995297</v>
      </c>
    </row>
    <row r="96" spans="1:13" x14ac:dyDescent="0.25">
      <c r="A96" s="9" t="s">
        <v>3</v>
      </c>
      <c r="B96" s="9" t="s">
        <v>1058</v>
      </c>
      <c r="C96" s="9">
        <v>7</v>
      </c>
      <c r="D96" s="9">
        <v>2.4647887323943598</v>
      </c>
      <c r="E96" s="9">
        <v>5.3020171124085799E-3</v>
      </c>
      <c r="F96" s="9" t="s">
        <v>1049</v>
      </c>
      <c r="G96" s="9">
        <v>193</v>
      </c>
      <c r="H96" s="9">
        <v>104</v>
      </c>
      <c r="I96" s="9">
        <v>12504</v>
      </c>
      <c r="J96" s="9">
        <v>4.3607014746911101</v>
      </c>
      <c r="K96" s="9">
        <v>0.76573480497110302</v>
      </c>
      <c r="L96" s="9">
        <v>0.25193117907044799</v>
      </c>
      <c r="M96" s="9">
        <v>6.7622080239995297</v>
      </c>
    </row>
    <row r="97" spans="1:13" x14ac:dyDescent="0.25">
      <c r="A97" s="9" t="s">
        <v>17</v>
      </c>
      <c r="B97" s="9" t="s">
        <v>1061</v>
      </c>
      <c r="C97" s="9">
        <v>7</v>
      </c>
      <c r="D97" s="9">
        <v>2.4647887323943598</v>
      </c>
      <c r="E97" s="9">
        <v>7.0197102954167902E-3</v>
      </c>
      <c r="F97" s="9" t="s">
        <v>1062</v>
      </c>
      <c r="G97" s="9">
        <v>264</v>
      </c>
      <c r="H97" s="9">
        <v>103</v>
      </c>
      <c r="I97" s="9">
        <v>16021</v>
      </c>
      <c r="J97" s="9">
        <v>4.1242644895557499</v>
      </c>
      <c r="K97" s="9">
        <v>0.99815956100284897</v>
      </c>
      <c r="L97" s="9">
        <v>0.79287603238447502</v>
      </c>
      <c r="M97" s="9">
        <v>10.3906415622916</v>
      </c>
    </row>
    <row r="98" spans="1:13" x14ac:dyDescent="0.25">
      <c r="A98" s="9" t="s">
        <v>17</v>
      </c>
      <c r="B98" s="9" t="s">
        <v>339</v>
      </c>
      <c r="C98" s="9">
        <v>7</v>
      </c>
      <c r="D98" s="9">
        <v>2.4647887323943598</v>
      </c>
      <c r="E98" s="9">
        <v>8.4072961765904401E-3</v>
      </c>
      <c r="F98" s="9" t="s">
        <v>1067</v>
      </c>
      <c r="G98" s="9">
        <v>264</v>
      </c>
      <c r="H98" s="9">
        <v>107</v>
      </c>
      <c r="I98" s="9">
        <v>16021</v>
      </c>
      <c r="J98" s="9">
        <v>3.9700863777966502</v>
      </c>
      <c r="K98" s="9">
        <v>0.99947278183916299</v>
      </c>
      <c r="L98" s="9">
        <v>0.77899704920286195</v>
      </c>
      <c r="M98" s="9">
        <v>12.321078620957501</v>
      </c>
    </row>
    <row r="99" spans="1:13" x14ac:dyDescent="0.25">
      <c r="A99" s="9" t="s">
        <v>17</v>
      </c>
      <c r="B99" s="9" t="s">
        <v>340</v>
      </c>
      <c r="C99" s="9">
        <v>7</v>
      </c>
      <c r="D99" s="9">
        <v>2.4647887323943598</v>
      </c>
      <c r="E99" s="9">
        <v>9.1703294947945505E-3</v>
      </c>
      <c r="F99" s="9" t="s">
        <v>1068</v>
      </c>
      <c r="G99" s="9">
        <v>264</v>
      </c>
      <c r="H99" s="9">
        <v>109</v>
      </c>
      <c r="I99" s="9">
        <v>16021</v>
      </c>
      <c r="J99" s="9">
        <v>3.8972407561857101</v>
      </c>
      <c r="K99" s="9">
        <v>0.99973508364181696</v>
      </c>
      <c r="L99" s="9">
        <v>0.74657382854093401</v>
      </c>
      <c r="M99" s="9">
        <v>13.365971339327899</v>
      </c>
    </row>
    <row r="100" spans="1:13" x14ac:dyDescent="0.25">
      <c r="A100" s="9" t="s">
        <v>0</v>
      </c>
      <c r="B100" s="9" t="s">
        <v>1081</v>
      </c>
      <c r="C100" s="9">
        <v>7</v>
      </c>
      <c r="D100" s="9">
        <v>2.4647887323943598</v>
      </c>
      <c r="E100" s="9">
        <v>1.29574933891586E-2</v>
      </c>
      <c r="F100" s="9" t="s">
        <v>1082</v>
      </c>
      <c r="G100" s="9">
        <v>213</v>
      </c>
      <c r="H100" s="9">
        <v>121</v>
      </c>
      <c r="I100" s="9">
        <v>13288</v>
      </c>
      <c r="J100" s="9">
        <v>3.6090482287665302</v>
      </c>
      <c r="K100" s="9">
        <v>0.99755189791655596</v>
      </c>
      <c r="L100" s="9">
        <v>0.95052170088368604</v>
      </c>
      <c r="M100" s="9">
        <v>16.9450117063571</v>
      </c>
    </row>
    <row r="101" spans="1:13" x14ac:dyDescent="0.25">
      <c r="A101" s="9" t="s">
        <v>110</v>
      </c>
      <c r="B101" s="9" t="s">
        <v>1091</v>
      </c>
      <c r="C101" s="9">
        <v>7</v>
      </c>
      <c r="D101" s="9">
        <v>2.4647887323943598</v>
      </c>
      <c r="E101" s="9">
        <v>1.6420534334428898E-2</v>
      </c>
      <c r="F101" s="9" t="s">
        <v>1092</v>
      </c>
      <c r="G101" s="9">
        <v>100</v>
      </c>
      <c r="H101" s="9">
        <v>119</v>
      </c>
      <c r="I101" s="9">
        <v>5738</v>
      </c>
      <c r="J101" s="9">
        <v>3.3752941176470501</v>
      </c>
      <c r="K101" s="9">
        <v>0.87583730810009996</v>
      </c>
      <c r="L101" s="9">
        <v>0.64763273151454603</v>
      </c>
      <c r="M101" s="9">
        <v>17.447777888131199</v>
      </c>
    </row>
    <row r="102" spans="1:13" x14ac:dyDescent="0.25">
      <c r="A102" s="9" t="s">
        <v>8</v>
      </c>
      <c r="B102" s="9" t="s">
        <v>341</v>
      </c>
      <c r="C102" s="9">
        <v>7</v>
      </c>
      <c r="D102" s="9">
        <v>2.4647887323943598</v>
      </c>
      <c r="E102" s="9">
        <v>2.0292199512525099E-2</v>
      </c>
      <c r="F102" s="9" t="s">
        <v>1100</v>
      </c>
      <c r="G102" s="9">
        <v>219</v>
      </c>
      <c r="H102" s="9">
        <v>133</v>
      </c>
      <c r="I102" s="9">
        <v>13588</v>
      </c>
      <c r="J102" s="9">
        <v>3.2655611631819199</v>
      </c>
      <c r="K102" s="9">
        <v>0.99999999999994804</v>
      </c>
      <c r="L102" s="9">
        <v>0.76695906792501201</v>
      </c>
      <c r="M102" s="9">
        <v>28.852131741892801</v>
      </c>
    </row>
    <row r="103" spans="1:13" x14ac:dyDescent="0.25">
      <c r="A103" s="9" t="s">
        <v>2</v>
      </c>
      <c r="B103" s="9" t="s">
        <v>343</v>
      </c>
      <c r="C103" s="9">
        <v>7</v>
      </c>
      <c r="D103" s="9">
        <v>2.4647887323943598</v>
      </c>
      <c r="E103" s="9">
        <v>2.65424292039847E-2</v>
      </c>
      <c r="F103" s="9" t="s">
        <v>1107</v>
      </c>
      <c r="G103" s="9">
        <v>262</v>
      </c>
      <c r="H103" s="9">
        <v>155</v>
      </c>
      <c r="I103" s="9">
        <v>17854</v>
      </c>
      <c r="J103" s="9">
        <v>3.0775178527456202</v>
      </c>
      <c r="K103" s="9">
        <v>0.999695613666858</v>
      </c>
      <c r="L103" s="9">
        <v>0.43918957002505998</v>
      </c>
      <c r="M103" s="9">
        <v>30.208752964360102</v>
      </c>
    </row>
    <row r="104" spans="1:13" x14ac:dyDescent="0.25">
      <c r="A104" s="9" t="s">
        <v>0</v>
      </c>
      <c r="B104" s="9" t="s">
        <v>638</v>
      </c>
      <c r="C104" s="9">
        <v>7</v>
      </c>
      <c r="D104" s="9">
        <v>2.4647887323943598</v>
      </c>
      <c r="E104" s="9">
        <v>3.7971924695099801E-2</v>
      </c>
      <c r="F104" s="9" t="s">
        <v>1134</v>
      </c>
      <c r="G104" s="9">
        <v>213</v>
      </c>
      <c r="H104" s="9">
        <v>155</v>
      </c>
      <c r="I104" s="9">
        <v>13288</v>
      </c>
      <c r="J104" s="9">
        <v>2.8173860366499999</v>
      </c>
      <c r="K104" s="9">
        <v>0.99999998223557696</v>
      </c>
      <c r="L104" s="9">
        <v>0.94891910266131796</v>
      </c>
      <c r="M104" s="9">
        <v>42.368200843239897</v>
      </c>
    </row>
    <row r="105" spans="1:13" x14ac:dyDescent="0.25">
      <c r="A105" s="9" t="s">
        <v>8</v>
      </c>
      <c r="B105" s="9" t="s">
        <v>1148</v>
      </c>
      <c r="C105" s="9">
        <v>7</v>
      </c>
      <c r="D105" s="9">
        <v>2.4647887323943598</v>
      </c>
      <c r="E105" s="9">
        <v>4.42261917252064E-2</v>
      </c>
      <c r="F105" s="9" t="s">
        <v>1149</v>
      </c>
      <c r="G105" s="9">
        <v>219</v>
      </c>
      <c r="H105" s="9">
        <v>160</v>
      </c>
      <c r="I105" s="9">
        <v>13588</v>
      </c>
      <c r="J105" s="9">
        <v>2.7144977168949702</v>
      </c>
      <c r="K105" s="9">
        <v>1</v>
      </c>
      <c r="L105" s="9">
        <v>0.84659868847452202</v>
      </c>
      <c r="M105" s="9">
        <v>52.814953597080098</v>
      </c>
    </row>
    <row r="106" spans="1:13" x14ac:dyDescent="0.25">
      <c r="A106" s="9" t="s">
        <v>8</v>
      </c>
      <c r="B106" s="9" t="s">
        <v>344</v>
      </c>
      <c r="C106" s="9">
        <v>7</v>
      </c>
      <c r="D106" s="9">
        <v>2.4647887323943598</v>
      </c>
      <c r="E106" s="9">
        <v>5.0053019453826703E-2</v>
      </c>
      <c r="F106" s="9" t="s">
        <v>1174</v>
      </c>
      <c r="G106" s="9">
        <v>219</v>
      </c>
      <c r="H106" s="9">
        <v>165</v>
      </c>
      <c r="I106" s="9">
        <v>13588</v>
      </c>
      <c r="J106" s="9">
        <v>2.6322402103223999</v>
      </c>
      <c r="K106" s="9">
        <v>1</v>
      </c>
      <c r="L106" s="9">
        <v>0.84566141525870897</v>
      </c>
      <c r="M106" s="9">
        <v>57.3708634135713</v>
      </c>
    </row>
    <row r="107" spans="1:13" x14ac:dyDescent="0.25">
      <c r="A107" s="9" t="s">
        <v>8</v>
      </c>
      <c r="B107" s="9" t="s">
        <v>125</v>
      </c>
      <c r="C107" s="9">
        <v>7</v>
      </c>
      <c r="D107" s="9">
        <v>2.4647887323943598</v>
      </c>
      <c r="E107" s="9">
        <v>6.0296190537300599E-2</v>
      </c>
      <c r="F107" s="9" t="s">
        <v>1211</v>
      </c>
      <c r="G107" s="9">
        <v>219</v>
      </c>
      <c r="H107" s="9">
        <v>173</v>
      </c>
      <c r="I107" s="9">
        <v>13588</v>
      </c>
      <c r="J107" s="9">
        <v>2.5105181196716502</v>
      </c>
      <c r="K107" s="9">
        <v>1</v>
      </c>
      <c r="L107" s="9">
        <v>0.849476909038129</v>
      </c>
      <c r="M107" s="9">
        <v>64.393793560091893</v>
      </c>
    </row>
    <row r="108" spans="1:13" x14ac:dyDescent="0.25">
      <c r="A108" s="9" t="s">
        <v>8</v>
      </c>
      <c r="B108" s="9" t="s">
        <v>558</v>
      </c>
      <c r="C108" s="9">
        <v>7</v>
      </c>
      <c r="D108" s="9">
        <v>2.4647887323943598</v>
      </c>
      <c r="E108" s="9">
        <v>7.3070723177264596E-2</v>
      </c>
      <c r="F108" s="9" t="s">
        <v>1242</v>
      </c>
      <c r="G108" s="9">
        <v>219</v>
      </c>
      <c r="H108" s="9">
        <v>182</v>
      </c>
      <c r="I108" s="9">
        <v>13588</v>
      </c>
      <c r="J108" s="9">
        <v>2.38637161924833</v>
      </c>
      <c r="K108" s="9">
        <v>1</v>
      </c>
      <c r="L108" s="9">
        <v>0.85321896735503899</v>
      </c>
      <c r="M108" s="9">
        <v>71.632476531484599</v>
      </c>
    </row>
    <row r="109" spans="1:13" x14ac:dyDescent="0.25">
      <c r="A109" s="9" t="s">
        <v>8</v>
      </c>
      <c r="B109" s="9" t="s">
        <v>381</v>
      </c>
      <c r="C109" s="9">
        <v>7</v>
      </c>
      <c r="D109" s="9">
        <v>2.4647887323943598</v>
      </c>
      <c r="E109" s="9">
        <v>7.6166382180851394E-2</v>
      </c>
      <c r="F109" s="9" t="s">
        <v>1248</v>
      </c>
      <c r="G109" s="9">
        <v>219</v>
      </c>
      <c r="H109" s="9">
        <v>184</v>
      </c>
      <c r="I109" s="9">
        <v>13588</v>
      </c>
      <c r="J109" s="9">
        <v>2.3604327972999801</v>
      </c>
      <c r="K109" s="9">
        <v>1</v>
      </c>
      <c r="L109" s="9">
        <v>0.85596857436481399</v>
      </c>
      <c r="M109" s="9">
        <v>73.165246318971199</v>
      </c>
    </row>
    <row r="110" spans="1:13" x14ac:dyDescent="0.25">
      <c r="A110" s="9" t="s">
        <v>3</v>
      </c>
      <c r="B110" s="9" t="s">
        <v>1279</v>
      </c>
      <c r="C110" s="9">
        <v>7</v>
      </c>
      <c r="D110" s="9">
        <v>2.4647887323943598</v>
      </c>
      <c r="E110" s="9">
        <v>9.4090474430261098E-2</v>
      </c>
      <c r="F110" s="9" t="s">
        <v>1280</v>
      </c>
      <c r="G110" s="9">
        <v>193</v>
      </c>
      <c r="H110" s="9">
        <v>204</v>
      </c>
      <c r="I110" s="9">
        <v>12504</v>
      </c>
      <c r="J110" s="9">
        <v>2.2231027125876199</v>
      </c>
      <c r="K110" s="9">
        <v>0.99999999999807598</v>
      </c>
      <c r="L110" s="9">
        <v>0.63180328462275104</v>
      </c>
      <c r="M110" s="9">
        <v>72.786954208085604</v>
      </c>
    </row>
    <row r="111" spans="1:13" x14ac:dyDescent="0.25">
      <c r="A111" s="9" t="s">
        <v>0</v>
      </c>
      <c r="B111" s="9" t="s">
        <v>351</v>
      </c>
      <c r="C111" s="9">
        <v>6</v>
      </c>
      <c r="D111" s="9">
        <v>2.11267605633802</v>
      </c>
      <c r="E111" s="9">
        <v>4.0037372762535897E-3</v>
      </c>
      <c r="F111" s="9" t="s">
        <v>1054</v>
      </c>
      <c r="G111" s="9">
        <v>213</v>
      </c>
      <c r="H111" s="9">
        <v>66</v>
      </c>
      <c r="I111" s="9">
        <v>13288</v>
      </c>
      <c r="J111" s="9">
        <v>5.67136150234741</v>
      </c>
      <c r="K111" s="9">
        <v>0.84267281655121895</v>
      </c>
      <c r="L111" s="9">
        <v>0.84267281655121895</v>
      </c>
      <c r="M111" s="9">
        <v>5.5511031238290203</v>
      </c>
    </row>
    <row r="112" spans="1:13" x14ac:dyDescent="0.25">
      <c r="A112" s="9" t="s">
        <v>3</v>
      </c>
      <c r="B112" s="9" t="s">
        <v>335</v>
      </c>
      <c r="C112" s="9">
        <v>6</v>
      </c>
      <c r="D112" s="9">
        <v>2.11267605633802</v>
      </c>
      <c r="E112" s="9">
        <v>5.23509651371948E-3</v>
      </c>
      <c r="F112" s="9" t="s">
        <v>1056</v>
      </c>
      <c r="G112" s="9">
        <v>193</v>
      </c>
      <c r="H112" s="9">
        <v>73</v>
      </c>
      <c r="I112" s="9">
        <v>12504</v>
      </c>
      <c r="J112" s="9">
        <v>5.3250053233018599</v>
      </c>
      <c r="K112" s="9">
        <v>0.76139251684084797</v>
      </c>
      <c r="L112" s="9">
        <v>0.30109038534733101</v>
      </c>
      <c r="M112" s="9">
        <v>6.67955719671812</v>
      </c>
    </row>
    <row r="113" spans="1:13" x14ac:dyDescent="0.25">
      <c r="A113" s="9" t="s">
        <v>8</v>
      </c>
      <c r="B113" s="9" t="s">
        <v>1086</v>
      </c>
      <c r="C113" s="9">
        <v>6</v>
      </c>
      <c r="D113" s="9">
        <v>2.11267605633802</v>
      </c>
      <c r="E113" s="9">
        <v>1.4190262536402E-2</v>
      </c>
      <c r="F113" s="9" t="s">
        <v>1087</v>
      </c>
      <c r="G113" s="9">
        <v>219</v>
      </c>
      <c r="H113" s="9">
        <v>89</v>
      </c>
      <c r="I113" s="9">
        <v>13588</v>
      </c>
      <c r="J113" s="9">
        <v>4.18285362474988</v>
      </c>
      <c r="K113" s="9">
        <v>0.99999999945133</v>
      </c>
      <c r="L113" s="9">
        <v>0.75866477884135797</v>
      </c>
      <c r="M113" s="9">
        <v>21.1254550802885</v>
      </c>
    </row>
    <row r="114" spans="1:13" x14ac:dyDescent="0.25">
      <c r="A114" s="9" t="s">
        <v>10</v>
      </c>
      <c r="B114" s="9" t="s">
        <v>336</v>
      </c>
      <c r="C114" s="9">
        <v>6</v>
      </c>
      <c r="D114" s="9">
        <v>2.11267605633802</v>
      </c>
      <c r="E114" s="9">
        <v>2.1329365556563298E-2</v>
      </c>
      <c r="F114" s="9" t="s">
        <v>1101</v>
      </c>
      <c r="G114" s="9">
        <v>254</v>
      </c>
      <c r="H114" s="9">
        <v>111</v>
      </c>
      <c r="I114" s="9">
        <v>17763</v>
      </c>
      <c r="J114" s="9">
        <v>3.78016599276441</v>
      </c>
      <c r="K114" s="9">
        <v>0.99999821825248403</v>
      </c>
      <c r="L114" s="9">
        <v>0.98787685255222502</v>
      </c>
      <c r="M114" s="9">
        <v>27.3438225408105</v>
      </c>
    </row>
    <row r="115" spans="1:13" x14ac:dyDescent="0.25">
      <c r="A115" s="9" t="s">
        <v>14</v>
      </c>
      <c r="B115" s="9" t="s">
        <v>337</v>
      </c>
      <c r="C115" s="9">
        <v>6</v>
      </c>
      <c r="D115" s="9">
        <v>2.11267605633802</v>
      </c>
      <c r="E115" s="9">
        <v>2.2185910001366299E-2</v>
      </c>
      <c r="F115" s="9" t="s">
        <v>1101</v>
      </c>
      <c r="G115" s="9">
        <v>133</v>
      </c>
      <c r="H115" s="9">
        <v>111</v>
      </c>
      <c r="I115" s="9">
        <v>9131</v>
      </c>
      <c r="J115" s="9">
        <v>3.7110343426132899</v>
      </c>
      <c r="K115" s="9">
        <v>0.95577941821260903</v>
      </c>
      <c r="L115" s="9">
        <v>0.64637620219338399</v>
      </c>
      <c r="M115" s="9">
        <v>23.232308643460001</v>
      </c>
    </row>
    <row r="116" spans="1:13" x14ac:dyDescent="0.25">
      <c r="A116" s="9" t="s">
        <v>8</v>
      </c>
      <c r="B116" s="9" t="s">
        <v>338</v>
      </c>
      <c r="C116" s="9">
        <v>6</v>
      </c>
      <c r="D116" s="9">
        <v>2.11267605633802</v>
      </c>
      <c r="E116" s="9">
        <v>3.09846604809168E-2</v>
      </c>
      <c r="F116" s="9" t="s">
        <v>1115</v>
      </c>
      <c r="G116" s="9">
        <v>219</v>
      </c>
      <c r="H116" s="9">
        <v>109</v>
      </c>
      <c r="I116" s="9">
        <v>13588</v>
      </c>
      <c r="J116" s="9">
        <v>3.41535754681412</v>
      </c>
      <c r="K116" s="9">
        <v>1</v>
      </c>
      <c r="L116" s="9">
        <v>0.82435250746033595</v>
      </c>
      <c r="M116" s="9">
        <v>40.7039561229575</v>
      </c>
    </row>
    <row r="117" spans="1:13" x14ac:dyDescent="0.25">
      <c r="A117" s="9" t="s">
        <v>8</v>
      </c>
      <c r="B117" s="9" t="s">
        <v>1125</v>
      </c>
      <c r="C117" s="9">
        <v>6</v>
      </c>
      <c r="D117" s="9">
        <v>2.11267605633802</v>
      </c>
      <c r="E117" s="9">
        <v>3.4256939658882497E-2</v>
      </c>
      <c r="F117" s="9" t="s">
        <v>1126</v>
      </c>
      <c r="G117" s="9">
        <v>219</v>
      </c>
      <c r="H117" s="9">
        <v>112</v>
      </c>
      <c r="I117" s="9">
        <v>13588</v>
      </c>
      <c r="J117" s="9">
        <v>3.3238747553815999</v>
      </c>
      <c r="K117" s="9">
        <v>1</v>
      </c>
      <c r="L117" s="9">
        <v>0.81318864580035699</v>
      </c>
      <c r="M117" s="9">
        <v>43.9426441518156</v>
      </c>
    </row>
    <row r="118" spans="1:13" x14ac:dyDescent="0.25">
      <c r="A118" s="9" t="s">
        <v>8</v>
      </c>
      <c r="B118" s="9" t="s">
        <v>1151</v>
      </c>
      <c r="C118" s="9">
        <v>6</v>
      </c>
      <c r="D118" s="9">
        <v>2.11267605633802</v>
      </c>
      <c r="E118" s="9">
        <v>4.5323915241371603E-2</v>
      </c>
      <c r="F118" s="9" t="s">
        <v>1152</v>
      </c>
      <c r="G118" s="9">
        <v>219</v>
      </c>
      <c r="H118" s="9">
        <v>121</v>
      </c>
      <c r="I118" s="9">
        <v>13588</v>
      </c>
      <c r="J118" s="9">
        <v>3.0766444016755301</v>
      </c>
      <c r="K118" s="9">
        <v>1</v>
      </c>
      <c r="L118" s="9">
        <v>0.84593337859774997</v>
      </c>
      <c r="M118" s="9">
        <v>53.706786833582399</v>
      </c>
    </row>
    <row r="119" spans="1:13" x14ac:dyDescent="0.25">
      <c r="A119" s="9" t="s">
        <v>10</v>
      </c>
      <c r="B119" s="9" t="s">
        <v>1164</v>
      </c>
      <c r="C119" s="9">
        <v>6</v>
      </c>
      <c r="D119" s="9">
        <v>2.11267605633802</v>
      </c>
      <c r="E119" s="9">
        <v>4.76423908626065E-2</v>
      </c>
      <c r="F119" s="9" t="s">
        <v>1165</v>
      </c>
      <c r="G119" s="9">
        <v>254</v>
      </c>
      <c r="H119" s="9">
        <v>138</v>
      </c>
      <c r="I119" s="9">
        <v>17763</v>
      </c>
      <c r="J119" s="9">
        <v>3.0405682985279001</v>
      </c>
      <c r="K119" s="9">
        <v>0.99999999999990297</v>
      </c>
      <c r="L119" s="9">
        <v>0.99750743274792697</v>
      </c>
      <c r="M119" s="9">
        <v>51.481808637159297</v>
      </c>
    </row>
    <row r="120" spans="1:13" x14ac:dyDescent="0.25">
      <c r="A120" s="9" t="s">
        <v>14</v>
      </c>
      <c r="B120" s="9" t="s">
        <v>1171</v>
      </c>
      <c r="C120" s="9">
        <v>6</v>
      </c>
      <c r="D120" s="9">
        <v>2.11267605633802</v>
      </c>
      <c r="E120" s="9">
        <v>4.9530120513927599E-2</v>
      </c>
      <c r="F120" s="9" t="s">
        <v>1165</v>
      </c>
      <c r="G120" s="9">
        <v>133</v>
      </c>
      <c r="H120" s="9">
        <v>138</v>
      </c>
      <c r="I120" s="9">
        <v>9131</v>
      </c>
      <c r="J120" s="9">
        <v>2.9849624060150299</v>
      </c>
      <c r="K120" s="9">
        <v>0.99914210953407301</v>
      </c>
      <c r="L120" s="9">
        <v>0.75639490446729796</v>
      </c>
      <c r="M120" s="9">
        <v>45.043144652636599</v>
      </c>
    </row>
    <row r="121" spans="1:13" x14ac:dyDescent="0.25">
      <c r="A121" s="9" t="s">
        <v>2</v>
      </c>
      <c r="B121" s="9" t="s">
        <v>1172</v>
      </c>
      <c r="C121" s="9">
        <v>6</v>
      </c>
      <c r="D121" s="9">
        <v>2.11267605633802</v>
      </c>
      <c r="E121" s="9">
        <v>4.9587592808002401E-2</v>
      </c>
      <c r="F121" s="9" t="s">
        <v>1173</v>
      </c>
      <c r="G121" s="9">
        <v>262</v>
      </c>
      <c r="H121" s="9">
        <v>136</v>
      </c>
      <c r="I121" s="9">
        <v>17854</v>
      </c>
      <c r="J121" s="9">
        <v>3.0063987427031802</v>
      </c>
      <c r="K121" s="9">
        <v>0.99999977533198203</v>
      </c>
      <c r="L121" s="9">
        <v>0.53486709642470198</v>
      </c>
      <c r="M121" s="9">
        <v>49.3372103206421</v>
      </c>
    </row>
    <row r="122" spans="1:13" x14ac:dyDescent="0.25">
      <c r="A122" s="9" t="s">
        <v>8</v>
      </c>
      <c r="B122" s="9" t="s">
        <v>1175</v>
      </c>
      <c r="C122" s="9">
        <v>6</v>
      </c>
      <c r="D122" s="9">
        <v>2.11267605633802</v>
      </c>
      <c r="E122" s="9">
        <v>5.0853588201853102E-2</v>
      </c>
      <c r="F122" s="9" t="s">
        <v>1176</v>
      </c>
      <c r="G122" s="9">
        <v>219</v>
      </c>
      <c r="H122" s="9">
        <v>125</v>
      </c>
      <c r="I122" s="9">
        <v>13588</v>
      </c>
      <c r="J122" s="9">
        <v>2.9781917808219101</v>
      </c>
      <c r="K122" s="9">
        <v>1</v>
      </c>
      <c r="L122" s="9">
        <v>0.84340089403180396</v>
      </c>
      <c r="M122" s="9">
        <v>57.963490257088097</v>
      </c>
    </row>
    <row r="123" spans="1:13" x14ac:dyDescent="0.25">
      <c r="A123" s="9" t="s">
        <v>8</v>
      </c>
      <c r="B123" s="9" t="s">
        <v>1205</v>
      </c>
      <c r="C123" s="9">
        <v>6</v>
      </c>
      <c r="D123" s="9">
        <v>2.11267605633802</v>
      </c>
      <c r="E123" s="9">
        <v>5.8298763858109601E-2</v>
      </c>
      <c r="F123" s="9" t="s">
        <v>1206</v>
      </c>
      <c r="G123" s="9">
        <v>219</v>
      </c>
      <c r="H123" s="9">
        <v>130</v>
      </c>
      <c r="I123" s="9">
        <v>13588</v>
      </c>
      <c r="J123" s="9">
        <v>2.8636459430979899</v>
      </c>
      <c r="K123" s="9">
        <v>1</v>
      </c>
      <c r="L123" s="9">
        <v>0.85144715590959197</v>
      </c>
      <c r="M123" s="9">
        <v>63.116026324847603</v>
      </c>
    </row>
    <row r="124" spans="1:13" x14ac:dyDescent="0.25">
      <c r="A124" s="9" t="s">
        <v>8</v>
      </c>
      <c r="B124" s="9" t="s">
        <v>154</v>
      </c>
      <c r="C124" s="9">
        <v>6</v>
      </c>
      <c r="D124" s="9">
        <v>2.11267605633802</v>
      </c>
      <c r="E124" s="9">
        <v>6.30501424930619E-2</v>
      </c>
      <c r="F124" s="9" t="s">
        <v>1224</v>
      </c>
      <c r="G124" s="9">
        <v>219</v>
      </c>
      <c r="H124" s="9">
        <v>133</v>
      </c>
      <c r="I124" s="9">
        <v>13588</v>
      </c>
      <c r="J124" s="9">
        <v>2.7990524255845002</v>
      </c>
      <c r="K124" s="9">
        <v>1</v>
      </c>
      <c r="L124" s="9">
        <v>0.83460087343805001</v>
      </c>
      <c r="M124" s="9">
        <v>66.087420012257297</v>
      </c>
    </row>
    <row r="125" spans="1:13" x14ac:dyDescent="0.25">
      <c r="A125" s="9" t="s">
        <v>8</v>
      </c>
      <c r="B125" s="9" t="s">
        <v>1236</v>
      </c>
      <c r="C125" s="9">
        <v>6</v>
      </c>
      <c r="D125" s="9">
        <v>2.11267605633802</v>
      </c>
      <c r="E125" s="9">
        <v>6.9715572384889193E-2</v>
      </c>
      <c r="F125" s="9" t="s">
        <v>1237</v>
      </c>
      <c r="G125" s="9">
        <v>219</v>
      </c>
      <c r="H125" s="9">
        <v>137</v>
      </c>
      <c r="I125" s="9">
        <v>13588</v>
      </c>
      <c r="J125" s="9">
        <v>2.7173282671732801</v>
      </c>
      <c r="K125" s="9">
        <v>1</v>
      </c>
      <c r="L125" s="9">
        <v>0.84916451552236005</v>
      </c>
      <c r="M125" s="9">
        <v>69.878500660195598</v>
      </c>
    </row>
    <row r="126" spans="1:13" x14ac:dyDescent="0.25">
      <c r="A126" s="9" t="s">
        <v>8</v>
      </c>
      <c r="B126" s="9" t="s">
        <v>600</v>
      </c>
      <c r="C126" s="9">
        <v>6</v>
      </c>
      <c r="D126" s="9">
        <v>2.11267605633802</v>
      </c>
      <c r="E126" s="9">
        <v>8.0414801880758002E-2</v>
      </c>
      <c r="F126" s="9" t="s">
        <v>1258</v>
      </c>
      <c r="G126" s="9">
        <v>219</v>
      </c>
      <c r="H126" s="9">
        <v>143</v>
      </c>
      <c r="I126" s="9">
        <v>13588</v>
      </c>
      <c r="J126" s="9">
        <v>2.60331449372545</v>
      </c>
      <c r="K126" s="9">
        <v>1</v>
      </c>
      <c r="L126" s="9">
        <v>0.86266999515446297</v>
      </c>
      <c r="M126" s="9">
        <v>75.142430565370404</v>
      </c>
    </row>
    <row r="127" spans="1:13" x14ac:dyDescent="0.25">
      <c r="A127" s="9" t="s">
        <v>0</v>
      </c>
      <c r="B127" s="9" t="s">
        <v>236</v>
      </c>
      <c r="C127" s="9">
        <v>6</v>
      </c>
      <c r="D127" s="9">
        <v>2.11267605633802</v>
      </c>
      <c r="E127" s="9">
        <v>9.4238225049597599E-2</v>
      </c>
      <c r="F127" s="9" t="s">
        <v>1281</v>
      </c>
      <c r="G127" s="9">
        <v>213</v>
      </c>
      <c r="H127" s="9">
        <v>151</v>
      </c>
      <c r="I127" s="9">
        <v>13288</v>
      </c>
      <c r="J127" s="9">
        <v>2.4788732394366102</v>
      </c>
      <c r="K127" s="9">
        <v>1</v>
      </c>
      <c r="L127" s="9">
        <v>0.92073517855299902</v>
      </c>
      <c r="M127" s="9">
        <v>75.562612764665701</v>
      </c>
    </row>
    <row r="128" spans="1:13" x14ac:dyDescent="0.25">
      <c r="A128" s="9" t="s">
        <v>8</v>
      </c>
      <c r="B128" s="9" t="s">
        <v>1051</v>
      </c>
      <c r="C128" s="9">
        <v>5</v>
      </c>
      <c r="D128" s="9">
        <v>1.76056338028169</v>
      </c>
      <c r="E128" s="9">
        <v>3.4146247415568999E-3</v>
      </c>
      <c r="F128" s="9" t="s">
        <v>1052</v>
      </c>
      <c r="G128" s="9">
        <v>219</v>
      </c>
      <c r="H128" s="9">
        <v>39</v>
      </c>
      <c r="I128" s="9">
        <v>13588</v>
      </c>
      <c r="J128" s="9">
        <v>7.9545720641611002</v>
      </c>
      <c r="K128" s="9">
        <v>0.99392357089447003</v>
      </c>
      <c r="L128" s="9">
        <v>0.63964571798263703</v>
      </c>
      <c r="M128" s="9">
        <v>5.5212795465354096</v>
      </c>
    </row>
    <row r="129" spans="1:13" x14ac:dyDescent="0.25">
      <c r="A129" s="9" t="s">
        <v>3</v>
      </c>
      <c r="B129" s="9" t="s">
        <v>334</v>
      </c>
      <c r="C129" s="9">
        <v>5</v>
      </c>
      <c r="D129" s="9">
        <v>1.76056338028169</v>
      </c>
      <c r="E129" s="9">
        <v>1.2712370362878299E-2</v>
      </c>
      <c r="F129" s="9" t="s">
        <v>1079</v>
      </c>
      <c r="G129" s="9">
        <v>193</v>
      </c>
      <c r="H129" s="9">
        <v>59</v>
      </c>
      <c r="I129" s="9">
        <v>12504</v>
      </c>
      <c r="J129" s="9">
        <v>5.4904715904101096</v>
      </c>
      <c r="K129" s="9">
        <v>0.96958212509439601</v>
      </c>
      <c r="L129" s="9">
        <v>0.32164229334210998</v>
      </c>
      <c r="M129" s="9">
        <v>15.5072229807041</v>
      </c>
    </row>
    <row r="130" spans="1:13" x14ac:dyDescent="0.25">
      <c r="A130" s="9" t="s">
        <v>0</v>
      </c>
      <c r="B130" s="9" t="s">
        <v>1109</v>
      </c>
      <c r="C130" s="9">
        <v>5</v>
      </c>
      <c r="D130" s="9">
        <v>1.76056338028169</v>
      </c>
      <c r="E130" s="9">
        <v>2.9167470133300701E-2</v>
      </c>
      <c r="F130" s="9" t="s">
        <v>1110</v>
      </c>
      <c r="G130" s="9">
        <v>213</v>
      </c>
      <c r="H130" s="9">
        <v>73</v>
      </c>
      <c r="I130" s="9">
        <v>13288</v>
      </c>
      <c r="J130" s="9">
        <v>4.27294359765901</v>
      </c>
      <c r="K130" s="9">
        <v>0.99999881550980696</v>
      </c>
      <c r="L130" s="9">
        <v>0.96700995808634405</v>
      </c>
      <c r="M130" s="9">
        <v>34.387343253317297</v>
      </c>
    </row>
    <row r="131" spans="1:13" x14ac:dyDescent="0.25">
      <c r="A131" s="9" t="s">
        <v>3</v>
      </c>
      <c r="B131" s="9" t="s">
        <v>1139</v>
      </c>
      <c r="C131" s="9">
        <v>5</v>
      </c>
      <c r="D131" s="9">
        <v>1.76056338028169</v>
      </c>
      <c r="E131" s="9">
        <v>4.1721827827565103E-2</v>
      </c>
      <c r="F131" s="9" t="s">
        <v>1140</v>
      </c>
      <c r="G131" s="9">
        <v>193</v>
      </c>
      <c r="H131" s="9">
        <v>85</v>
      </c>
      <c r="I131" s="9">
        <v>12504</v>
      </c>
      <c r="J131" s="9">
        <v>3.8110332215787799</v>
      </c>
      <c r="K131" s="9">
        <v>0.99999114465144001</v>
      </c>
      <c r="L131" s="9">
        <v>0.51671829625622601</v>
      </c>
      <c r="M131" s="9">
        <v>42.953188619349497</v>
      </c>
    </row>
    <row r="132" spans="1:13" x14ac:dyDescent="0.25">
      <c r="A132" s="9" t="s">
        <v>3</v>
      </c>
      <c r="B132" s="9" t="s">
        <v>1141</v>
      </c>
      <c r="C132" s="9">
        <v>5</v>
      </c>
      <c r="D132" s="9">
        <v>1.76056338028169</v>
      </c>
      <c r="E132" s="9">
        <v>4.1721827827565103E-2</v>
      </c>
      <c r="F132" s="9" t="s">
        <v>1140</v>
      </c>
      <c r="G132" s="9">
        <v>193</v>
      </c>
      <c r="H132" s="9">
        <v>85</v>
      </c>
      <c r="I132" s="9">
        <v>12504</v>
      </c>
      <c r="J132" s="9">
        <v>3.8110332215787799</v>
      </c>
      <c r="K132" s="9">
        <v>0.99999114465144001</v>
      </c>
      <c r="L132" s="9">
        <v>0.51671829625622601</v>
      </c>
      <c r="M132" s="9">
        <v>42.953188619349497</v>
      </c>
    </row>
    <row r="133" spans="1:13" x14ac:dyDescent="0.25">
      <c r="A133" s="9" t="s">
        <v>8</v>
      </c>
      <c r="B133" s="9" t="s">
        <v>1144</v>
      </c>
      <c r="C133" s="9">
        <v>5</v>
      </c>
      <c r="D133" s="9">
        <v>1.76056338028169</v>
      </c>
      <c r="E133" s="9">
        <v>4.2763846396591698E-2</v>
      </c>
      <c r="F133" s="9" t="s">
        <v>1145</v>
      </c>
      <c r="G133" s="9">
        <v>219</v>
      </c>
      <c r="H133" s="9">
        <v>82</v>
      </c>
      <c r="I133" s="9">
        <v>13588</v>
      </c>
      <c r="J133" s="9">
        <v>3.7832720792961299</v>
      </c>
      <c r="K133" s="9">
        <v>1</v>
      </c>
      <c r="L133" s="9">
        <v>0.844807385219697</v>
      </c>
      <c r="M133" s="9">
        <v>51.601787811050798</v>
      </c>
    </row>
    <row r="134" spans="1:13" x14ac:dyDescent="0.25">
      <c r="A134" s="9" t="s">
        <v>8</v>
      </c>
      <c r="B134" s="9" t="s">
        <v>1169</v>
      </c>
      <c r="C134" s="9">
        <v>5</v>
      </c>
      <c r="D134" s="9">
        <v>1.76056338028169</v>
      </c>
      <c r="E134" s="9">
        <v>4.9459367428016397E-2</v>
      </c>
      <c r="F134" s="9" t="s">
        <v>1170</v>
      </c>
      <c r="G134" s="9">
        <v>219</v>
      </c>
      <c r="H134" s="9">
        <v>86</v>
      </c>
      <c r="I134" s="9">
        <v>13588</v>
      </c>
      <c r="J134" s="9">
        <v>3.6073059360730499</v>
      </c>
      <c r="K134" s="9">
        <v>1</v>
      </c>
      <c r="L134" s="9">
        <v>0.84923289387037304</v>
      </c>
      <c r="M134" s="9">
        <v>56.926347992297899</v>
      </c>
    </row>
    <row r="135" spans="1:13" x14ac:dyDescent="0.25">
      <c r="A135" s="9" t="s">
        <v>0</v>
      </c>
      <c r="B135" s="9" t="s">
        <v>1178</v>
      </c>
      <c r="C135" s="9">
        <v>5</v>
      </c>
      <c r="D135" s="9">
        <v>1.76056338028169</v>
      </c>
      <c r="E135" s="9">
        <v>5.21204595133795E-2</v>
      </c>
      <c r="F135" s="9" t="s">
        <v>1179</v>
      </c>
      <c r="G135" s="9">
        <v>213</v>
      </c>
      <c r="H135" s="9">
        <v>88</v>
      </c>
      <c r="I135" s="9">
        <v>13288</v>
      </c>
      <c r="J135" s="9">
        <v>3.5446009389671298</v>
      </c>
      <c r="K135" s="9">
        <v>0.99999999998080402</v>
      </c>
      <c r="L135" s="9">
        <v>0.95424903798641703</v>
      </c>
      <c r="M135" s="9">
        <v>53.327636248427901</v>
      </c>
    </row>
    <row r="136" spans="1:13" x14ac:dyDescent="0.25">
      <c r="A136" s="9" t="s">
        <v>17</v>
      </c>
      <c r="B136" s="9" t="s">
        <v>424</v>
      </c>
      <c r="C136" s="9">
        <v>5</v>
      </c>
      <c r="D136" s="9">
        <v>1.76056338028169</v>
      </c>
      <c r="E136" s="9">
        <v>5.6848761539428902E-2</v>
      </c>
      <c r="F136" s="9" t="s">
        <v>1202</v>
      </c>
      <c r="G136" s="9">
        <v>264</v>
      </c>
      <c r="H136" s="9">
        <v>88</v>
      </c>
      <c r="I136" s="9">
        <v>16021</v>
      </c>
      <c r="J136" s="9">
        <v>3.4480457988980699</v>
      </c>
      <c r="K136" s="9">
        <v>1</v>
      </c>
      <c r="L136" s="9">
        <v>0.99465962519239004</v>
      </c>
      <c r="M136" s="9">
        <v>59.808889284596802</v>
      </c>
    </row>
    <row r="137" spans="1:13" x14ac:dyDescent="0.25">
      <c r="A137" s="9" t="s">
        <v>8</v>
      </c>
      <c r="B137" s="9" t="s">
        <v>1220</v>
      </c>
      <c r="C137" s="9">
        <v>5</v>
      </c>
      <c r="D137" s="9">
        <v>1.76056338028169</v>
      </c>
      <c r="E137" s="9">
        <v>6.2482248088734801E-2</v>
      </c>
      <c r="F137" s="9" t="s">
        <v>1221</v>
      </c>
      <c r="G137" s="9">
        <v>219</v>
      </c>
      <c r="H137" s="9">
        <v>93</v>
      </c>
      <c r="I137" s="9">
        <v>13588</v>
      </c>
      <c r="J137" s="9">
        <v>3.3357882849707798</v>
      </c>
      <c r="K137" s="9">
        <v>1</v>
      </c>
      <c r="L137" s="9">
        <v>0.842953888370368</v>
      </c>
      <c r="M137" s="9">
        <v>65.744497556618299</v>
      </c>
    </row>
    <row r="138" spans="1:13" x14ac:dyDescent="0.25">
      <c r="A138" s="9" t="s">
        <v>2</v>
      </c>
      <c r="B138" s="9" t="s">
        <v>1227</v>
      </c>
      <c r="C138" s="9">
        <v>5</v>
      </c>
      <c r="D138" s="9">
        <v>1.76056338028169</v>
      </c>
      <c r="E138" s="9">
        <v>6.4423593970250603E-2</v>
      </c>
      <c r="F138" s="9" t="s">
        <v>1228</v>
      </c>
      <c r="G138" s="9">
        <v>262</v>
      </c>
      <c r="H138" s="9">
        <v>103</v>
      </c>
      <c r="I138" s="9">
        <v>17854</v>
      </c>
      <c r="J138" s="9">
        <v>3.3080115615504302</v>
      </c>
      <c r="K138" s="9">
        <v>0.99999999802822404</v>
      </c>
      <c r="L138" s="9">
        <v>0.55146710231556395</v>
      </c>
      <c r="M138" s="9">
        <v>58.947895240263001</v>
      </c>
    </row>
    <row r="139" spans="1:13" x14ac:dyDescent="0.25">
      <c r="A139" s="9" t="s">
        <v>8</v>
      </c>
      <c r="B139" s="9" t="s">
        <v>1229</v>
      </c>
      <c r="C139" s="9">
        <v>5</v>
      </c>
      <c r="D139" s="9">
        <v>1.76056338028169</v>
      </c>
      <c r="E139" s="9">
        <v>6.4476667502370702E-2</v>
      </c>
      <c r="F139" s="9" t="s">
        <v>1230</v>
      </c>
      <c r="G139" s="9">
        <v>219</v>
      </c>
      <c r="H139" s="9">
        <v>94</v>
      </c>
      <c r="I139" s="9">
        <v>13588</v>
      </c>
      <c r="J139" s="9">
        <v>3.3003011755562</v>
      </c>
      <c r="K139" s="9">
        <v>1</v>
      </c>
      <c r="L139" s="9">
        <v>0.83063936641327496</v>
      </c>
      <c r="M139" s="9">
        <v>66.934649906138404</v>
      </c>
    </row>
    <row r="140" spans="1:13" x14ac:dyDescent="0.25">
      <c r="A140" s="9" t="s">
        <v>2</v>
      </c>
      <c r="B140" s="9" t="s">
        <v>1247</v>
      </c>
      <c r="C140" s="9">
        <v>5</v>
      </c>
      <c r="D140" s="9">
        <v>1.76056338028169</v>
      </c>
      <c r="E140" s="9">
        <v>7.5893623451933304E-2</v>
      </c>
      <c r="F140" s="9" t="s">
        <v>1110</v>
      </c>
      <c r="G140" s="9">
        <v>262</v>
      </c>
      <c r="H140" s="9">
        <v>109</v>
      </c>
      <c r="I140" s="9">
        <v>17854</v>
      </c>
      <c r="J140" s="9">
        <v>3.1259191820155401</v>
      </c>
      <c r="K140" s="9">
        <v>0.99999999995188105</v>
      </c>
      <c r="L140" s="9">
        <v>0.57193359527198895</v>
      </c>
      <c r="M140" s="9">
        <v>65.1895637664351</v>
      </c>
    </row>
    <row r="141" spans="1:13" x14ac:dyDescent="0.25">
      <c r="A141" s="9" t="s">
        <v>2</v>
      </c>
      <c r="B141" s="9" t="s">
        <v>1257</v>
      </c>
      <c r="C141" s="9">
        <v>5</v>
      </c>
      <c r="D141" s="9">
        <v>1.76056338028169</v>
      </c>
      <c r="E141" s="9">
        <v>7.9930896072561E-2</v>
      </c>
      <c r="F141" s="9" t="s">
        <v>1228</v>
      </c>
      <c r="G141" s="9">
        <v>262</v>
      </c>
      <c r="H141" s="9">
        <v>111</v>
      </c>
      <c r="I141" s="9">
        <v>17854</v>
      </c>
      <c r="J141" s="9">
        <v>3.06959631387112</v>
      </c>
      <c r="K141" s="9">
        <v>0.99999999998711797</v>
      </c>
      <c r="L141" s="9">
        <v>0.56649063130677102</v>
      </c>
      <c r="M141" s="9">
        <v>67.168817708352805</v>
      </c>
    </row>
    <row r="142" spans="1:13" x14ac:dyDescent="0.25">
      <c r="A142" s="9" t="s">
        <v>0</v>
      </c>
      <c r="B142" s="9" t="s">
        <v>1261</v>
      </c>
      <c r="C142" s="9">
        <v>5</v>
      </c>
      <c r="D142" s="9">
        <v>1.76056338028169</v>
      </c>
      <c r="E142" s="9">
        <v>8.2566145828467705E-2</v>
      </c>
      <c r="F142" s="9" t="s">
        <v>1228</v>
      </c>
      <c r="G142" s="9">
        <v>213</v>
      </c>
      <c r="H142" s="9">
        <v>103</v>
      </c>
      <c r="I142" s="9">
        <v>13288</v>
      </c>
      <c r="J142" s="9">
        <v>3.0283969187292001</v>
      </c>
      <c r="K142" s="9">
        <v>1</v>
      </c>
      <c r="L142" s="9">
        <v>0.92923839345169201</v>
      </c>
      <c r="M142" s="9">
        <v>70.676387558310694</v>
      </c>
    </row>
    <row r="143" spans="1:13" x14ac:dyDescent="0.25">
      <c r="A143" s="9" t="s">
        <v>3</v>
      </c>
      <c r="B143" s="9" t="s">
        <v>1270</v>
      </c>
      <c r="C143" s="9">
        <v>5</v>
      </c>
      <c r="D143" s="9">
        <v>1.76056338028169</v>
      </c>
      <c r="E143" s="9">
        <v>9.1465453293326601E-2</v>
      </c>
      <c r="F143" s="9" t="s">
        <v>1271</v>
      </c>
      <c r="G143" s="9">
        <v>193</v>
      </c>
      <c r="H143" s="9">
        <v>111</v>
      </c>
      <c r="I143" s="9">
        <v>12504</v>
      </c>
      <c r="J143" s="9">
        <v>2.9183587732810499</v>
      </c>
      <c r="K143" s="9">
        <v>0.99999999999576095</v>
      </c>
      <c r="L143" s="9">
        <v>0.64917657131131201</v>
      </c>
      <c r="M143" s="9">
        <v>71.729876139479799</v>
      </c>
    </row>
    <row r="144" spans="1:13" x14ac:dyDescent="0.25">
      <c r="A144" s="9" t="s">
        <v>8</v>
      </c>
      <c r="B144" s="9" t="s">
        <v>1276</v>
      </c>
      <c r="C144" s="9">
        <v>5</v>
      </c>
      <c r="D144" s="9">
        <v>1.76056338028169</v>
      </c>
      <c r="E144" s="9">
        <v>9.3342795708323795E-2</v>
      </c>
      <c r="F144" s="9" t="s">
        <v>1277</v>
      </c>
      <c r="G144" s="9">
        <v>219</v>
      </c>
      <c r="H144" s="9">
        <v>107</v>
      </c>
      <c r="I144" s="9">
        <v>13588</v>
      </c>
      <c r="J144" s="9">
        <v>2.8993300046942299</v>
      </c>
      <c r="K144" s="9">
        <v>1</v>
      </c>
      <c r="L144" s="9">
        <v>0.87244248202751795</v>
      </c>
      <c r="M144" s="9">
        <v>80.350148317212998</v>
      </c>
    </row>
    <row r="145" spans="1:13" x14ac:dyDescent="0.25">
      <c r="A145" s="9" t="s">
        <v>2</v>
      </c>
      <c r="B145" s="9" t="s">
        <v>1285</v>
      </c>
      <c r="C145" s="9">
        <v>5</v>
      </c>
      <c r="D145" s="9">
        <v>1.76056338028169</v>
      </c>
      <c r="E145" s="9">
        <v>9.4876466392841405E-2</v>
      </c>
      <c r="F145" s="9" t="s">
        <v>1286</v>
      </c>
      <c r="G145" s="9">
        <v>262</v>
      </c>
      <c r="H145" s="9">
        <v>118</v>
      </c>
      <c r="I145" s="9">
        <v>17854</v>
      </c>
      <c r="J145" s="9">
        <v>2.8875016172855399</v>
      </c>
      <c r="K145" s="9">
        <v>0.99999999999990596</v>
      </c>
      <c r="L145" s="9">
        <v>0.59716872633523999</v>
      </c>
      <c r="M145" s="9">
        <v>73.624992409539601</v>
      </c>
    </row>
    <row r="146" spans="1:13" x14ac:dyDescent="0.25">
      <c r="A146" s="9" t="s">
        <v>8</v>
      </c>
      <c r="B146" s="9" t="s">
        <v>1289</v>
      </c>
      <c r="C146" s="9">
        <v>5</v>
      </c>
      <c r="D146" s="9">
        <v>1.76056338028169</v>
      </c>
      <c r="E146" s="9">
        <v>9.5781388064822601E-2</v>
      </c>
      <c r="F146" s="9" t="s">
        <v>1290</v>
      </c>
      <c r="G146" s="9">
        <v>219</v>
      </c>
      <c r="H146" s="9">
        <v>108</v>
      </c>
      <c r="I146" s="9">
        <v>13588</v>
      </c>
      <c r="J146" s="9">
        <v>2.8724843565026199</v>
      </c>
      <c r="K146" s="9">
        <v>1</v>
      </c>
      <c r="L146" s="9">
        <v>0.872267610941862</v>
      </c>
      <c r="M146" s="9">
        <v>81.209545869350805</v>
      </c>
    </row>
    <row r="147" spans="1:13" x14ac:dyDescent="0.25">
      <c r="A147" s="9" t="s">
        <v>8</v>
      </c>
      <c r="B147" s="9" t="s">
        <v>1292</v>
      </c>
      <c r="C147" s="9">
        <v>5</v>
      </c>
      <c r="D147" s="9">
        <v>1.76056338028169</v>
      </c>
      <c r="E147" s="9">
        <v>9.8249834830914706E-2</v>
      </c>
      <c r="F147" s="9" t="s">
        <v>1293</v>
      </c>
      <c r="G147" s="9">
        <v>219</v>
      </c>
      <c r="H147" s="9">
        <v>109</v>
      </c>
      <c r="I147" s="9">
        <v>13588</v>
      </c>
      <c r="J147" s="9">
        <v>2.8461312890117698</v>
      </c>
      <c r="K147" s="9">
        <v>1</v>
      </c>
      <c r="L147" s="9">
        <v>0.875708537919899</v>
      </c>
      <c r="M147" s="9">
        <v>82.043401001594006</v>
      </c>
    </row>
    <row r="148" spans="1:13" x14ac:dyDescent="0.25">
      <c r="A148" s="9" t="s">
        <v>8</v>
      </c>
      <c r="B148" s="9" t="s">
        <v>1294</v>
      </c>
      <c r="C148" s="9">
        <v>5</v>
      </c>
      <c r="D148" s="9">
        <v>1.76056338028169</v>
      </c>
      <c r="E148" s="9">
        <v>9.8249834830914706E-2</v>
      </c>
      <c r="F148" s="9" t="s">
        <v>1293</v>
      </c>
      <c r="G148" s="9">
        <v>219</v>
      </c>
      <c r="H148" s="9">
        <v>109</v>
      </c>
      <c r="I148" s="9">
        <v>13588</v>
      </c>
      <c r="J148" s="9">
        <v>2.8461312890117698</v>
      </c>
      <c r="K148" s="9">
        <v>1</v>
      </c>
      <c r="L148" s="9">
        <v>0.875708537919899</v>
      </c>
      <c r="M148" s="9">
        <v>82.043401001594006</v>
      </c>
    </row>
    <row r="149" spans="1:13" x14ac:dyDescent="0.25">
      <c r="A149" s="9" t="s">
        <v>8</v>
      </c>
      <c r="B149" s="9" t="s">
        <v>345</v>
      </c>
      <c r="C149" s="9">
        <v>4</v>
      </c>
      <c r="D149" s="9">
        <v>1.40845070422535</v>
      </c>
      <c r="E149" s="9">
        <v>7.2202633232691096E-3</v>
      </c>
      <c r="F149" s="9" t="s">
        <v>1063</v>
      </c>
      <c r="G149" s="9">
        <v>219</v>
      </c>
      <c r="H149" s="9">
        <v>25</v>
      </c>
      <c r="I149" s="9">
        <v>13588</v>
      </c>
      <c r="J149" s="9">
        <v>9.9273059360730596</v>
      </c>
      <c r="K149" s="9">
        <v>0.99997983801628998</v>
      </c>
      <c r="L149" s="9">
        <v>0.835023452831129</v>
      </c>
      <c r="M149" s="9">
        <v>11.3367424741362</v>
      </c>
    </row>
    <row r="150" spans="1:13" x14ac:dyDescent="0.25">
      <c r="A150" s="9" t="s">
        <v>110</v>
      </c>
      <c r="B150" s="9" t="s">
        <v>1064</v>
      </c>
      <c r="C150" s="9">
        <v>4</v>
      </c>
      <c r="D150" s="9">
        <v>1.40845070422535</v>
      </c>
      <c r="E150" s="9">
        <v>7.7519013323768598E-3</v>
      </c>
      <c r="F150" s="9" t="s">
        <v>1065</v>
      </c>
      <c r="G150" s="9">
        <v>100</v>
      </c>
      <c r="H150" s="9">
        <v>24</v>
      </c>
      <c r="I150" s="9">
        <v>5738</v>
      </c>
      <c r="J150" s="9">
        <v>9.5633333333333308</v>
      </c>
      <c r="K150" s="9">
        <v>0.62489340551833705</v>
      </c>
      <c r="L150" s="9">
        <v>0.62489340551833705</v>
      </c>
      <c r="M150" s="9">
        <v>8.6180167716032905</v>
      </c>
    </row>
    <row r="151" spans="1:13" x14ac:dyDescent="0.25">
      <c r="A151" s="9" t="s">
        <v>10</v>
      </c>
      <c r="B151" s="9" t="s">
        <v>1073</v>
      </c>
      <c r="C151" s="9">
        <v>4</v>
      </c>
      <c r="D151" s="9">
        <v>1.40845070422535</v>
      </c>
      <c r="E151" s="9">
        <v>1.0442701778944701E-2</v>
      </c>
      <c r="F151" s="9" t="s">
        <v>1074</v>
      </c>
      <c r="G151" s="9">
        <v>254</v>
      </c>
      <c r="H151" s="9">
        <v>32</v>
      </c>
      <c r="I151" s="9">
        <v>17763</v>
      </c>
      <c r="J151" s="9">
        <v>8.7416338582677096</v>
      </c>
      <c r="K151" s="9">
        <v>0.99841240051111901</v>
      </c>
      <c r="L151" s="9">
        <v>0.99841240051111901</v>
      </c>
      <c r="M151" s="9">
        <v>14.403955131247701</v>
      </c>
    </row>
    <row r="152" spans="1:13" x14ac:dyDescent="0.25">
      <c r="A152" s="9" t="s">
        <v>14</v>
      </c>
      <c r="B152" s="9" t="s">
        <v>1075</v>
      </c>
      <c r="C152" s="9">
        <v>4</v>
      </c>
      <c r="D152" s="9">
        <v>1.40845070422535</v>
      </c>
      <c r="E152" s="9">
        <v>1.07862536897707E-2</v>
      </c>
      <c r="F152" s="9" t="s">
        <v>1074</v>
      </c>
      <c r="G152" s="9">
        <v>133</v>
      </c>
      <c r="H152" s="9">
        <v>32</v>
      </c>
      <c r="I152" s="9">
        <v>9131</v>
      </c>
      <c r="J152" s="9">
        <v>8.5817669172932298</v>
      </c>
      <c r="K152" s="9">
        <v>0.77852238124203299</v>
      </c>
      <c r="L152" s="9">
        <v>0.77852238124203299</v>
      </c>
      <c r="M152" s="9">
        <v>11.996844793773301</v>
      </c>
    </row>
    <row r="153" spans="1:13" x14ac:dyDescent="0.25">
      <c r="A153" s="9" t="s">
        <v>10</v>
      </c>
      <c r="B153" s="9" t="s">
        <v>1095</v>
      </c>
      <c r="C153" s="9">
        <v>4</v>
      </c>
      <c r="D153" s="9">
        <v>1.40845070422535</v>
      </c>
      <c r="E153" s="9">
        <v>1.78930933888518E-2</v>
      </c>
      <c r="F153" s="9" t="s">
        <v>1096</v>
      </c>
      <c r="G153" s="9">
        <v>254</v>
      </c>
      <c r="H153" s="9">
        <v>39</v>
      </c>
      <c r="I153" s="9">
        <v>17763</v>
      </c>
      <c r="J153" s="9">
        <v>7.1726226529376103</v>
      </c>
      <c r="K153" s="9">
        <v>0.99998467212903597</v>
      </c>
      <c r="L153" s="9">
        <v>0.99608491750234196</v>
      </c>
      <c r="M153" s="9">
        <v>23.471118730675201</v>
      </c>
    </row>
    <row r="154" spans="1:13" x14ac:dyDescent="0.25">
      <c r="A154" s="9" t="s">
        <v>14</v>
      </c>
      <c r="B154" s="9" t="s">
        <v>1097</v>
      </c>
      <c r="C154" s="9">
        <v>4</v>
      </c>
      <c r="D154" s="9">
        <v>1.40845070422535</v>
      </c>
      <c r="E154" s="9">
        <v>1.84747653214755E-2</v>
      </c>
      <c r="F154" s="9" t="s">
        <v>1096</v>
      </c>
      <c r="G154" s="9">
        <v>133</v>
      </c>
      <c r="H154" s="9">
        <v>39</v>
      </c>
      <c r="I154" s="9">
        <v>9131</v>
      </c>
      <c r="J154" s="9">
        <v>7.0414497782918799</v>
      </c>
      <c r="K154" s="9">
        <v>0.92513061248804795</v>
      </c>
      <c r="L154" s="9">
        <v>0.72637728984612404</v>
      </c>
      <c r="M154" s="9">
        <v>19.727730045865101</v>
      </c>
    </row>
    <row r="155" spans="1:13" x14ac:dyDescent="0.25">
      <c r="A155" s="9" t="s">
        <v>2</v>
      </c>
      <c r="B155" s="9" t="s">
        <v>998</v>
      </c>
      <c r="C155" s="9">
        <v>4</v>
      </c>
      <c r="D155" s="9">
        <v>1.40845070422535</v>
      </c>
      <c r="E155" s="9">
        <v>2.4798984843581399E-2</v>
      </c>
      <c r="F155" s="9" t="s">
        <v>1102</v>
      </c>
      <c r="G155" s="9">
        <v>262</v>
      </c>
      <c r="H155" s="9">
        <v>43</v>
      </c>
      <c r="I155" s="9">
        <v>17854</v>
      </c>
      <c r="J155" s="9">
        <v>6.3390733179477996</v>
      </c>
      <c r="K155" s="9">
        <v>0.99947840003412003</v>
      </c>
      <c r="L155" s="9">
        <v>0.46734648634794002</v>
      </c>
      <c r="M155" s="9">
        <v>28.518959163523</v>
      </c>
    </row>
    <row r="156" spans="1:13" x14ac:dyDescent="0.25">
      <c r="A156" s="9" t="s">
        <v>0</v>
      </c>
      <c r="B156" s="9" t="s">
        <v>1203</v>
      </c>
      <c r="C156" s="9">
        <v>4</v>
      </c>
      <c r="D156" s="9">
        <v>1.40845070422535</v>
      </c>
      <c r="E156" s="9">
        <v>5.7374736110764303E-2</v>
      </c>
      <c r="F156" s="9" t="s">
        <v>1204</v>
      </c>
      <c r="G156" s="9">
        <v>213</v>
      </c>
      <c r="H156" s="9">
        <v>55</v>
      </c>
      <c r="I156" s="9">
        <v>13288</v>
      </c>
      <c r="J156" s="9">
        <v>4.5370892018779303</v>
      </c>
      <c r="K156" s="9">
        <v>0.99999999999851896</v>
      </c>
      <c r="L156" s="9">
        <v>0.91594298234004701</v>
      </c>
      <c r="M156" s="9">
        <v>56.878561169387503</v>
      </c>
    </row>
    <row r="157" spans="1:13" x14ac:dyDescent="0.25">
      <c r="A157" s="9" t="s">
        <v>8</v>
      </c>
      <c r="B157" s="9" t="s">
        <v>286</v>
      </c>
      <c r="C157" s="9">
        <v>4</v>
      </c>
      <c r="D157" s="9">
        <v>1.40845070422535</v>
      </c>
      <c r="E157" s="9">
        <v>6.07531790882078E-2</v>
      </c>
      <c r="F157" s="9" t="s">
        <v>1212</v>
      </c>
      <c r="G157" s="9">
        <v>219</v>
      </c>
      <c r="H157" s="9">
        <v>56</v>
      </c>
      <c r="I157" s="9">
        <v>13588</v>
      </c>
      <c r="J157" s="9">
        <v>4.4318330071754701</v>
      </c>
      <c r="K157" s="9">
        <v>1</v>
      </c>
      <c r="L157" s="9">
        <v>0.84591965018890103</v>
      </c>
      <c r="M157" s="9">
        <v>64.680225732125507</v>
      </c>
    </row>
    <row r="158" spans="1:13" x14ac:dyDescent="0.25">
      <c r="A158" s="9" t="s">
        <v>2</v>
      </c>
      <c r="B158" s="9" t="s">
        <v>1215</v>
      </c>
      <c r="C158" s="9">
        <v>4</v>
      </c>
      <c r="D158" s="9">
        <v>1.40845070422535</v>
      </c>
      <c r="E158" s="9">
        <v>6.2247049232927801E-2</v>
      </c>
      <c r="F158" s="9" t="s">
        <v>1216</v>
      </c>
      <c r="G158" s="9">
        <v>262</v>
      </c>
      <c r="H158" s="9">
        <v>62</v>
      </c>
      <c r="I158" s="9">
        <v>17854</v>
      </c>
      <c r="J158" s="9">
        <v>4.3964540753508903</v>
      </c>
      <c r="K158" s="9">
        <v>0.99999999603155598</v>
      </c>
      <c r="L158" s="9">
        <v>0.56875644268688896</v>
      </c>
      <c r="M158" s="9">
        <v>57.652483593858001</v>
      </c>
    </row>
    <row r="159" spans="1:13" x14ac:dyDescent="0.25">
      <c r="A159" s="9" t="s">
        <v>2</v>
      </c>
      <c r="B159" s="9" t="s">
        <v>350</v>
      </c>
      <c r="C159" s="9">
        <v>4</v>
      </c>
      <c r="D159" s="9">
        <v>1.40845070422535</v>
      </c>
      <c r="E159" s="9">
        <v>6.9681299320252299E-2</v>
      </c>
      <c r="F159" s="9" t="s">
        <v>1233</v>
      </c>
      <c r="G159" s="9">
        <v>262</v>
      </c>
      <c r="H159" s="9">
        <v>65</v>
      </c>
      <c r="I159" s="9">
        <v>17854</v>
      </c>
      <c r="J159" s="9">
        <v>4.1935408103347003</v>
      </c>
      <c r="K159" s="9">
        <v>0.99999999963845898</v>
      </c>
      <c r="L159" s="9">
        <v>0.56663663603136105</v>
      </c>
      <c r="M159" s="9">
        <v>61.927385363199299</v>
      </c>
    </row>
    <row r="160" spans="1:13" x14ac:dyDescent="0.25">
      <c r="A160" s="9" t="s">
        <v>2</v>
      </c>
      <c r="B160" s="9" t="s">
        <v>1234</v>
      </c>
      <c r="C160" s="9">
        <v>4</v>
      </c>
      <c r="D160" s="9">
        <v>1.40845070422535</v>
      </c>
      <c r="E160" s="9">
        <v>6.9681299320252299E-2</v>
      </c>
      <c r="F160" s="9" t="s">
        <v>1235</v>
      </c>
      <c r="G160" s="9">
        <v>262</v>
      </c>
      <c r="H160" s="9">
        <v>65</v>
      </c>
      <c r="I160" s="9">
        <v>17854</v>
      </c>
      <c r="J160" s="9">
        <v>4.1935408103347003</v>
      </c>
      <c r="K160" s="9">
        <v>0.99999999963845898</v>
      </c>
      <c r="L160" s="9">
        <v>0.56663663603136105</v>
      </c>
      <c r="M160" s="9">
        <v>61.927385363199299</v>
      </c>
    </row>
    <row r="161" spans="1:13" x14ac:dyDescent="0.25">
      <c r="A161" s="9" t="s">
        <v>17</v>
      </c>
      <c r="B161" s="9" t="s">
        <v>353</v>
      </c>
      <c r="C161" s="9">
        <v>4</v>
      </c>
      <c r="D161" s="9">
        <v>1.40845070422535</v>
      </c>
      <c r="E161" s="9">
        <v>7.8667256225655596E-2</v>
      </c>
      <c r="F161" s="9" t="s">
        <v>1254</v>
      </c>
      <c r="G161" s="9">
        <v>264</v>
      </c>
      <c r="H161" s="9">
        <v>61</v>
      </c>
      <c r="I161" s="9">
        <v>16021</v>
      </c>
      <c r="J161" s="9">
        <v>3.9793840039741601</v>
      </c>
      <c r="K161" s="9">
        <v>1</v>
      </c>
      <c r="L161" s="9">
        <v>0.99776627501052395</v>
      </c>
      <c r="M161" s="9">
        <v>72.085941348945298</v>
      </c>
    </row>
    <row r="162" spans="1:13" x14ac:dyDescent="0.25">
      <c r="A162" s="9" t="s">
        <v>0</v>
      </c>
      <c r="B162" s="9" t="s">
        <v>349</v>
      </c>
      <c r="C162" s="9">
        <v>4</v>
      </c>
      <c r="D162" s="9">
        <v>1.40845070422535</v>
      </c>
      <c r="E162" s="9">
        <v>7.9314759955815106E-2</v>
      </c>
      <c r="F162" s="9" t="s">
        <v>1255</v>
      </c>
      <c r="G162" s="9">
        <v>213</v>
      </c>
      <c r="H162" s="9">
        <v>63</v>
      </c>
      <c r="I162" s="9">
        <v>13288</v>
      </c>
      <c r="J162" s="9">
        <v>3.9609508905283501</v>
      </c>
      <c r="K162" s="9">
        <v>1</v>
      </c>
      <c r="L162" s="9">
        <v>0.93419900600669004</v>
      </c>
      <c r="M162" s="9">
        <v>69.161744659969798</v>
      </c>
    </row>
    <row r="163" spans="1:13" x14ac:dyDescent="0.25">
      <c r="A163" s="9" t="s">
        <v>8</v>
      </c>
      <c r="B163" s="9" t="s">
        <v>1263</v>
      </c>
      <c r="C163" s="9">
        <v>4</v>
      </c>
      <c r="D163" s="9">
        <v>1.40845070422535</v>
      </c>
      <c r="E163" s="9">
        <v>8.6407113804248703E-2</v>
      </c>
      <c r="F163" s="9" t="s">
        <v>1264</v>
      </c>
      <c r="G163" s="9">
        <v>219</v>
      </c>
      <c r="H163" s="9">
        <v>65</v>
      </c>
      <c r="I163" s="9">
        <v>13588</v>
      </c>
      <c r="J163" s="9">
        <v>3.8181945907973298</v>
      </c>
      <c r="K163" s="9">
        <v>1</v>
      </c>
      <c r="L163" s="9">
        <v>0.86633566109735705</v>
      </c>
      <c r="M163" s="9">
        <v>77.699541640781305</v>
      </c>
    </row>
    <row r="164" spans="1:13" x14ac:dyDescent="0.25">
      <c r="A164" s="9" t="s">
        <v>2</v>
      </c>
      <c r="B164" s="9" t="s">
        <v>623</v>
      </c>
      <c r="C164" s="9">
        <v>4</v>
      </c>
      <c r="D164" s="9">
        <v>1.40845070422535</v>
      </c>
      <c r="E164" s="9">
        <v>9.1326174647960001E-2</v>
      </c>
      <c r="F164" s="9" t="s">
        <v>1268</v>
      </c>
      <c r="G164" s="9">
        <v>262</v>
      </c>
      <c r="H164" s="9">
        <v>73</v>
      </c>
      <c r="I164" s="9">
        <v>17854</v>
      </c>
      <c r="J164" s="9">
        <v>3.73397469413363</v>
      </c>
      <c r="K164" s="9">
        <v>0.99999999999969702</v>
      </c>
      <c r="L164" s="9">
        <v>0.59376679281789202</v>
      </c>
      <c r="M164" s="9">
        <v>72.207768740075494</v>
      </c>
    </row>
    <row r="165" spans="1:13" x14ac:dyDescent="0.25">
      <c r="A165" s="9" t="s">
        <v>0</v>
      </c>
      <c r="B165" s="9" t="s">
        <v>352</v>
      </c>
      <c r="C165" s="9">
        <v>4</v>
      </c>
      <c r="D165" s="9">
        <v>1.40845070422535</v>
      </c>
      <c r="E165" s="9">
        <v>9.14606202688273E-2</v>
      </c>
      <c r="F165" s="9" t="s">
        <v>1269</v>
      </c>
      <c r="G165" s="9">
        <v>213</v>
      </c>
      <c r="H165" s="9">
        <v>67</v>
      </c>
      <c r="I165" s="9">
        <v>13288</v>
      </c>
      <c r="J165" s="9">
        <v>3.7244762104968099</v>
      </c>
      <c r="K165" s="9">
        <v>1</v>
      </c>
      <c r="L165" s="9">
        <v>0.93693629631129405</v>
      </c>
      <c r="M165" s="9">
        <v>74.473855179509002</v>
      </c>
    </row>
    <row r="166" spans="1:13" x14ac:dyDescent="0.25">
      <c r="A166" s="9" t="s">
        <v>8</v>
      </c>
      <c r="B166" s="9" t="s">
        <v>1105</v>
      </c>
      <c r="C166" s="9">
        <v>3</v>
      </c>
      <c r="D166" s="9">
        <v>1.05633802816901</v>
      </c>
      <c r="E166" s="9">
        <v>2.6520351527303601E-2</v>
      </c>
      <c r="F166" s="9" t="s">
        <v>1106</v>
      </c>
      <c r="G166" s="9">
        <v>219</v>
      </c>
      <c r="H166" s="9">
        <v>16</v>
      </c>
      <c r="I166" s="9">
        <v>13588</v>
      </c>
      <c r="J166" s="9">
        <v>11.6335616438356</v>
      </c>
      <c r="K166" s="9">
        <v>1</v>
      </c>
      <c r="L166" s="9">
        <v>0.82510815439928797</v>
      </c>
      <c r="M166" s="9">
        <v>36.001136299671302</v>
      </c>
    </row>
    <row r="167" spans="1:13" x14ac:dyDescent="0.25">
      <c r="A167" s="9" t="s">
        <v>0</v>
      </c>
      <c r="B167" s="9" t="s">
        <v>1119</v>
      </c>
      <c r="C167" s="9">
        <v>3</v>
      </c>
      <c r="D167" s="9">
        <v>1.05633802816901</v>
      </c>
      <c r="E167" s="9">
        <v>3.2773962732643498E-2</v>
      </c>
      <c r="F167" s="9" t="s">
        <v>1120</v>
      </c>
      <c r="G167" s="9">
        <v>213</v>
      </c>
      <c r="H167" s="9">
        <v>18</v>
      </c>
      <c r="I167" s="9">
        <v>13288</v>
      </c>
      <c r="J167" s="9">
        <v>10.397496087636901</v>
      </c>
      <c r="K167" s="9">
        <v>0.99999978699081804</v>
      </c>
      <c r="L167" s="9">
        <v>0.95368947921145997</v>
      </c>
      <c r="M167" s="9">
        <v>37.773190979004603</v>
      </c>
    </row>
    <row r="168" spans="1:13" x14ac:dyDescent="0.25">
      <c r="A168" s="9" t="s">
        <v>2</v>
      </c>
      <c r="B168" s="9" t="s">
        <v>1132</v>
      </c>
      <c r="C168" s="9">
        <v>3</v>
      </c>
      <c r="D168" s="9">
        <v>1.05633802816901</v>
      </c>
      <c r="E168" s="9">
        <v>3.7243728709784402E-2</v>
      </c>
      <c r="F168" s="9" t="s">
        <v>1133</v>
      </c>
      <c r="G168" s="9">
        <v>262</v>
      </c>
      <c r="H168" s="9">
        <v>21</v>
      </c>
      <c r="I168" s="9">
        <v>17854</v>
      </c>
      <c r="J168" s="9">
        <v>9.7350054525626994</v>
      </c>
      <c r="K168" s="9">
        <v>0.99998907495507205</v>
      </c>
      <c r="L168" s="9">
        <v>0.51033230628618098</v>
      </c>
      <c r="M168" s="9">
        <v>39.7971657968017</v>
      </c>
    </row>
    <row r="169" spans="1:13" x14ac:dyDescent="0.25">
      <c r="A169" s="9" t="s">
        <v>10</v>
      </c>
      <c r="B169" s="9" t="s">
        <v>1153</v>
      </c>
      <c r="C169" s="9">
        <v>3</v>
      </c>
      <c r="D169" s="9">
        <v>1.05633802816901</v>
      </c>
      <c r="E169" s="9">
        <v>4.54034055869528E-2</v>
      </c>
      <c r="F169" s="9" t="s">
        <v>1154</v>
      </c>
      <c r="G169" s="9">
        <v>254</v>
      </c>
      <c r="H169" s="9">
        <v>24</v>
      </c>
      <c r="I169" s="9">
        <v>17763</v>
      </c>
      <c r="J169" s="9">
        <v>8.7416338582677096</v>
      </c>
      <c r="K169" s="9">
        <v>0.99999999999959299</v>
      </c>
      <c r="L169" s="9">
        <v>0.99920135885439099</v>
      </c>
      <c r="M169" s="9">
        <v>49.764100693617998</v>
      </c>
    </row>
    <row r="170" spans="1:13" x14ac:dyDescent="0.25">
      <c r="A170" s="9" t="s">
        <v>17</v>
      </c>
      <c r="B170" s="9" t="s">
        <v>1155</v>
      </c>
      <c r="C170" s="9">
        <v>3</v>
      </c>
      <c r="D170" s="9">
        <v>1.05633802816901</v>
      </c>
      <c r="E170" s="9">
        <v>4.5930428322808602E-2</v>
      </c>
      <c r="F170" s="9" t="s">
        <v>1154</v>
      </c>
      <c r="G170" s="9">
        <v>264</v>
      </c>
      <c r="H170" s="9">
        <v>21</v>
      </c>
      <c r="I170" s="9">
        <v>16021</v>
      </c>
      <c r="J170" s="9">
        <v>8.6693722943722893</v>
      </c>
      <c r="K170" s="9">
        <v>1</v>
      </c>
      <c r="L170" s="9">
        <v>0.99477519564864403</v>
      </c>
      <c r="M170" s="9">
        <v>51.918300978203703</v>
      </c>
    </row>
    <row r="171" spans="1:13" x14ac:dyDescent="0.25">
      <c r="A171" s="9" t="s">
        <v>14</v>
      </c>
      <c r="B171" s="9" t="s">
        <v>1158</v>
      </c>
      <c r="C171" s="9">
        <v>3</v>
      </c>
      <c r="D171" s="9">
        <v>1.05633802816901</v>
      </c>
      <c r="E171" s="9">
        <v>4.65282214290271E-2</v>
      </c>
      <c r="F171" s="9" t="s">
        <v>1154</v>
      </c>
      <c r="G171" s="9">
        <v>133</v>
      </c>
      <c r="H171" s="9">
        <v>24</v>
      </c>
      <c r="I171" s="9">
        <v>9131</v>
      </c>
      <c r="J171" s="9">
        <v>8.5817669172932298</v>
      </c>
      <c r="K171" s="9">
        <v>0.99867018818906095</v>
      </c>
      <c r="L171" s="9">
        <v>0.80903773971189297</v>
      </c>
      <c r="M171" s="9">
        <v>42.962548579760302</v>
      </c>
    </row>
    <row r="172" spans="1:13" x14ac:dyDescent="0.25">
      <c r="A172" s="9" t="s">
        <v>10</v>
      </c>
      <c r="B172" s="9" t="s">
        <v>1181</v>
      </c>
      <c r="C172" s="9">
        <v>3</v>
      </c>
      <c r="D172" s="9">
        <v>1.05633802816901</v>
      </c>
      <c r="E172" s="9">
        <v>5.2487824476669498E-2</v>
      </c>
      <c r="F172" s="9" t="s">
        <v>1182</v>
      </c>
      <c r="G172" s="9">
        <v>254</v>
      </c>
      <c r="H172" s="9">
        <v>26</v>
      </c>
      <c r="I172" s="9">
        <v>17763</v>
      </c>
      <c r="J172" s="9">
        <v>8.0692004845548109</v>
      </c>
      <c r="K172" s="9">
        <v>0.999999999999995</v>
      </c>
      <c r="L172" s="9">
        <v>0.99598353055484501</v>
      </c>
      <c r="M172" s="9">
        <v>55.013348310517699</v>
      </c>
    </row>
    <row r="173" spans="1:13" x14ac:dyDescent="0.25">
      <c r="A173" s="9" t="s">
        <v>14</v>
      </c>
      <c r="B173" s="9" t="s">
        <v>1188</v>
      </c>
      <c r="C173" s="9">
        <v>3</v>
      </c>
      <c r="D173" s="9">
        <v>1.05633802816901</v>
      </c>
      <c r="E173" s="9">
        <v>5.3779876728028003E-2</v>
      </c>
      <c r="F173" s="9" t="s">
        <v>1182</v>
      </c>
      <c r="G173" s="9">
        <v>133</v>
      </c>
      <c r="H173" s="9">
        <v>26</v>
      </c>
      <c r="I173" s="9">
        <v>9131</v>
      </c>
      <c r="J173" s="9">
        <v>7.9216310005783601</v>
      </c>
      <c r="K173" s="9">
        <v>0.99953983560340598</v>
      </c>
      <c r="L173" s="9">
        <v>0.722144603771394</v>
      </c>
      <c r="M173" s="9">
        <v>47.8699939589278</v>
      </c>
    </row>
    <row r="174" spans="1:13" x14ac:dyDescent="0.25">
      <c r="A174" s="9" t="s">
        <v>8</v>
      </c>
      <c r="B174" s="9" t="s">
        <v>1195</v>
      </c>
      <c r="C174" s="9">
        <v>3</v>
      </c>
      <c r="D174" s="9">
        <v>1.05633802816901</v>
      </c>
      <c r="E174" s="9">
        <v>5.6122725248396503E-2</v>
      </c>
      <c r="F174" s="9" t="s">
        <v>1196</v>
      </c>
      <c r="G174" s="9">
        <v>219</v>
      </c>
      <c r="H174" s="9">
        <v>24</v>
      </c>
      <c r="I174" s="9">
        <v>13588</v>
      </c>
      <c r="J174" s="9">
        <v>7.7557077625570701</v>
      </c>
      <c r="K174" s="9">
        <v>1</v>
      </c>
      <c r="L174" s="9">
        <v>0.84640019425917901</v>
      </c>
      <c r="M174" s="9">
        <v>61.675014841711501</v>
      </c>
    </row>
    <row r="175" spans="1:13" x14ac:dyDescent="0.25">
      <c r="A175" s="9" t="s">
        <v>8</v>
      </c>
      <c r="B175" s="9" t="s">
        <v>1197</v>
      </c>
      <c r="C175" s="9">
        <v>3</v>
      </c>
      <c r="D175" s="9">
        <v>1.05633802816901</v>
      </c>
      <c r="E175" s="9">
        <v>5.6122725248396503E-2</v>
      </c>
      <c r="F175" s="9" t="s">
        <v>1196</v>
      </c>
      <c r="G175" s="9">
        <v>219</v>
      </c>
      <c r="H175" s="9">
        <v>24</v>
      </c>
      <c r="I175" s="9">
        <v>13588</v>
      </c>
      <c r="J175" s="9">
        <v>7.7557077625570701</v>
      </c>
      <c r="K175" s="9">
        <v>1</v>
      </c>
      <c r="L175" s="9">
        <v>0.84640019425917901</v>
      </c>
      <c r="M175" s="9">
        <v>61.675014841711501</v>
      </c>
    </row>
    <row r="176" spans="1:13" x14ac:dyDescent="0.25">
      <c r="A176" s="9" t="s">
        <v>10</v>
      </c>
      <c r="B176" s="9" t="s">
        <v>1200</v>
      </c>
      <c r="C176" s="9">
        <v>3</v>
      </c>
      <c r="D176" s="9">
        <v>1.05633802816901</v>
      </c>
      <c r="E176" s="9">
        <v>5.6167836793592003E-2</v>
      </c>
      <c r="F176" s="9" t="s">
        <v>1201</v>
      </c>
      <c r="G176" s="9">
        <v>254</v>
      </c>
      <c r="H176" s="9">
        <v>27</v>
      </c>
      <c r="I176" s="9">
        <v>17763</v>
      </c>
      <c r="J176" s="9">
        <v>7.7703412073490803</v>
      </c>
      <c r="K176" s="9">
        <v>0.999999999999999</v>
      </c>
      <c r="L176" s="9">
        <v>0.98816484870665999</v>
      </c>
      <c r="M176" s="9">
        <v>57.533695049979301</v>
      </c>
    </row>
    <row r="177" spans="1:13" x14ac:dyDescent="0.25">
      <c r="A177" s="9" t="s">
        <v>17</v>
      </c>
      <c r="B177" s="9" t="s">
        <v>1207</v>
      </c>
      <c r="C177" s="9">
        <v>3</v>
      </c>
      <c r="D177" s="9">
        <v>1.05633802816901</v>
      </c>
      <c r="E177" s="9">
        <v>5.8472132540461998E-2</v>
      </c>
      <c r="F177" s="9" t="s">
        <v>1182</v>
      </c>
      <c r="G177" s="9">
        <v>264</v>
      </c>
      <c r="H177" s="9">
        <v>24</v>
      </c>
      <c r="I177" s="9">
        <v>16021</v>
      </c>
      <c r="J177" s="9">
        <v>7.5857007575757498</v>
      </c>
      <c r="K177" s="9">
        <v>1</v>
      </c>
      <c r="L177" s="9">
        <v>0.99252947573533201</v>
      </c>
      <c r="M177" s="9">
        <v>60.872854674892203</v>
      </c>
    </row>
    <row r="178" spans="1:13" x14ac:dyDescent="0.25">
      <c r="A178" s="9" t="s">
        <v>2</v>
      </c>
      <c r="B178" s="9" t="s">
        <v>1222</v>
      </c>
      <c r="C178" s="9">
        <v>3</v>
      </c>
      <c r="D178" s="9">
        <v>1.05633802816901</v>
      </c>
      <c r="E178" s="9">
        <v>6.274314586627E-2</v>
      </c>
      <c r="F178" s="9" t="s">
        <v>1223</v>
      </c>
      <c r="G178" s="9">
        <v>262</v>
      </c>
      <c r="H178" s="9">
        <v>28</v>
      </c>
      <c r="I178" s="9">
        <v>17854</v>
      </c>
      <c r="J178" s="9">
        <v>7.3012540894220201</v>
      </c>
      <c r="K178" s="9">
        <v>0.99999999661587602</v>
      </c>
      <c r="L178" s="9">
        <v>0.55632980317942904</v>
      </c>
      <c r="M178" s="9">
        <v>57.951028937355098</v>
      </c>
    </row>
    <row r="179" spans="1:13" x14ac:dyDescent="0.25">
      <c r="A179" s="9" t="s">
        <v>110</v>
      </c>
      <c r="B179" s="9" t="s">
        <v>1243</v>
      </c>
      <c r="C179" s="9">
        <v>3</v>
      </c>
      <c r="D179" s="9">
        <v>1.05633802816901</v>
      </c>
      <c r="E179" s="9">
        <v>7.3271346826949996E-2</v>
      </c>
      <c r="F179" s="9" t="s">
        <v>1244</v>
      </c>
      <c r="G179" s="9">
        <v>100</v>
      </c>
      <c r="H179" s="9">
        <v>26</v>
      </c>
      <c r="I179" s="9">
        <v>5738</v>
      </c>
      <c r="J179" s="9">
        <v>6.6207692307692296</v>
      </c>
      <c r="K179" s="9">
        <v>0.99993144699953496</v>
      </c>
      <c r="L179" s="9">
        <v>0.90900728636489803</v>
      </c>
      <c r="M179" s="9">
        <v>58.572436135082803</v>
      </c>
    </row>
    <row r="180" spans="1:13" x14ac:dyDescent="0.25">
      <c r="A180" s="9" t="s">
        <v>10</v>
      </c>
      <c r="B180" s="9" t="s">
        <v>1245</v>
      </c>
      <c r="C180" s="9">
        <v>3</v>
      </c>
      <c r="D180" s="9">
        <v>1.05633802816901</v>
      </c>
      <c r="E180" s="9">
        <v>7.5816522502997502E-2</v>
      </c>
      <c r="F180" s="9" t="s">
        <v>1246</v>
      </c>
      <c r="G180" s="9">
        <v>254</v>
      </c>
      <c r="H180" s="9">
        <v>32</v>
      </c>
      <c r="I180" s="9">
        <v>17763</v>
      </c>
      <c r="J180" s="9">
        <v>6.5562253937007799</v>
      </c>
      <c r="K180" s="9">
        <v>1</v>
      </c>
      <c r="L180" s="9">
        <v>0.99538737330306704</v>
      </c>
      <c r="M180" s="9">
        <v>68.905878475318701</v>
      </c>
    </row>
    <row r="181" spans="1:13" x14ac:dyDescent="0.25">
      <c r="A181" s="9" t="s">
        <v>0</v>
      </c>
      <c r="B181" s="9" t="s">
        <v>1251</v>
      </c>
      <c r="C181" s="9">
        <v>3</v>
      </c>
      <c r="D181" s="9">
        <v>1.05633802816901</v>
      </c>
      <c r="E181" s="9">
        <v>7.7651960885468205E-2</v>
      </c>
      <c r="F181" s="9" t="s">
        <v>1252</v>
      </c>
      <c r="G181" s="9">
        <v>213</v>
      </c>
      <c r="H181" s="9">
        <v>29</v>
      </c>
      <c r="I181" s="9">
        <v>13288</v>
      </c>
      <c r="J181" s="9">
        <v>6.4536182612918802</v>
      </c>
      <c r="K181" s="9">
        <v>0.999999999999999</v>
      </c>
      <c r="L181" s="9">
        <v>0.94309942941396496</v>
      </c>
      <c r="M181" s="9">
        <v>68.359324508564697</v>
      </c>
    </row>
    <row r="182" spans="1:13" x14ac:dyDescent="0.25">
      <c r="A182" s="9" t="s">
        <v>3</v>
      </c>
      <c r="B182" s="9" t="s">
        <v>346</v>
      </c>
      <c r="C182" s="9">
        <v>3</v>
      </c>
      <c r="D182" s="9">
        <v>1.05633802816901</v>
      </c>
      <c r="E182" s="9">
        <v>8.1605066737137799E-2</v>
      </c>
      <c r="F182" s="9" t="s">
        <v>347</v>
      </c>
      <c r="G182" s="9">
        <v>193</v>
      </c>
      <c r="H182" s="9">
        <v>31</v>
      </c>
      <c r="I182" s="9">
        <v>12504</v>
      </c>
      <c r="J182" s="9">
        <v>6.2697643322747698</v>
      </c>
      <c r="K182" s="9">
        <v>0.99999999991926702</v>
      </c>
      <c r="L182" s="9">
        <v>0.62028275210905104</v>
      </c>
      <c r="M182" s="9">
        <v>67.410898484848602</v>
      </c>
    </row>
    <row r="183" spans="1:13" x14ac:dyDescent="0.25">
      <c r="A183" s="9" t="s">
        <v>3</v>
      </c>
      <c r="B183" s="9" t="s">
        <v>348</v>
      </c>
      <c r="C183" s="9">
        <v>3</v>
      </c>
      <c r="D183" s="9">
        <v>1.05633802816901</v>
      </c>
      <c r="E183" s="9">
        <v>8.1605066737137799E-2</v>
      </c>
      <c r="F183" s="9" t="s">
        <v>347</v>
      </c>
      <c r="G183" s="9">
        <v>193</v>
      </c>
      <c r="H183" s="9">
        <v>31</v>
      </c>
      <c r="I183" s="9">
        <v>12504</v>
      </c>
      <c r="J183" s="9">
        <v>6.2697643322747698</v>
      </c>
      <c r="K183" s="9">
        <v>0.99999999991926702</v>
      </c>
      <c r="L183" s="9">
        <v>0.62028275210905104</v>
      </c>
      <c r="M183" s="9">
        <v>67.410898484848602</v>
      </c>
    </row>
    <row r="184" spans="1:13" x14ac:dyDescent="0.25">
      <c r="A184" s="9" t="s">
        <v>8</v>
      </c>
      <c r="B184" s="9" t="s">
        <v>1265</v>
      </c>
      <c r="C184" s="9">
        <v>3</v>
      </c>
      <c r="D184" s="9">
        <v>1.05633802816901</v>
      </c>
      <c r="E184" s="9">
        <v>8.7976020340255201E-2</v>
      </c>
      <c r="F184" s="9" t="s">
        <v>1266</v>
      </c>
      <c r="G184" s="9">
        <v>219</v>
      </c>
      <c r="H184" s="9">
        <v>31</v>
      </c>
      <c r="I184" s="9">
        <v>13588</v>
      </c>
      <c r="J184" s="9">
        <v>6.0044189129474104</v>
      </c>
      <c r="K184" s="9">
        <v>1</v>
      </c>
      <c r="L184" s="9">
        <v>0.86347638908356295</v>
      </c>
      <c r="M184" s="9">
        <v>78.326989495105195</v>
      </c>
    </row>
    <row r="185" spans="1:13" x14ac:dyDescent="0.25">
      <c r="A185" s="9" t="s">
        <v>2</v>
      </c>
      <c r="B185" s="9" t="s">
        <v>1267</v>
      </c>
      <c r="C185" s="9">
        <v>3</v>
      </c>
      <c r="D185" s="9">
        <v>1.05633802816901</v>
      </c>
      <c r="E185" s="9">
        <v>8.8022071089235293E-2</v>
      </c>
      <c r="F185" s="9" t="s">
        <v>1246</v>
      </c>
      <c r="G185" s="9">
        <v>262</v>
      </c>
      <c r="H185" s="9">
        <v>34</v>
      </c>
      <c r="I185" s="9">
        <v>17854</v>
      </c>
      <c r="J185" s="9">
        <v>6.0127974854063702</v>
      </c>
      <c r="K185" s="9">
        <v>0.99999999999909694</v>
      </c>
      <c r="L185" s="9">
        <v>0.59124720752889603</v>
      </c>
      <c r="M185" s="9">
        <v>70.825839725816394</v>
      </c>
    </row>
    <row r="186" spans="1:13" x14ac:dyDescent="0.25">
      <c r="A186" s="9" t="s">
        <v>6</v>
      </c>
      <c r="B186" s="9" t="s">
        <v>1283</v>
      </c>
      <c r="C186" s="9">
        <v>3</v>
      </c>
      <c r="D186" s="9">
        <v>1.05633802816901</v>
      </c>
      <c r="E186" s="9">
        <v>9.4814392763155106E-2</v>
      </c>
      <c r="F186" s="9" t="s">
        <v>1284</v>
      </c>
      <c r="G186" s="9">
        <v>147</v>
      </c>
      <c r="H186" s="9">
        <v>29</v>
      </c>
      <c r="I186" s="9">
        <v>8136</v>
      </c>
      <c r="J186" s="9">
        <v>5.7255453905700202</v>
      </c>
      <c r="K186" s="9">
        <v>0.99999998522549804</v>
      </c>
      <c r="L186" s="9">
        <v>0.97284170105014101</v>
      </c>
      <c r="M186" s="9">
        <v>70.716457738636606</v>
      </c>
    </row>
    <row r="187" spans="1:13" x14ac:dyDescent="0.25">
      <c r="A187" s="9" t="s">
        <v>8</v>
      </c>
      <c r="B187" s="9" t="s">
        <v>1117</v>
      </c>
      <c r="C187" s="9">
        <v>2</v>
      </c>
      <c r="D187" s="9">
        <v>0.70422535211267601</v>
      </c>
      <c r="E187" s="9">
        <v>3.1830901497602801E-2</v>
      </c>
      <c r="F187" s="9" t="s">
        <v>1118</v>
      </c>
      <c r="G187" s="9">
        <v>219</v>
      </c>
      <c r="H187" s="9">
        <v>2</v>
      </c>
      <c r="I187" s="9">
        <v>13588</v>
      </c>
      <c r="J187" s="9">
        <v>62.045662100456603</v>
      </c>
      <c r="K187" s="9">
        <v>1</v>
      </c>
      <c r="L187" s="9">
        <v>0.82159765430882203</v>
      </c>
      <c r="M187" s="9">
        <v>41.557962890888398</v>
      </c>
    </row>
    <row r="188" spans="1:13" x14ac:dyDescent="0.25">
      <c r="A188" s="9" t="s">
        <v>6</v>
      </c>
      <c r="B188" s="9" t="s">
        <v>1127</v>
      </c>
      <c r="C188" s="9">
        <v>2</v>
      </c>
      <c r="D188" s="9">
        <v>0.70422535211267601</v>
      </c>
      <c r="E188" s="9">
        <v>3.5570017750194499E-2</v>
      </c>
      <c r="F188" s="9" t="s">
        <v>1128</v>
      </c>
      <c r="G188" s="9">
        <v>147</v>
      </c>
      <c r="H188" s="9">
        <v>2</v>
      </c>
      <c r="I188" s="9">
        <v>8136</v>
      </c>
      <c r="J188" s="9">
        <v>55.346938775510097</v>
      </c>
      <c r="K188" s="9">
        <v>0.99857768007323899</v>
      </c>
      <c r="L188" s="9">
        <v>0.99857768007323899</v>
      </c>
      <c r="M188" s="9">
        <v>36.015407469918401</v>
      </c>
    </row>
    <row r="189" spans="1:13" x14ac:dyDescent="0.25">
      <c r="A189" s="9" t="s">
        <v>2</v>
      </c>
      <c r="B189" s="9" t="s">
        <v>1146</v>
      </c>
      <c r="C189" s="9">
        <v>2</v>
      </c>
      <c r="D189" s="9">
        <v>0.70422535211267601</v>
      </c>
      <c r="E189" s="9">
        <v>4.3220119899666398E-2</v>
      </c>
      <c r="F189" s="9" t="s">
        <v>1147</v>
      </c>
      <c r="G189" s="9">
        <v>262</v>
      </c>
      <c r="H189" s="9">
        <v>3</v>
      </c>
      <c r="I189" s="9">
        <v>17854</v>
      </c>
      <c r="J189" s="9">
        <v>45.4300254452926</v>
      </c>
      <c r="K189" s="9">
        <v>0.99999832342782902</v>
      </c>
      <c r="L189" s="9">
        <v>0.52232273715105704</v>
      </c>
      <c r="M189" s="9">
        <v>44.606260604933098</v>
      </c>
    </row>
    <row r="190" spans="1:13" x14ac:dyDescent="0.25">
      <c r="A190" s="9" t="s">
        <v>8</v>
      </c>
      <c r="B190" s="9" t="s">
        <v>1159</v>
      </c>
      <c r="C190" s="9">
        <v>2</v>
      </c>
      <c r="D190" s="9">
        <v>0.70422535211267601</v>
      </c>
      <c r="E190" s="9">
        <v>4.7366074725673002E-2</v>
      </c>
      <c r="F190" s="9" t="s">
        <v>1118</v>
      </c>
      <c r="G190" s="9">
        <v>219</v>
      </c>
      <c r="H190" s="9">
        <v>3</v>
      </c>
      <c r="I190" s="9">
        <v>13588</v>
      </c>
      <c r="J190" s="9">
        <v>41.363774733637698</v>
      </c>
      <c r="K190" s="9">
        <v>1</v>
      </c>
      <c r="L190" s="9">
        <v>0.85121130946831902</v>
      </c>
      <c r="M190" s="9">
        <v>55.323922430947803</v>
      </c>
    </row>
    <row r="191" spans="1:13" x14ac:dyDescent="0.25">
      <c r="A191" s="9" t="s">
        <v>8</v>
      </c>
      <c r="B191" s="9" t="s">
        <v>1160</v>
      </c>
      <c r="C191" s="9">
        <v>2</v>
      </c>
      <c r="D191" s="9">
        <v>0.70422535211267601</v>
      </c>
      <c r="E191" s="9">
        <v>4.7366074725673002E-2</v>
      </c>
      <c r="F191" s="9" t="s">
        <v>1161</v>
      </c>
      <c r="G191" s="9">
        <v>219</v>
      </c>
      <c r="H191" s="9">
        <v>3</v>
      </c>
      <c r="I191" s="9">
        <v>13588</v>
      </c>
      <c r="J191" s="9">
        <v>41.363774733637698</v>
      </c>
      <c r="K191" s="9">
        <v>1</v>
      </c>
      <c r="L191" s="9">
        <v>0.85121130946831902</v>
      </c>
      <c r="M191" s="9">
        <v>55.323922430947803</v>
      </c>
    </row>
    <row r="192" spans="1:13" x14ac:dyDescent="0.25">
      <c r="A192" s="9" t="s">
        <v>8</v>
      </c>
      <c r="B192" s="9" t="s">
        <v>1162</v>
      </c>
      <c r="C192" s="9">
        <v>2</v>
      </c>
      <c r="D192" s="9">
        <v>0.70422535211267601</v>
      </c>
      <c r="E192" s="9">
        <v>4.7366074725673002E-2</v>
      </c>
      <c r="F192" s="9" t="s">
        <v>1163</v>
      </c>
      <c r="G192" s="9">
        <v>219</v>
      </c>
      <c r="H192" s="9">
        <v>3</v>
      </c>
      <c r="I192" s="9">
        <v>13588</v>
      </c>
      <c r="J192" s="9">
        <v>41.363774733637698</v>
      </c>
      <c r="K192" s="9">
        <v>1</v>
      </c>
      <c r="L192" s="9">
        <v>0.85121130946831902</v>
      </c>
      <c r="M192" s="9">
        <v>55.323922430947803</v>
      </c>
    </row>
    <row r="193" spans="1:13" x14ac:dyDescent="0.25">
      <c r="A193" s="9" t="s">
        <v>8</v>
      </c>
      <c r="B193" s="9" t="s">
        <v>354</v>
      </c>
      <c r="C193" s="9">
        <v>2</v>
      </c>
      <c r="D193" s="9">
        <v>0.70422535211267601</v>
      </c>
      <c r="E193" s="9">
        <v>4.7366074725673002E-2</v>
      </c>
      <c r="F193" s="9" t="s">
        <v>355</v>
      </c>
      <c r="G193" s="9">
        <v>219</v>
      </c>
      <c r="H193" s="9">
        <v>3</v>
      </c>
      <c r="I193" s="9">
        <v>13588</v>
      </c>
      <c r="J193" s="9">
        <v>41.363774733637698</v>
      </c>
      <c r="K193" s="9">
        <v>1</v>
      </c>
      <c r="L193" s="9">
        <v>0.85121130946831902</v>
      </c>
      <c r="M193" s="9">
        <v>55.323922430947803</v>
      </c>
    </row>
    <row r="194" spans="1:13" x14ac:dyDescent="0.25">
      <c r="A194" s="9" t="s">
        <v>17</v>
      </c>
      <c r="B194" s="9" t="s">
        <v>1166</v>
      </c>
      <c r="C194" s="9">
        <v>2</v>
      </c>
      <c r="D194" s="9">
        <v>0.70422535211267601</v>
      </c>
      <c r="E194" s="9">
        <v>4.84468095376408E-2</v>
      </c>
      <c r="F194" s="9" t="s">
        <v>1167</v>
      </c>
      <c r="G194" s="9">
        <v>264</v>
      </c>
      <c r="H194" s="9">
        <v>3</v>
      </c>
      <c r="I194" s="9">
        <v>16021</v>
      </c>
      <c r="J194" s="9">
        <v>40.457070707070699</v>
      </c>
      <c r="K194" s="9">
        <v>1</v>
      </c>
      <c r="L194" s="9">
        <v>0.99279415480712296</v>
      </c>
      <c r="M194" s="9">
        <v>53.855831697033899</v>
      </c>
    </row>
    <row r="195" spans="1:13" x14ac:dyDescent="0.25">
      <c r="A195" s="9" t="s">
        <v>6</v>
      </c>
      <c r="B195" s="9" t="s">
        <v>1183</v>
      </c>
      <c r="C195" s="9">
        <v>2</v>
      </c>
      <c r="D195" s="9">
        <v>0.70422535211267601</v>
      </c>
      <c r="E195" s="9">
        <v>5.2880907523525297E-2</v>
      </c>
      <c r="F195" s="9" t="s">
        <v>1184</v>
      </c>
      <c r="G195" s="9">
        <v>147</v>
      </c>
      <c r="H195" s="9">
        <v>3</v>
      </c>
      <c r="I195" s="9">
        <v>8136</v>
      </c>
      <c r="J195" s="9">
        <v>36.8979591836734</v>
      </c>
      <c r="K195" s="9">
        <v>0.99994639182211398</v>
      </c>
      <c r="L195" s="9">
        <v>0.99267823942716504</v>
      </c>
      <c r="M195" s="9">
        <v>48.820614226208001</v>
      </c>
    </row>
    <row r="196" spans="1:13" x14ac:dyDescent="0.25">
      <c r="A196" s="9" t="s">
        <v>10</v>
      </c>
      <c r="B196" s="9" t="s">
        <v>1192</v>
      </c>
      <c r="C196" s="9">
        <v>2</v>
      </c>
      <c r="D196" s="9">
        <v>0.70422535211267601</v>
      </c>
      <c r="E196" s="9">
        <v>5.57712902309873E-2</v>
      </c>
      <c r="F196" s="9" t="s">
        <v>1128</v>
      </c>
      <c r="G196" s="9">
        <v>254</v>
      </c>
      <c r="H196" s="9">
        <v>4</v>
      </c>
      <c r="I196" s="9">
        <v>17763</v>
      </c>
      <c r="J196" s="9">
        <v>34.966535433070803</v>
      </c>
      <c r="K196" s="9">
        <v>0.999999999999999</v>
      </c>
      <c r="L196" s="9">
        <v>0.99348499865934703</v>
      </c>
      <c r="M196" s="9">
        <v>57.268581667461298</v>
      </c>
    </row>
    <row r="197" spans="1:13" x14ac:dyDescent="0.25">
      <c r="A197" s="9" t="s">
        <v>10</v>
      </c>
      <c r="B197" s="9" t="s">
        <v>1193</v>
      </c>
      <c r="C197" s="9">
        <v>2</v>
      </c>
      <c r="D197" s="9">
        <v>0.70422535211267601</v>
      </c>
      <c r="E197" s="9">
        <v>5.57712902309873E-2</v>
      </c>
      <c r="F197" s="9" t="s">
        <v>1128</v>
      </c>
      <c r="G197" s="9">
        <v>254</v>
      </c>
      <c r="H197" s="9">
        <v>4</v>
      </c>
      <c r="I197" s="9">
        <v>17763</v>
      </c>
      <c r="J197" s="9">
        <v>34.966535433070803</v>
      </c>
      <c r="K197" s="9">
        <v>0.999999999999999</v>
      </c>
      <c r="L197" s="9">
        <v>0.99348499865934703</v>
      </c>
      <c r="M197" s="9">
        <v>57.268581667461298</v>
      </c>
    </row>
    <row r="198" spans="1:13" x14ac:dyDescent="0.25">
      <c r="A198" s="9" t="s">
        <v>0</v>
      </c>
      <c r="B198" s="9" t="s">
        <v>1217</v>
      </c>
      <c r="C198" s="9">
        <v>2</v>
      </c>
      <c r="D198" s="9">
        <v>0.70422535211267601</v>
      </c>
      <c r="E198" s="9">
        <v>6.2312795049451697E-2</v>
      </c>
      <c r="F198" s="9" t="s">
        <v>1218</v>
      </c>
      <c r="G198" s="9">
        <v>213</v>
      </c>
      <c r="H198" s="9">
        <v>4</v>
      </c>
      <c r="I198" s="9">
        <v>13288</v>
      </c>
      <c r="J198" s="9">
        <v>31.1924882629108</v>
      </c>
      <c r="K198" s="9">
        <v>0.99999999999986799</v>
      </c>
      <c r="L198" s="9">
        <v>0.915557493838698</v>
      </c>
      <c r="M198" s="9">
        <v>59.985268782611101</v>
      </c>
    </row>
    <row r="199" spans="1:13" x14ac:dyDescent="0.25">
      <c r="A199" s="9" t="s">
        <v>0</v>
      </c>
      <c r="B199" s="9" t="s">
        <v>1219</v>
      </c>
      <c r="C199" s="9">
        <v>2</v>
      </c>
      <c r="D199" s="9">
        <v>0.70422535211267601</v>
      </c>
      <c r="E199" s="9">
        <v>6.2312795049451697E-2</v>
      </c>
      <c r="F199" s="9" t="s">
        <v>1128</v>
      </c>
      <c r="G199" s="9">
        <v>213</v>
      </c>
      <c r="H199" s="9">
        <v>4</v>
      </c>
      <c r="I199" s="9">
        <v>13288</v>
      </c>
      <c r="J199" s="9">
        <v>31.1924882629108</v>
      </c>
      <c r="K199" s="9">
        <v>0.99999999999986799</v>
      </c>
      <c r="L199" s="9">
        <v>0.915557493838698</v>
      </c>
      <c r="M199" s="9">
        <v>59.985268782611101</v>
      </c>
    </row>
    <row r="200" spans="1:13" x14ac:dyDescent="0.25">
      <c r="A200" s="9" t="s">
        <v>6</v>
      </c>
      <c r="B200" s="9" t="s">
        <v>1238</v>
      </c>
      <c r="C200" s="9">
        <v>2</v>
      </c>
      <c r="D200" s="9">
        <v>0.70422535211267601</v>
      </c>
      <c r="E200" s="9">
        <v>6.9883168375081697E-2</v>
      </c>
      <c r="F200" s="9" t="s">
        <v>1239</v>
      </c>
      <c r="G200" s="9">
        <v>147</v>
      </c>
      <c r="H200" s="9">
        <v>4</v>
      </c>
      <c r="I200" s="9">
        <v>8136</v>
      </c>
      <c r="J200" s="9">
        <v>27.673469387754999</v>
      </c>
      <c r="K200" s="9">
        <v>0.99999798029406295</v>
      </c>
      <c r="L200" s="9">
        <v>0.98735954479369803</v>
      </c>
      <c r="M200" s="9">
        <v>59.064255126046497</v>
      </c>
    </row>
    <row r="201" spans="1:13" x14ac:dyDescent="0.25">
      <c r="A201" s="9" t="s">
        <v>2</v>
      </c>
      <c r="B201" s="9" t="s">
        <v>1241</v>
      </c>
      <c r="C201" s="9">
        <v>2</v>
      </c>
      <c r="D201" s="9">
        <v>0.70422535211267601</v>
      </c>
      <c r="E201" s="9">
        <v>7.0994570955037403E-2</v>
      </c>
      <c r="F201" s="9" t="s">
        <v>1128</v>
      </c>
      <c r="G201" s="9">
        <v>262</v>
      </c>
      <c r="H201" s="9">
        <v>5</v>
      </c>
      <c r="I201" s="9">
        <v>17854</v>
      </c>
      <c r="J201" s="9">
        <v>27.258015267175502</v>
      </c>
      <c r="K201" s="9">
        <v>0.99999999976368303</v>
      </c>
      <c r="L201" s="9">
        <v>0.559989809090361</v>
      </c>
      <c r="M201" s="9">
        <v>62.639701033802403</v>
      </c>
    </row>
    <row r="202" spans="1:13" x14ac:dyDescent="0.25">
      <c r="A202" s="9" t="s">
        <v>17</v>
      </c>
      <c r="B202" s="9" t="s">
        <v>358</v>
      </c>
      <c r="C202" s="9">
        <v>2</v>
      </c>
      <c r="D202" s="9">
        <v>0.70422535211267601</v>
      </c>
      <c r="E202" s="9">
        <v>7.9438403051314901E-2</v>
      </c>
      <c r="F202" s="9" t="s">
        <v>357</v>
      </c>
      <c r="G202" s="9">
        <v>264</v>
      </c>
      <c r="H202" s="9">
        <v>5</v>
      </c>
      <c r="I202" s="9">
        <v>16021</v>
      </c>
      <c r="J202" s="9">
        <v>24.274242424242399</v>
      </c>
      <c r="K202" s="9">
        <v>1</v>
      </c>
      <c r="L202" s="9">
        <v>0.99662757433655103</v>
      </c>
      <c r="M202" s="9">
        <v>72.447598123251893</v>
      </c>
    </row>
    <row r="203" spans="1:13" x14ac:dyDescent="0.25">
      <c r="A203" s="9" t="s">
        <v>17</v>
      </c>
      <c r="B203" s="9" t="s">
        <v>359</v>
      </c>
      <c r="C203" s="9">
        <v>2</v>
      </c>
      <c r="D203" s="9">
        <v>0.70422535211267601</v>
      </c>
      <c r="E203" s="9">
        <v>7.9438403051314901E-2</v>
      </c>
      <c r="F203" s="9" t="s">
        <v>357</v>
      </c>
      <c r="G203" s="9">
        <v>264</v>
      </c>
      <c r="H203" s="9">
        <v>5</v>
      </c>
      <c r="I203" s="9">
        <v>16021</v>
      </c>
      <c r="J203" s="9">
        <v>24.274242424242399</v>
      </c>
      <c r="K203" s="9">
        <v>1</v>
      </c>
      <c r="L203" s="9">
        <v>0.99662757433655103</v>
      </c>
      <c r="M203" s="9">
        <v>72.447598123251893</v>
      </c>
    </row>
    <row r="204" spans="1:13" x14ac:dyDescent="0.25">
      <c r="A204" s="9" t="s">
        <v>17</v>
      </c>
      <c r="B204" s="9" t="s">
        <v>360</v>
      </c>
      <c r="C204" s="9">
        <v>2</v>
      </c>
      <c r="D204" s="9">
        <v>0.70422535211267601</v>
      </c>
      <c r="E204" s="9">
        <v>7.9438403051314901E-2</v>
      </c>
      <c r="F204" s="9" t="s">
        <v>357</v>
      </c>
      <c r="G204" s="9">
        <v>264</v>
      </c>
      <c r="H204" s="9">
        <v>5</v>
      </c>
      <c r="I204" s="9">
        <v>16021</v>
      </c>
      <c r="J204" s="9">
        <v>24.274242424242399</v>
      </c>
      <c r="K204" s="9">
        <v>1</v>
      </c>
      <c r="L204" s="9">
        <v>0.99662757433655103</v>
      </c>
      <c r="M204" s="9">
        <v>72.447598123251893</v>
      </c>
    </row>
    <row r="205" spans="1:13" x14ac:dyDescent="0.25">
      <c r="A205" s="9" t="s">
        <v>17</v>
      </c>
      <c r="B205" s="9" t="s">
        <v>361</v>
      </c>
      <c r="C205" s="9">
        <v>2</v>
      </c>
      <c r="D205" s="9">
        <v>0.70422535211267601</v>
      </c>
      <c r="E205" s="9">
        <v>7.9438403051314901E-2</v>
      </c>
      <c r="F205" s="9" t="s">
        <v>357</v>
      </c>
      <c r="G205" s="9">
        <v>264</v>
      </c>
      <c r="H205" s="9">
        <v>5</v>
      </c>
      <c r="I205" s="9">
        <v>16021</v>
      </c>
      <c r="J205" s="9">
        <v>24.274242424242399</v>
      </c>
      <c r="K205" s="9">
        <v>1</v>
      </c>
      <c r="L205" s="9">
        <v>0.99662757433655103</v>
      </c>
      <c r="M205" s="9">
        <v>72.447598123251893</v>
      </c>
    </row>
    <row r="206" spans="1:13" x14ac:dyDescent="0.25">
      <c r="A206" s="9" t="s">
        <v>6</v>
      </c>
      <c r="B206" s="9" t="s">
        <v>356</v>
      </c>
      <c r="C206" s="9">
        <v>2</v>
      </c>
      <c r="D206" s="9">
        <v>0.70422535211267601</v>
      </c>
      <c r="E206" s="9">
        <v>8.6582265451169094E-2</v>
      </c>
      <c r="F206" s="9" t="s">
        <v>357</v>
      </c>
      <c r="G206" s="9">
        <v>147</v>
      </c>
      <c r="H206" s="9">
        <v>5</v>
      </c>
      <c r="I206" s="9">
        <v>8136</v>
      </c>
      <c r="J206" s="9">
        <v>22.138775510203999</v>
      </c>
      <c r="K206" s="9">
        <v>0.99999992393785997</v>
      </c>
      <c r="L206" s="9">
        <v>0.983392963713694</v>
      </c>
      <c r="M206" s="9">
        <v>67.258521322173607</v>
      </c>
    </row>
    <row r="207" spans="1:13" x14ac:dyDescent="0.25">
      <c r="A207" s="9" t="s">
        <v>0</v>
      </c>
      <c r="B207" s="9" t="s">
        <v>1272</v>
      </c>
      <c r="C207" s="9">
        <v>2</v>
      </c>
      <c r="D207" s="9">
        <v>0.70422535211267601</v>
      </c>
      <c r="E207" s="9">
        <v>9.2004274087338994E-2</v>
      </c>
      <c r="F207" s="9" t="s">
        <v>1239</v>
      </c>
      <c r="G207" s="9">
        <v>213</v>
      </c>
      <c r="H207" s="9">
        <v>6</v>
      </c>
      <c r="I207" s="9">
        <v>13288</v>
      </c>
      <c r="J207" s="9">
        <v>20.794992175273801</v>
      </c>
      <c r="K207" s="9">
        <v>1</v>
      </c>
      <c r="L207" s="9">
        <v>0.926998565025689</v>
      </c>
      <c r="M207" s="9">
        <v>74.690441127382599</v>
      </c>
    </row>
    <row r="208" spans="1:13" x14ac:dyDescent="0.25">
      <c r="A208" s="9" t="s">
        <v>8</v>
      </c>
      <c r="B208" s="9" t="s">
        <v>1273</v>
      </c>
      <c r="C208" s="9">
        <v>2</v>
      </c>
      <c r="D208" s="9">
        <v>0.70422535211267601</v>
      </c>
      <c r="E208" s="9">
        <v>9.2498408857910497E-2</v>
      </c>
      <c r="F208" s="9" t="s">
        <v>1274</v>
      </c>
      <c r="G208" s="9">
        <v>219</v>
      </c>
      <c r="H208" s="9">
        <v>6</v>
      </c>
      <c r="I208" s="9">
        <v>13588</v>
      </c>
      <c r="J208" s="9">
        <v>20.681887366818799</v>
      </c>
      <c r="K208" s="9">
        <v>1</v>
      </c>
      <c r="L208" s="9">
        <v>0.87365811942973504</v>
      </c>
      <c r="M208" s="9">
        <v>80.044061178228006</v>
      </c>
    </row>
    <row r="209" spans="1:13" x14ac:dyDescent="0.25">
      <c r="A209" s="9" t="s">
        <v>8</v>
      </c>
      <c r="B209" s="9" t="s">
        <v>1275</v>
      </c>
      <c r="C209" s="9">
        <v>2</v>
      </c>
      <c r="D209" s="9">
        <v>0.70422535211267601</v>
      </c>
      <c r="E209" s="9">
        <v>9.2498408857910497E-2</v>
      </c>
      <c r="F209" s="9" t="s">
        <v>1274</v>
      </c>
      <c r="G209" s="9">
        <v>219</v>
      </c>
      <c r="H209" s="9">
        <v>6</v>
      </c>
      <c r="I209" s="9">
        <v>13588</v>
      </c>
      <c r="J209" s="9">
        <v>20.681887366818799</v>
      </c>
      <c r="K209" s="9">
        <v>1</v>
      </c>
      <c r="L209" s="9">
        <v>0.87365811942973504</v>
      </c>
      <c r="M209" s="9">
        <v>80.044061178228006</v>
      </c>
    </row>
    <row r="210" spans="1:13" x14ac:dyDescent="0.25">
      <c r="A210" s="9" t="s">
        <v>17</v>
      </c>
      <c r="B210" s="9" t="s">
        <v>363</v>
      </c>
      <c r="C210" s="9">
        <v>2</v>
      </c>
      <c r="D210" s="9">
        <v>0.70422535211267601</v>
      </c>
      <c r="E210" s="9">
        <v>9.4555017690043999E-2</v>
      </c>
      <c r="F210" s="9" t="s">
        <v>357</v>
      </c>
      <c r="G210" s="9">
        <v>264</v>
      </c>
      <c r="H210" s="9">
        <v>6</v>
      </c>
      <c r="I210" s="9">
        <v>16021</v>
      </c>
      <c r="J210" s="9">
        <v>20.2285353535353</v>
      </c>
      <c r="K210" s="9">
        <v>1</v>
      </c>
      <c r="L210" s="9">
        <v>0.99731478444385402</v>
      </c>
      <c r="M210" s="9">
        <v>78.710267214321206</v>
      </c>
    </row>
    <row r="211" spans="1:13" x14ac:dyDescent="0.25">
      <c r="A211" s="9" t="s">
        <v>17</v>
      </c>
      <c r="B211" s="9" t="s">
        <v>1282</v>
      </c>
      <c r="C211" s="9">
        <v>2</v>
      </c>
      <c r="D211" s="9">
        <v>0.70422535211267601</v>
      </c>
      <c r="E211" s="9">
        <v>9.4555017690043999E-2</v>
      </c>
      <c r="F211" s="9" t="s">
        <v>1239</v>
      </c>
      <c r="G211" s="9">
        <v>264</v>
      </c>
      <c r="H211" s="9">
        <v>6</v>
      </c>
      <c r="I211" s="9">
        <v>16021</v>
      </c>
      <c r="J211" s="9">
        <v>20.2285353535353</v>
      </c>
      <c r="K211" s="9">
        <v>1</v>
      </c>
      <c r="L211" s="9">
        <v>0.99731478444385402</v>
      </c>
      <c r="M211" s="9">
        <v>78.710267214321206</v>
      </c>
    </row>
    <row r="212" spans="1:13" x14ac:dyDescent="0.25">
      <c r="A212" s="9" t="s">
        <v>10</v>
      </c>
      <c r="B212" s="9" t="s">
        <v>362</v>
      </c>
      <c r="C212" s="9">
        <v>2</v>
      </c>
      <c r="D212" s="9">
        <v>0.70422535211267601</v>
      </c>
      <c r="E212" s="9">
        <v>9.5556604948321106E-2</v>
      </c>
      <c r="F212" s="9" t="s">
        <v>357</v>
      </c>
      <c r="G212" s="9">
        <v>254</v>
      </c>
      <c r="H212" s="9">
        <v>7</v>
      </c>
      <c r="I212" s="9">
        <v>17763</v>
      </c>
      <c r="J212" s="9">
        <v>19.980877390326199</v>
      </c>
      <c r="K212" s="9">
        <v>1</v>
      </c>
      <c r="L212" s="9">
        <v>0.99790194223432704</v>
      </c>
      <c r="M212" s="9">
        <v>77.418498650787996</v>
      </c>
    </row>
    <row r="213" spans="1:13" x14ac:dyDescent="0.25">
      <c r="A213" s="9" t="s">
        <v>10</v>
      </c>
      <c r="B213" s="9" t="s">
        <v>1287</v>
      </c>
      <c r="C213" s="9">
        <v>2</v>
      </c>
      <c r="D213" s="9">
        <v>0.70422535211267601</v>
      </c>
      <c r="E213" s="9">
        <v>9.5556604948321106E-2</v>
      </c>
      <c r="F213" s="9" t="s">
        <v>1239</v>
      </c>
      <c r="G213" s="9">
        <v>254</v>
      </c>
      <c r="H213" s="9">
        <v>7</v>
      </c>
      <c r="I213" s="9">
        <v>17763</v>
      </c>
      <c r="J213" s="9">
        <v>19.980877390326199</v>
      </c>
      <c r="K213" s="9">
        <v>1</v>
      </c>
      <c r="L213" s="9">
        <v>0.99790194223432704</v>
      </c>
      <c r="M213" s="9">
        <v>77.418498650787996</v>
      </c>
    </row>
    <row r="214" spans="1:13" x14ac:dyDescent="0.25">
      <c r="A214" s="9" t="s">
        <v>10</v>
      </c>
      <c r="B214" s="9" t="s">
        <v>1288</v>
      </c>
      <c r="C214" s="9">
        <v>2</v>
      </c>
      <c r="D214" s="9">
        <v>0.70422535211267601</v>
      </c>
      <c r="E214" s="9">
        <v>9.5556604948321106E-2</v>
      </c>
      <c r="F214" s="9" t="s">
        <v>1218</v>
      </c>
      <c r="G214" s="9">
        <v>254</v>
      </c>
      <c r="H214" s="9">
        <v>7</v>
      </c>
      <c r="I214" s="9">
        <v>17763</v>
      </c>
      <c r="J214" s="9">
        <v>19.980877390326199</v>
      </c>
      <c r="K214" s="9">
        <v>1</v>
      </c>
      <c r="L214" s="9">
        <v>0.99790194223432704</v>
      </c>
      <c r="M214" s="9">
        <v>77.418498650787996</v>
      </c>
    </row>
  </sheetData>
  <sortState ref="A2:M214">
    <sortCondition descending="1" ref="C2:C214"/>
  </sortState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9"/>
  <sheetViews>
    <sheetView topLeftCell="A27" workbookViewId="0">
      <selection activeCell="B27" sqref="B27"/>
    </sheetView>
  </sheetViews>
  <sheetFormatPr defaultRowHeight="15" x14ac:dyDescent="0.25"/>
  <cols>
    <col min="2" max="2" width="35.140625" customWidth="1"/>
  </cols>
  <sheetData>
    <row r="1" spans="1:13" x14ac:dyDescent="0.25">
      <c r="A1" s="11" t="s">
        <v>37</v>
      </c>
      <c r="B1" s="11" t="s">
        <v>36</v>
      </c>
      <c r="C1" s="11" t="s">
        <v>35</v>
      </c>
      <c r="D1" s="11" t="s">
        <v>34</v>
      </c>
      <c r="E1" s="11" t="s">
        <v>33</v>
      </c>
      <c r="F1" s="11" t="s">
        <v>32</v>
      </c>
      <c r="G1" s="11" t="s">
        <v>31</v>
      </c>
      <c r="H1" s="11" t="s">
        <v>30</v>
      </c>
      <c r="I1" s="11" t="s">
        <v>29</v>
      </c>
      <c r="J1" s="11" t="s">
        <v>28</v>
      </c>
      <c r="K1" s="11" t="s">
        <v>27</v>
      </c>
      <c r="L1" s="11" t="s">
        <v>26</v>
      </c>
      <c r="M1" s="11" t="s">
        <v>25</v>
      </c>
    </row>
    <row r="2" spans="1:13" x14ac:dyDescent="0.25">
      <c r="A2" s="11" t="s">
        <v>2</v>
      </c>
      <c r="B2" s="11" t="s">
        <v>38</v>
      </c>
      <c r="C2" s="11">
        <v>129</v>
      </c>
      <c r="D2" s="11">
        <v>46.402877697841703</v>
      </c>
      <c r="E2" s="12">
        <v>1.1895815584763599E-6</v>
      </c>
      <c r="F2" s="11" t="s">
        <v>1300</v>
      </c>
      <c r="G2" s="11">
        <v>258</v>
      </c>
      <c r="H2" s="11">
        <v>6311</v>
      </c>
      <c r="I2" s="11">
        <v>17854</v>
      </c>
      <c r="J2" s="11">
        <v>1.4145143400411899</v>
      </c>
      <c r="K2" s="12">
        <v>3.50865200883565E-4</v>
      </c>
      <c r="L2" s="12">
        <v>1.1696874811573099E-4</v>
      </c>
      <c r="M2" s="13">
        <v>1.5855540871911799E-3</v>
      </c>
    </row>
    <row r="3" spans="1:13" x14ac:dyDescent="0.25">
      <c r="A3" s="11" t="s">
        <v>2</v>
      </c>
      <c r="B3" s="11" t="s">
        <v>40</v>
      </c>
      <c r="C3" s="11">
        <v>72</v>
      </c>
      <c r="D3" s="11">
        <v>25.8992805755395</v>
      </c>
      <c r="E3" s="12">
        <v>2.87034577861635E-10</v>
      </c>
      <c r="F3" s="11" t="s">
        <v>1295</v>
      </c>
      <c r="G3" s="11">
        <v>258</v>
      </c>
      <c r="H3" s="11">
        <v>2325</v>
      </c>
      <c r="I3" s="11">
        <v>17854</v>
      </c>
      <c r="J3" s="11">
        <v>2.1430157539384802</v>
      </c>
      <c r="K3" s="12">
        <v>8.4675208844586699E-8</v>
      </c>
      <c r="L3" s="12">
        <v>8.4675208844586699E-8</v>
      </c>
      <c r="M3" s="12">
        <v>3.8258179957395502E-7</v>
      </c>
    </row>
    <row r="4" spans="1:13" x14ac:dyDescent="0.25">
      <c r="A4" s="11" t="s">
        <v>2</v>
      </c>
      <c r="B4" s="11" t="s">
        <v>24</v>
      </c>
      <c r="C4" s="11">
        <v>66</v>
      </c>
      <c r="D4" s="11">
        <v>23.741007194244599</v>
      </c>
      <c r="E4" s="13">
        <v>7.0745816282363205E-2</v>
      </c>
      <c r="F4" s="11" t="s">
        <v>1511</v>
      </c>
      <c r="G4" s="11">
        <v>258</v>
      </c>
      <c r="H4" s="11">
        <v>3808</v>
      </c>
      <c r="I4" s="11">
        <v>17854</v>
      </c>
      <c r="J4" s="11">
        <v>1.1993966191127601</v>
      </c>
      <c r="K4" s="13">
        <v>0.999999999602181</v>
      </c>
      <c r="L4" s="13">
        <v>0.56503990081762001</v>
      </c>
      <c r="M4" s="13">
        <v>62.392673276149303</v>
      </c>
    </row>
    <row r="5" spans="1:13" x14ac:dyDescent="0.25">
      <c r="A5" s="11" t="s">
        <v>2</v>
      </c>
      <c r="B5" s="11" t="s">
        <v>205</v>
      </c>
      <c r="C5" s="11">
        <v>60</v>
      </c>
      <c r="D5" s="11">
        <v>21.582733812949598</v>
      </c>
      <c r="E5" s="13">
        <v>7.88615224008073E-3</v>
      </c>
      <c r="F5" s="11" t="s">
        <v>1355</v>
      </c>
      <c r="G5" s="11">
        <v>258</v>
      </c>
      <c r="H5" s="11">
        <v>3029</v>
      </c>
      <c r="I5" s="11">
        <v>17854</v>
      </c>
      <c r="J5" s="11">
        <v>1.37078013313166</v>
      </c>
      <c r="K5" s="13">
        <v>0.90325113289289405</v>
      </c>
      <c r="L5" s="13">
        <v>0.191302706122118</v>
      </c>
      <c r="M5" s="13">
        <v>10.015194394401901</v>
      </c>
    </row>
    <row r="6" spans="1:13" x14ac:dyDescent="0.25">
      <c r="A6" s="11" t="s">
        <v>0</v>
      </c>
      <c r="B6" s="11" t="s">
        <v>23</v>
      </c>
      <c r="C6" s="11">
        <v>51</v>
      </c>
      <c r="D6" s="11">
        <v>18.3453237410071</v>
      </c>
      <c r="E6" s="12">
        <v>4.9365925615693499E-4</v>
      </c>
      <c r="F6" s="11" t="s">
        <v>1315</v>
      </c>
      <c r="G6" s="11">
        <v>194</v>
      </c>
      <c r="H6" s="11">
        <v>2183</v>
      </c>
      <c r="I6" s="11">
        <v>13288</v>
      </c>
      <c r="J6" s="11">
        <v>1.60020023518188</v>
      </c>
      <c r="K6" s="13">
        <v>0.18528683754025199</v>
      </c>
      <c r="L6" s="13">
        <v>0.18528683754025199</v>
      </c>
      <c r="M6" s="13">
        <v>0.690026119026243</v>
      </c>
    </row>
    <row r="7" spans="1:13" x14ac:dyDescent="0.25">
      <c r="A7" s="11" t="s">
        <v>3</v>
      </c>
      <c r="B7" s="11" t="s">
        <v>50</v>
      </c>
      <c r="C7" s="11">
        <v>43</v>
      </c>
      <c r="D7" s="11">
        <v>15.467625899280501</v>
      </c>
      <c r="E7" s="12">
        <v>5.4868804426249103E-7</v>
      </c>
      <c r="F7" s="11" t="s">
        <v>1299</v>
      </c>
      <c r="G7" s="11">
        <v>181</v>
      </c>
      <c r="H7" s="11">
        <v>1322</v>
      </c>
      <c r="I7" s="11">
        <v>12504</v>
      </c>
      <c r="J7" s="11">
        <v>2.24702234183933</v>
      </c>
      <c r="K7" s="12">
        <v>1.36065414560015E-4</v>
      </c>
      <c r="L7" s="12">
        <v>4.5357195430750697E-5</v>
      </c>
      <c r="M7" s="14">
        <v>7.1189520269854202E-4</v>
      </c>
    </row>
    <row r="8" spans="1:13" x14ac:dyDescent="0.25">
      <c r="A8" s="11" t="s">
        <v>0</v>
      </c>
      <c r="B8" s="11" t="s">
        <v>41</v>
      </c>
      <c r="C8" s="11">
        <v>42</v>
      </c>
      <c r="D8" s="11">
        <v>15.1079136690647</v>
      </c>
      <c r="E8" s="13">
        <v>4.0813763199386097E-3</v>
      </c>
      <c r="F8" s="11" t="s">
        <v>1343</v>
      </c>
      <c r="G8" s="11">
        <v>194</v>
      </c>
      <c r="H8" s="11">
        <v>1871</v>
      </c>
      <c r="I8" s="11">
        <v>13288</v>
      </c>
      <c r="J8" s="11">
        <v>1.5375646740537801</v>
      </c>
      <c r="K8" s="11">
        <v>0.81681103534841404</v>
      </c>
      <c r="L8" s="13">
        <v>0.19116038551908801</v>
      </c>
      <c r="M8" s="11">
        <v>5.5735821579739397</v>
      </c>
    </row>
    <row r="9" spans="1:13" x14ac:dyDescent="0.25">
      <c r="A9" s="11" t="s">
        <v>0</v>
      </c>
      <c r="B9" s="11" t="s">
        <v>42</v>
      </c>
      <c r="C9" s="11">
        <v>39</v>
      </c>
      <c r="D9" s="11">
        <v>14.0287769784172</v>
      </c>
      <c r="E9" s="13">
        <v>1.0168377865840799E-2</v>
      </c>
      <c r="F9" s="11" t="s">
        <v>1359</v>
      </c>
      <c r="G9" s="11">
        <v>194</v>
      </c>
      <c r="H9" s="11">
        <v>1796</v>
      </c>
      <c r="I9" s="11">
        <v>13288</v>
      </c>
      <c r="J9" s="11">
        <v>1.4873602277684601</v>
      </c>
      <c r="K9" s="11">
        <v>0.98561368717846998</v>
      </c>
      <c r="L9" s="13">
        <v>0.37579431147345099</v>
      </c>
      <c r="M9" s="11">
        <v>13.3522118623981</v>
      </c>
    </row>
    <row r="10" spans="1:13" x14ac:dyDescent="0.25">
      <c r="A10" s="11" t="s">
        <v>0</v>
      </c>
      <c r="B10" s="11" t="s">
        <v>43</v>
      </c>
      <c r="C10" s="11">
        <v>39</v>
      </c>
      <c r="D10" s="11">
        <v>14.0287769784172</v>
      </c>
      <c r="E10" s="13">
        <v>1.0168377865840799E-2</v>
      </c>
      <c r="F10" s="11" t="s">
        <v>1359</v>
      </c>
      <c r="G10" s="11">
        <v>194</v>
      </c>
      <c r="H10" s="11">
        <v>1796</v>
      </c>
      <c r="I10" s="11">
        <v>13288</v>
      </c>
      <c r="J10" s="11">
        <v>1.4873602277684601</v>
      </c>
      <c r="K10" s="11">
        <v>0.98561368717846998</v>
      </c>
      <c r="L10" s="11">
        <v>0.37579431147345099</v>
      </c>
      <c r="M10" s="11">
        <v>13.3522118623981</v>
      </c>
    </row>
    <row r="11" spans="1:13" x14ac:dyDescent="0.25">
      <c r="A11" s="11" t="s">
        <v>0</v>
      </c>
      <c r="B11" s="11" t="s">
        <v>44</v>
      </c>
      <c r="C11" s="11">
        <v>38</v>
      </c>
      <c r="D11" s="11">
        <v>13.6690647482014</v>
      </c>
      <c r="E11" s="13">
        <v>1.28265426062259E-3</v>
      </c>
      <c r="F11" s="11" t="s">
        <v>1323</v>
      </c>
      <c r="G11" s="11">
        <v>194</v>
      </c>
      <c r="H11" s="11">
        <v>1535</v>
      </c>
      <c r="I11" s="11">
        <v>13288</v>
      </c>
      <c r="J11" s="11">
        <v>1.69563786560999</v>
      </c>
      <c r="K11" s="11">
        <v>0.412948770629809</v>
      </c>
      <c r="L11" s="11">
        <v>0.233807315768291</v>
      </c>
      <c r="M11" s="11">
        <v>1.7836912134837899</v>
      </c>
    </row>
    <row r="12" spans="1:13" x14ac:dyDescent="0.25">
      <c r="A12" s="11" t="s">
        <v>0</v>
      </c>
      <c r="B12" s="11" t="s">
        <v>45</v>
      </c>
      <c r="C12" s="11">
        <v>38</v>
      </c>
      <c r="D12" s="11">
        <v>13.6690647482014</v>
      </c>
      <c r="E12" s="13">
        <v>1.49287505377377E-3</v>
      </c>
      <c r="F12" s="11" t="s">
        <v>1323</v>
      </c>
      <c r="G12" s="11">
        <v>194</v>
      </c>
      <c r="H12" s="11">
        <v>1548</v>
      </c>
      <c r="I12" s="11">
        <v>13288</v>
      </c>
      <c r="J12" s="11">
        <v>1.68139801273342</v>
      </c>
      <c r="K12" s="11">
        <v>0.46205882144596899</v>
      </c>
      <c r="L12" s="11">
        <v>0.1867109406853</v>
      </c>
      <c r="M12" s="11">
        <v>2.07319567924513</v>
      </c>
    </row>
    <row r="13" spans="1:13" x14ac:dyDescent="0.25">
      <c r="A13" s="11" t="s">
        <v>0</v>
      </c>
      <c r="B13" s="11" t="s">
        <v>46</v>
      </c>
      <c r="C13" s="11">
        <v>38</v>
      </c>
      <c r="D13" s="11">
        <v>13.6690647482014</v>
      </c>
      <c r="E13" s="13">
        <v>1.6745889972581301E-3</v>
      </c>
      <c r="F13" s="11" t="s">
        <v>1323</v>
      </c>
      <c r="G13" s="11">
        <v>194</v>
      </c>
      <c r="H13" s="11">
        <v>1558</v>
      </c>
      <c r="I13" s="11">
        <v>13288</v>
      </c>
      <c r="J13" s="11">
        <v>1.67060598441035</v>
      </c>
      <c r="K13" s="11">
        <v>0.50119346599412895</v>
      </c>
      <c r="L13" s="11">
        <v>0.15960582516334501</v>
      </c>
      <c r="M13" s="11">
        <v>2.3228032960455098</v>
      </c>
    </row>
    <row r="14" spans="1:13" x14ac:dyDescent="0.25">
      <c r="A14" s="11" t="s">
        <v>2</v>
      </c>
      <c r="B14" s="11" t="s">
        <v>47</v>
      </c>
      <c r="C14" s="11">
        <v>38</v>
      </c>
      <c r="D14" s="11">
        <v>13.6690647482014</v>
      </c>
      <c r="E14" s="13">
        <v>3.7199193361146998E-3</v>
      </c>
      <c r="F14" s="11" t="s">
        <v>1336</v>
      </c>
      <c r="G14" s="11">
        <v>258</v>
      </c>
      <c r="H14" s="11">
        <v>1631</v>
      </c>
      <c r="I14" s="11">
        <v>17854</v>
      </c>
      <c r="J14" s="11">
        <v>1.6122985375405701</v>
      </c>
      <c r="K14" s="11">
        <v>0.66693657962403996</v>
      </c>
      <c r="L14" s="11">
        <v>0.114991508855082</v>
      </c>
      <c r="M14" s="11">
        <v>4.8460798327337598</v>
      </c>
    </row>
    <row r="15" spans="1:13" x14ac:dyDescent="0.25">
      <c r="A15" s="11" t="s">
        <v>2</v>
      </c>
      <c r="B15" s="11" t="s">
        <v>319</v>
      </c>
      <c r="C15" s="11">
        <v>37</v>
      </c>
      <c r="D15" s="11">
        <v>13.3093525179856</v>
      </c>
      <c r="E15" s="13">
        <v>3.5853372060829299E-3</v>
      </c>
      <c r="F15" s="11" t="s">
        <v>1335</v>
      </c>
      <c r="G15" s="11">
        <v>258</v>
      </c>
      <c r="H15" s="11">
        <v>1571</v>
      </c>
      <c r="I15" s="11">
        <v>17854</v>
      </c>
      <c r="J15" s="11">
        <v>1.6298264572508401</v>
      </c>
      <c r="K15" s="11">
        <v>0.65339694233319401</v>
      </c>
      <c r="L15" s="11">
        <v>0.12405054105749</v>
      </c>
      <c r="M15" s="11">
        <v>4.6746113379085799</v>
      </c>
    </row>
    <row r="16" spans="1:13" x14ac:dyDescent="0.25">
      <c r="A16" s="11" t="s">
        <v>0</v>
      </c>
      <c r="B16" s="11" t="s">
        <v>48</v>
      </c>
      <c r="C16" s="11">
        <v>35</v>
      </c>
      <c r="D16" s="11">
        <v>12.5899280575539</v>
      </c>
      <c r="E16" s="13">
        <v>3.0069050767920899E-3</v>
      </c>
      <c r="F16" s="11" t="s">
        <v>1329</v>
      </c>
      <c r="G16" s="11">
        <v>194</v>
      </c>
      <c r="H16" s="11">
        <v>1443</v>
      </c>
      <c r="I16" s="11">
        <v>13288</v>
      </c>
      <c r="J16" s="11">
        <v>1.66134413557093</v>
      </c>
      <c r="K16" s="11">
        <v>0.71342227349918397</v>
      </c>
      <c r="L16" s="11">
        <v>0.221159572301623</v>
      </c>
      <c r="M16" s="11">
        <v>4.1349440554630004</v>
      </c>
    </row>
    <row r="17" spans="1:13" x14ac:dyDescent="0.25">
      <c r="A17" s="11" t="s">
        <v>0</v>
      </c>
      <c r="B17" s="11" t="s">
        <v>49</v>
      </c>
      <c r="C17" s="11">
        <v>35</v>
      </c>
      <c r="D17" s="11">
        <v>12.5899280575539</v>
      </c>
      <c r="E17" s="13">
        <v>3.6260575810848502E-3</v>
      </c>
      <c r="F17" s="11" t="s">
        <v>1329</v>
      </c>
      <c r="G17" s="11">
        <v>194</v>
      </c>
      <c r="H17" s="11">
        <v>1460</v>
      </c>
      <c r="I17" s="11">
        <v>13288</v>
      </c>
      <c r="J17" s="11">
        <v>1.64199971755401</v>
      </c>
      <c r="K17" s="11">
        <v>0.77854785894209</v>
      </c>
      <c r="L17" s="11">
        <v>0.19375217735540001</v>
      </c>
      <c r="M17" s="11">
        <v>4.9664094976103303</v>
      </c>
    </row>
    <row r="18" spans="1:13" x14ac:dyDescent="0.25">
      <c r="A18" s="11" t="s">
        <v>3</v>
      </c>
      <c r="B18" s="11" t="s">
        <v>66</v>
      </c>
      <c r="C18" s="11">
        <v>33</v>
      </c>
      <c r="D18" s="11">
        <v>11.870503597122299</v>
      </c>
      <c r="E18" s="12">
        <v>1.4611829115766201E-7</v>
      </c>
      <c r="F18" s="11" t="s">
        <v>1296</v>
      </c>
      <c r="G18" s="11">
        <v>181</v>
      </c>
      <c r="H18" s="11">
        <v>809</v>
      </c>
      <c r="I18" s="11">
        <v>12504</v>
      </c>
      <c r="J18" s="11">
        <v>2.8179663864398399</v>
      </c>
      <c r="K18" s="14">
        <v>3.6236682284140898E-5</v>
      </c>
      <c r="L18" s="14">
        <v>3.6236682284140898E-5</v>
      </c>
      <c r="M18" s="14">
        <v>1.8958160706849999E-4</v>
      </c>
    </row>
    <row r="19" spans="1:13" x14ac:dyDescent="0.25">
      <c r="A19" s="11" t="s">
        <v>2</v>
      </c>
      <c r="B19" s="11" t="s">
        <v>55</v>
      </c>
      <c r="C19" s="11">
        <v>32</v>
      </c>
      <c r="D19" s="11">
        <v>11.5107913669064</v>
      </c>
      <c r="E19" s="12">
        <v>4.1083063712770601E-7</v>
      </c>
      <c r="F19" s="11" t="s">
        <v>1297</v>
      </c>
      <c r="G19" s="11">
        <v>258</v>
      </c>
      <c r="H19" s="11">
        <v>790</v>
      </c>
      <c r="I19" s="11">
        <v>17854</v>
      </c>
      <c r="J19" s="11">
        <v>2.8031007751937902</v>
      </c>
      <c r="K19" s="14">
        <v>1.21187719037463E-4</v>
      </c>
      <c r="L19" s="14">
        <v>6.0595695437814999E-5</v>
      </c>
      <c r="M19" s="14">
        <v>5.4758525660503199E-4</v>
      </c>
    </row>
    <row r="20" spans="1:13" x14ac:dyDescent="0.25">
      <c r="A20" s="11" t="s">
        <v>2</v>
      </c>
      <c r="B20" s="11" t="s">
        <v>52</v>
      </c>
      <c r="C20" s="11">
        <v>30</v>
      </c>
      <c r="D20" s="11">
        <v>10.791366906474799</v>
      </c>
      <c r="E20" s="13">
        <v>1.09619653946573E-2</v>
      </c>
      <c r="F20" s="11" t="s">
        <v>1364</v>
      </c>
      <c r="G20" s="11">
        <v>258</v>
      </c>
      <c r="H20" s="11">
        <v>1287</v>
      </c>
      <c r="I20" s="11">
        <v>17854</v>
      </c>
      <c r="J20" s="11">
        <v>1.6130897526246299</v>
      </c>
      <c r="K20" s="11">
        <v>0.96128912402797695</v>
      </c>
      <c r="L20" s="11">
        <v>0.23736028700668199</v>
      </c>
      <c r="M20" s="11">
        <v>13.6633695410427</v>
      </c>
    </row>
    <row r="21" spans="1:13" x14ac:dyDescent="0.25">
      <c r="A21" s="11" t="s">
        <v>3</v>
      </c>
      <c r="B21" s="11" t="s">
        <v>51</v>
      </c>
      <c r="C21" s="11">
        <v>27</v>
      </c>
      <c r="D21" s="11">
        <v>9.7122302158273293</v>
      </c>
      <c r="E21" s="13">
        <v>1.7540702469438001E-2</v>
      </c>
      <c r="F21" s="11" t="s">
        <v>1381</v>
      </c>
      <c r="G21" s="11">
        <v>181</v>
      </c>
      <c r="H21" s="11">
        <v>1174</v>
      </c>
      <c r="I21" s="11">
        <v>12504</v>
      </c>
      <c r="J21" s="11">
        <v>1.5887883893192201</v>
      </c>
      <c r="K21" s="11">
        <v>0.98758311649608199</v>
      </c>
      <c r="L21" s="11">
        <v>0.188593101802142</v>
      </c>
      <c r="M21" s="11">
        <v>20.515026181903799</v>
      </c>
    </row>
    <row r="22" spans="1:13" x14ac:dyDescent="0.25">
      <c r="A22" s="11" t="s">
        <v>3</v>
      </c>
      <c r="B22" s="11" t="s">
        <v>63</v>
      </c>
      <c r="C22" s="11">
        <v>25</v>
      </c>
      <c r="D22" s="11">
        <v>8.9928057553956808</v>
      </c>
      <c r="E22" s="12">
        <v>4.9168044075659003E-7</v>
      </c>
      <c r="F22" s="11" t="s">
        <v>1298</v>
      </c>
      <c r="G22" s="11">
        <v>181</v>
      </c>
      <c r="H22" s="11">
        <v>524</v>
      </c>
      <c r="I22" s="11">
        <v>12504</v>
      </c>
      <c r="J22" s="11">
        <v>3.29593859390156</v>
      </c>
      <c r="K22" s="14">
        <v>1.21929345309967E-4</v>
      </c>
      <c r="L22" s="14">
        <v>6.0966531113981698E-5</v>
      </c>
      <c r="M22" s="14">
        <v>6.3793091580332997E-4</v>
      </c>
    </row>
    <row r="23" spans="1:13" x14ac:dyDescent="0.25">
      <c r="A23" s="11" t="s">
        <v>3</v>
      </c>
      <c r="B23" s="11" t="s">
        <v>53</v>
      </c>
      <c r="C23" s="11">
        <v>24</v>
      </c>
      <c r="D23" s="11">
        <v>8.6330935251798504</v>
      </c>
      <c r="E23" s="13">
        <v>5.7869627693445801E-2</v>
      </c>
      <c r="F23" s="11" t="s">
        <v>1477</v>
      </c>
      <c r="G23" s="11">
        <v>181</v>
      </c>
      <c r="H23" s="11">
        <v>1133</v>
      </c>
      <c r="I23" s="11">
        <v>12504</v>
      </c>
      <c r="J23" s="11">
        <v>1.4633618272517499</v>
      </c>
      <c r="K23" s="11">
        <v>0.99999962022254296</v>
      </c>
      <c r="L23" s="11">
        <v>0.37929100629280499</v>
      </c>
      <c r="M23" s="11">
        <v>53.857387989331002</v>
      </c>
    </row>
    <row r="24" spans="1:13" x14ac:dyDescent="0.25">
      <c r="A24" s="11" t="s">
        <v>3</v>
      </c>
      <c r="B24" s="11" t="s">
        <v>54</v>
      </c>
      <c r="C24" s="11">
        <v>24</v>
      </c>
      <c r="D24" s="11">
        <v>8.6330935251798504</v>
      </c>
      <c r="E24" s="13">
        <v>5.9263949007744399E-2</v>
      </c>
      <c r="F24" s="11" t="s">
        <v>1477</v>
      </c>
      <c r="G24" s="11">
        <v>181</v>
      </c>
      <c r="H24" s="11">
        <v>1136</v>
      </c>
      <c r="I24" s="11">
        <v>12504</v>
      </c>
      <c r="J24" s="11">
        <v>1.4594973153840101</v>
      </c>
      <c r="K24" s="11">
        <v>0.99999973696636801</v>
      </c>
      <c r="L24" s="11">
        <v>0.37716163991401502</v>
      </c>
      <c r="M24" s="11">
        <v>54.735604421152203</v>
      </c>
    </row>
    <row r="25" spans="1:13" x14ac:dyDescent="0.25">
      <c r="A25" s="11" t="s">
        <v>3</v>
      </c>
      <c r="B25" s="11" t="s">
        <v>73</v>
      </c>
      <c r="C25" s="11">
        <v>23</v>
      </c>
      <c r="D25" s="11">
        <v>8.27338129496402</v>
      </c>
      <c r="E25" s="12">
        <v>1.0148328097758801E-5</v>
      </c>
      <c r="F25" s="11" t="s">
        <v>1301</v>
      </c>
      <c r="G25" s="11">
        <v>181</v>
      </c>
      <c r="H25" s="11">
        <v>540</v>
      </c>
      <c r="I25" s="11">
        <v>12504</v>
      </c>
      <c r="J25" s="11">
        <v>2.9424186617556698</v>
      </c>
      <c r="K25" s="11">
        <v>2.51363365781975E-3</v>
      </c>
      <c r="L25" s="14">
        <v>6.2900163021017898E-4</v>
      </c>
      <c r="M25" s="11">
        <v>1.31661896841994E-2</v>
      </c>
    </row>
    <row r="26" spans="1:13" x14ac:dyDescent="0.25">
      <c r="A26" s="11" t="s">
        <v>3</v>
      </c>
      <c r="B26" s="11" t="s">
        <v>74</v>
      </c>
      <c r="C26" s="11">
        <v>23</v>
      </c>
      <c r="D26" s="11">
        <v>8.27338129496402</v>
      </c>
      <c r="E26" s="12">
        <v>1.0754458180533901E-5</v>
      </c>
      <c r="F26" s="11" t="s">
        <v>1301</v>
      </c>
      <c r="G26" s="11">
        <v>181</v>
      </c>
      <c r="H26" s="11">
        <v>542</v>
      </c>
      <c r="I26" s="11">
        <v>12504</v>
      </c>
      <c r="J26" s="11">
        <v>2.9315610283174598</v>
      </c>
      <c r="K26" s="11">
        <v>2.66356636604736E-3</v>
      </c>
      <c r="L26" s="14">
        <v>5.3328174881817005E-4</v>
      </c>
      <c r="M26" s="11">
        <v>1.3952517216797499E-2</v>
      </c>
    </row>
    <row r="27" spans="1:13" x14ac:dyDescent="0.25">
      <c r="A27" s="11" t="s">
        <v>3</v>
      </c>
      <c r="B27" s="11" t="s">
        <v>403</v>
      </c>
      <c r="C27" s="11">
        <v>22</v>
      </c>
      <c r="D27" s="11">
        <v>7.9136690647482002</v>
      </c>
      <c r="E27" s="13">
        <v>9.1487717249960597E-3</v>
      </c>
      <c r="F27" s="11" t="s">
        <v>1358</v>
      </c>
      <c r="G27" s="11">
        <v>181</v>
      </c>
      <c r="H27" s="11">
        <v>838</v>
      </c>
      <c r="I27" s="11">
        <v>12504</v>
      </c>
      <c r="J27" s="11">
        <v>1.81363150885428</v>
      </c>
      <c r="K27" s="11">
        <v>0.89764805161263295</v>
      </c>
      <c r="L27" s="11">
        <v>0.113048657326786</v>
      </c>
      <c r="M27" s="11">
        <v>11.241184351716299</v>
      </c>
    </row>
    <row r="28" spans="1:13" x14ac:dyDescent="0.25">
      <c r="A28" s="11" t="s">
        <v>3</v>
      </c>
      <c r="B28" s="11" t="s">
        <v>72</v>
      </c>
      <c r="C28" s="11">
        <v>21</v>
      </c>
      <c r="D28" s="11">
        <v>7.5539568345323698</v>
      </c>
      <c r="E28" s="14">
        <v>8.7830177582711995E-5</v>
      </c>
      <c r="F28" s="11" t="s">
        <v>1303</v>
      </c>
      <c r="G28" s="11">
        <v>181</v>
      </c>
      <c r="H28" s="11">
        <v>535</v>
      </c>
      <c r="I28" s="11">
        <v>12504</v>
      </c>
      <c r="J28" s="11">
        <v>2.71166417101254</v>
      </c>
      <c r="K28" s="11">
        <v>2.1547307867422299E-2</v>
      </c>
      <c r="L28" s="11">
        <v>3.1069976403014202E-3</v>
      </c>
      <c r="M28" s="11">
        <v>0.113895716414691</v>
      </c>
    </row>
    <row r="29" spans="1:13" x14ac:dyDescent="0.25">
      <c r="A29" s="11" t="s">
        <v>8</v>
      </c>
      <c r="B29" s="11" t="s">
        <v>57</v>
      </c>
      <c r="C29" s="11">
        <v>21</v>
      </c>
      <c r="D29" s="11">
        <v>7.5539568345323698</v>
      </c>
      <c r="E29" s="11">
        <v>3.4302229560366901E-3</v>
      </c>
      <c r="F29" s="11" t="s">
        <v>1333</v>
      </c>
      <c r="G29" s="11">
        <v>209</v>
      </c>
      <c r="H29" s="11">
        <v>672</v>
      </c>
      <c r="I29" s="11">
        <v>13588</v>
      </c>
      <c r="J29" s="11">
        <v>2.0316985645933001</v>
      </c>
      <c r="K29" s="11">
        <v>0.99250136589899096</v>
      </c>
      <c r="L29" s="11">
        <v>0.45753369134695898</v>
      </c>
      <c r="M29" s="11">
        <v>5.5153950285095901</v>
      </c>
    </row>
    <row r="30" spans="1:13" x14ac:dyDescent="0.25">
      <c r="A30" s="11" t="s">
        <v>8</v>
      </c>
      <c r="B30" s="11" t="s">
        <v>321</v>
      </c>
      <c r="C30" s="11">
        <v>20</v>
      </c>
      <c r="D30" s="11">
        <v>7.1942446043165402</v>
      </c>
      <c r="E30" s="11">
        <v>2.2248822412641901E-2</v>
      </c>
      <c r="F30" s="11" t="s">
        <v>1396</v>
      </c>
      <c r="G30" s="11">
        <v>209</v>
      </c>
      <c r="H30" s="11">
        <v>753</v>
      </c>
      <c r="I30" s="11">
        <v>13588</v>
      </c>
      <c r="J30" s="11">
        <v>1.7268088729611</v>
      </c>
      <c r="K30" s="11">
        <v>0.99999999999998701</v>
      </c>
      <c r="L30" s="11">
        <v>0.64425858962878502</v>
      </c>
      <c r="M30" s="11">
        <v>31.0297721462941</v>
      </c>
    </row>
    <row r="31" spans="1:13" x14ac:dyDescent="0.25">
      <c r="A31" s="11" t="s">
        <v>2</v>
      </c>
      <c r="B31" s="11" t="s">
        <v>410</v>
      </c>
      <c r="C31" s="11">
        <v>18</v>
      </c>
      <c r="D31" s="11">
        <v>6.47482014388489</v>
      </c>
      <c r="E31" s="11">
        <v>1.93194189713389E-2</v>
      </c>
      <c r="F31" s="11" t="s">
        <v>1387</v>
      </c>
      <c r="G31" s="11">
        <v>258</v>
      </c>
      <c r="H31" s="11">
        <v>678</v>
      </c>
      <c r="I31" s="11">
        <v>17854</v>
      </c>
      <c r="J31" s="11">
        <v>1.83720930232558</v>
      </c>
      <c r="K31" s="11">
        <v>0.996833096506343</v>
      </c>
      <c r="L31" s="11">
        <v>0.28718222742431498</v>
      </c>
      <c r="M31" s="11">
        <v>22.896690753331701</v>
      </c>
    </row>
    <row r="32" spans="1:13" x14ac:dyDescent="0.25">
      <c r="A32" s="11" t="s">
        <v>8</v>
      </c>
      <c r="B32" s="11" t="s">
        <v>322</v>
      </c>
      <c r="C32" s="11">
        <v>18</v>
      </c>
      <c r="D32" s="11">
        <v>6.47482014388489</v>
      </c>
      <c r="E32" s="11">
        <v>2.2329553633038499E-2</v>
      </c>
      <c r="F32" s="11" t="s">
        <v>1397</v>
      </c>
      <c r="G32" s="11">
        <v>209</v>
      </c>
      <c r="H32" s="11">
        <v>651</v>
      </c>
      <c r="I32" s="11">
        <v>13588</v>
      </c>
      <c r="J32" s="11">
        <v>1.7976319096862301</v>
      </c>
      <c r="K32" s="11">
        <v>0.99999999999998901</v>
      </c>
      <c r="L32" s="11">
        <v>0.633928698754325</v>
      </c>
      <c r="M32" s="11">
        <v>31.123737191581299</v>
      </c>
    </row>
    <row r="33" spans="1:13" x14ac:dyDescent="0.25">
      <c r="A33" s="11" t="s">
        <v>8</v>
      </c>
      <c r="B33" s="11" t="s">
        <v>323</v>
      </c>
      <c r="C33" s="11">
        <v>18</v>
      </c>
      <c r="D33" s="11">
        <v>6.47482014388489</v>
      </c>
      <c r="E33" s="11">
        <v>2.3828457560773099E-2</v>
      </c>
      <c r="F33" s="11" t="s">
        <v>1397</v>
      </c>
      <c r="G33" s="11">
        <v>209</v>
      </c>
      <c r="H33" s="11">
        <v>656</v>
      </c>
      <c r="I33" s="11">
        <v>13588</v>
      </c>
      <c r="J33" s="11">
        <v>1.7839304469599699</v>
      </c>
      <c r="K33" s="11">
        <v>0.999999999999998</v>
      </c>
      <c r="L33" s="11">
        <v>0.63580815351446296</v>
      </c>
      <c r="M33" s="11">
        <v>32.846653751828001</v>
      </c>
    </row>
    <row r="34" spans="1:13" x14ac:dyDescent="0.25">
      <c r="A34" s="11" t="s">
        <v>3</v>
      </c>
      <c r="B34" s="11" t="s">
        <v>1077</v>
      </c>
      <c r="C34" s="11">
        <v>17</v>
      </c>
      <c r="D34" s="11">
        <v>6.1151079136690596</v>
      </c>
      <c r="E34" s="14">
        <v>8.2736493433053899E-5</v>
      </c>
      <c r="F34" s="11" t="s">
        <v>1302</v>
      </c>
      <c r="G34" s="11">
        <v>181</v>
      </c>
      <c r="H34" s="11">
        <v>368</v>
      </c>
      <c r="I34" s="11">
        <v>12504</v>
      </c>
      <c r="J34" s="11">
        <v>3.1913283689646801</v>
      </c>
      <c r="K34" s="11">
        <v>2.0310406913065401E-2</v>
      </c>
      <c r="L34" s="11">
        <v>3.4140752859957899E-3</v>
      </c>
      <c r="M34" s="11">
        <v>0.107293641094741</v>
      </c>
    </row>
    <row r="35" spans="1:13" x14ac:dyDescent="0.25">
      <c r="A35" s="11" t="s">
        <v>3</v>
      </c>
      <c r="B35" s="11" t="s">
        <v>88</v>
      </c>
      <c r="C35" s="11">
        <v>17</v>
      </c>
      <c r="D35" s="11">
        <v>6.1151079136690596</v>
      </c>
      <c r="E35" s="14">
        <v>1.6691847072500599E-4</v>
      </c>
      <c r="F35" s="11" t="s">
        <v>1302</v>
      </c>
      <c r="G35" s="11">
        <v>181</v>
      </c>
      <c r="H35" s="11">
        <v>391</v>
      </c>
      <c r="I35" s="11">
        <v>12504</v>
      </c>
      <c r="J35" s="11">
        <v>3.0036031707902899</v>
      </c>
      <c r="K35" s="11">
        <v>4.0553991896761399E-2</v>
      </c>
      <c r="L35" s="11">
        <v>4.5893517030149902E-3</v>
      </c>
      <c r="M35" s="11">
        <v>0.21635274681898101</v>
      </c>
    </row>
    <row r="36" spans="1:13" x14ac:dyDescent="0.25">
      <c r="A36" s="11" t="s">
        <v>8</v>
      </c>
      <c r="B36" s="11" t="s">
        <v>1319</v>
      </c>
      <c r="C36" s="11">
        <v>17</v>
      </c>
      <c r="D36" s="11">
        <v>6.1151079136690596</v>
      </c>
      <c r="E36" s="14">
        <v>9.8591385808854308E-4</v>
      </c>
      <c r="F36" s="11" t="s">
        <v>1320</v>
      </c>
      <c r="G36" s="11">
        <v>209</v>
      </c>
      <c r="H36" s="11">
        <v>431</v>
      </c>
      <c r="I36" s="11">
        <v>13588</v>
      </c>
      <c r="J36" s="11">
        <v>2.56437127410384</v>
      </c>
      <c r="K36" s="11">
        <v>0.75454309128897201</v>
      </c>
      <c r="L36" s="11">
        <v>0.20872178333858499</v>
      </c>
      <c r="M36" s="11">
        <v>1.6154406087694799</v>
      </c>
    </row>
    <row r="37" spans="1:13" x14ac:dyDescent="0.25">
      <c r="A37" s="11" t="s">
        <v>2</v>
      </c>
      <c r="B37" s="11" t="s">
        <v>1321</v>
      </c>
      <c r="C37" s="11">
        <v>17</v>
      </c>
      <c r="D37" s="11">
        <v>6.1151079136690596</v>
      </c>
      <c r="E37" s="11">
        <v>1.01174530396714E-3</v>
      </c>
      <c r="F37" s="11" t="s">
        <v>1322</v>
      </c>
      <c r="G37" s="11">
        <v>258</v>
      </c>
      <c r="H37" s="11">
        <v>457</v>
      </c>
      <c r="I37" s="11">
        <v>17854</v>
      </c>
      <c r="J37" s="11">
        <v>2.5742371041337999</v>
      </c>
      <c r="K37" s="11">
        <v>0.25815574131368502</v>
      </c>
      <c r="L37" s="11">
        <v>4.8551125627258003E-2</v>
      </c>
      <c r="M37" s="11">
        <v>1.3401534319677599</v>
      </c>
    </row>
    <row r="38" spans="1:13" x14ac:dyDescent="0.25">
      <c r="A38" s="11" t="s">
        <v>17</v>
      </c>
      <c r="B38" s="11" t="s">
        <v>1328</v>
      </c>
      <c r="C38" s="11">
        <v>17</v>
      </c>
      <c r="D38" s="11">
        <v>6.1151079136690596</v>
      </c>
      <c r="E38" s="11">
        <v>2.6227062298155202E-3</v>
      </c>
      <c r="F38" s="11" t="s">
        <v>1322</v>
      </c>
      <c r="G38" s="11">
        <v>259</v>
      </c>
      <c r="H38" s="11">
        <v>449</v>
      </c>
      <c r="I38" s="11">
        <v>16021</v>
      </c>
      <c r="J38" s="11">
        <v>2.3420299077314599</v>
      </c>
      <c r="K38" s="11">
        <v>0.87701205496130696</v>
      </c>
      <c r="L38" s="11">
        <v>0.649303628420975</v>
      </c>
      <c r="M38" s="11">
        <v>3.9497086738697602</v>
      </c>
    </row>
    <row r="39" spans="1:13" x14ac:dyDescent="0.25">
      <c r="A39" s="11" t="s">
        <v>8</v>
      </c>
      <c r="B39" s="11" t="s">
        <v>58</v>
      </c>
      <c r="C39" s="11">
        <v>16</v>
      </c>
      <c r="D39" s="11">
        <v>5.75539568345323</v>
      </c>
      <c r="E39" s="11">
        <v>2.30340406529271E-2</v>
      </c>
      <c r="F39" s="11" t="s">
        <v>1400</v>
      </c>
      <c r="G39" s="11">
        <v>209</v>
      </c>
      <c r="H39" s="11">
        <v>553</v>
      </c>
      <c r="I39" s="11">
        <v>13588</v>
      </c>
      <c r="J39" s="11">
        <v>1.88106630211893</v>
      </c>
      <c r="K39" s="11">
        <v>0.999999999999996</v>
      </c>
      <c r="L39" s="11">
        <v>0.63416761686165402</v>
      </c>
      <c r="M39" s="11">
        <v>31.9386184574727</v>
      </c>
    </row>
    <row r="40" spans="1:13" x14ac:dyDescent="0.25">
      <c r="A40" s="11" t="s">
        <v>8</v>
      </c>
      <c r="B40" s="11" t="s">
        <v>59</v>
      </c>
      <c r="C40" s="11">
        <v>16</v>
      </c>
      <c r="D40" s="11">
        <v>5.75539568345323</v>
      </c>
      <c r="E40" s="11">
        <v>2.5410640000554801E-2</v>
      </c>
      <c r="F40" s="11" t="s">
        <v>1400</v>
      </c>
      <c r="G40" s="11">
        <v>209</v>
      </c>
      <c r="H40" s="11">
        <v>560</v>
      </c>
      <c r="I40" s="11">
        <v>13588</v>
      </c>
      <c r="J40" s="11">
        <v>1.8575529733424401</v>
      </c>
      <c r="K40" s="11">
        <v>0.999999999999999</v>
      </c>
      <c r="L40" s="11">
        <v>0.63872760645801696</v>
      </c>
      <c r="M40" s="11">
        <v>34.6213215230052</v>
      </c>
    </row>
    <row r="41" spans="1:13" x14ac:dyDescent="0.25">
      <c r="A41" s="11" t="s">
        <v>8</v>
      </c>
      <c r="B41" s="11" t="s">
        <v>60</v>
      </c>
      <c r="C41" s="11">
        <v>16</v>
      </c>
      <c r="D41" s="11">
        <v>5.75539568345323</v>
      </c>
      <c r="E41" s="11">
        <v>2.6483646441321101E-2</v>
      </c>
      <c r="F41" s="11" t="s">
        <v>1400</v>
      </c>
      <c r="G41" s="11">
        <v>209</v>
      </c>
      <c r="H41" s="11">
        <v>563</v>
      </c>
      <c r="I41" s="11">
        <v>13588</v>
      </c>
      <c r="J41" s="11">
        <v>1.84765482250758</v>
      </c>
      <c r="K41" s="11">
        <v>1</v>
      </c>
      <c r="L41" s="11">
        <v>0.63425475923779595</v>
      </c>
      <c r="M41" s="11">
        <v>35.799692489836403</v>
      </c>
    </row>
    <row r="42" spans="1:13" x14ac:dyDescent="0.25">
      <c r="A42" s="11" t="s">
        <v>8</v>
      </c>
      <c r="B42" s="11" t="s">
        <v>1525</v>
      </c>
      <c r="C42" s="11">
        <v>16</v>
      </c>
      <c r="D42" s="11">
        <v>5.75539568345323</v>
      </c>
      <c r="E42" s="11">
        <v>7.7327744340933396E-2</v>
      </c>
      <c r="F42" s="11" t="s">
        <v>1526</v>
      </c>
      <c r="G42" s="11">
        <v>209</v>
      </c>
      <c r="H42" s="11">
        <v>654</v>
      </c>
      <c r="I42" s="11">
        <v>13588</v>
      </c>
      <c r="J42" s="11">
        <v>1.5905652371127901</v>
      </c>
      <c r="K42" s="11">
        <v>1</v>
      </c>
      <c r="L42" s="11">
        <v>0.84252227871815599</v>
      </c>
      <c r="M42" s="11">
        <v>73.520871175938098</v>
      </c>
    </row>
    <row r="43" spans="1:13" x14ac:dyDescent="0.25">
      <c r="A43" s="11" t="s">
        <v>3</v>
      </c>
      <c r="B43" s="11" t="s">
        <v>1135</v>
      </c>
      <c r="C43" s="11">
        <v>15</v>
      </c>
      <c r="D43" s="11">
        <v>5.3956834532374103</v>
      </c>
      <c r="E43" s="14">
        <v>9.6451554969596796E-5</v>
      </c>
      <c r="F43" s="11" t="s">
        <v>1304</v>
      </c>
      <c r="G43" s="11">
        <v>181</v>
      </c>
      <c r="H43" s="11">
        <v>296</v>
      </c>
      <c r="I43" s="11">
        <v>12504</v>
      </c>
      <c r="J43" s="11">
        <v>3.5008212632522002</v>
      </c>
      <c r="K43" s="11">
        <v>2.36372965991162E-2</v>
      </c>
      <c r="L43" s="11">
        <v>2.9856763849654901E-3</v>
      </c>
      <c r="M43" s="11">
        <v>0.12506922208226301</v>
      </c>
    </row>
    <row r="44" spans="1:13" x14ac:dyDescent="0.25">
      <c r="A44" s="11" t="s">
        <v>3</v>
      </c>
      <c r="B44" s="11" t="s">
        <v>95</v>
      </c>
      <c r="C44" s="11">
        <v>15</v>
      </c>
      <c r="D44" s="11">
        <v>5.3956834532374103</v>
      </c>
      <c r="E44" s="14">
        <v>1.6779815723799599E-4</v>
      </c>
      <c r="F44" s="11" t="s">
        <v>1304</v>
      </c>
      <c r="G44" s="11">
        <v>181</v>
      </c>
      <c r="H44" s="11">
        <v>312</v>
      </c>
      <c r="I44" s="11">
        <v>12504</v>
      </c>
      <c r="J44" s="11">
        <v>3.3212919677007999</v>
      </c>
      <c r="K44" s="11">
        <v>4.0763318999811199E-2</v>
      </c>
      <c r="L44" s="11">
        <v>4.1530954224848699E-3</v>
      </c>
      <c r="M44" s="11">
        <v>0.21749181445774801</v>
      </c>
    </row>
    <row r="45" spans="1:13" x14ac:dyDescent="0.25">
      <c r="A45" s="11" t="s">
        <v>8</v>
      </c>
      <c r="B45" s="11" t="s">
        <v>1453</v>
      </c>
      <c r="C45" s="11">
        <v>15</v>
      </c>
      <c r="D45" s="11">
        <v>5.3956834532374103</v>
      </c>
      <c r="E45" s="11">
        <v>4.6835137486092797E-2</v>
      </c>
      <c r="F45" s="11" t="s">
        <v>1454</v>
      </c>
      <c r="G45" s="11">
        <v>209</v>
      </c>
      <c r="H45" s="11">
        <v>556</v>
      </c>
      <c r="I45" s="11">
        <v>13588</v>
      </c>
      <c r="J45" s="11">
        <v>1.75398437231076</v>
      </c>
      <c r="K45" s="11">
        <v>1</v>
      </c>
      <c r="L45" s="11">
        <v>0.77347586217119901</v>
      </c>
      <c r="M45" s="11">
        <v>54.705417909112697</v>
      </c>
    </row>
    <row r="46" spans="1:13" x14ac:dyDescent="0.25">
      <c r="A46" s="11" t="s">
        <v>8</v>
      </c>
      <c r="B46" s="11" t="s">
        <v>1546</v>
      </c>
      <c r="C46" s="11">
        <v>15</v>
      </c>
      <c r="D46" s="11">
        <v>5.3956834532374103</v>
      </c>
      <c r="E46" s="11">
        <v>8.4783432958445704E-2</v>
      </c>
      <c r="F46" s="11" t="s">
        <v>1547</v>
      </c>
      <c r="G46" s="11">
        <v>209</v>
      </c>
      <c r="H46" s="11">
        <v>609</v>
      </c>
      <c r="I46" s="11">
        <v>13588</v>
      </c>
      <c r="J46" s="11">
        <v>1.6013387701227899</v>
      </c>
      <c r="K46" s="11">
        <v>1</v>
      </c>
      <c r="L46" s="11">
        <v>0.86071441432009399</v>
      </c>
      <c r="M46" s="11">
        <v>76.840657370560606</v>
      </c>
    </row>
    <row r="47" spans="1:13" x14ac:dyDescent="0.25">
      <c r="A47" s="11" t="s">
        <v>8</v>
      </c>
      <c r="B47" s="11" t="s">
        <v>364</v>
      </c>
      <c r="C47" s="11">
        <v>14</v>
      </c>
      <c r="D47" s="11">
        <v>5.0359712230215798</v>
      </c>
      <c r="E47" s="14">
        <v>1.9335629515306101E-4</v>
      </c>
      <c r="F47" s="11" t="s">
        <v>1305</v>
      </c>
      <c r="G47" s="11">
        <v>209</v>
      </c>
      <c r="H47" s="11">
        <v>261</v>
      </c>
      <c r="I47" s="11">
        <v>13588</v>
      </c>
      <c r="J47" s="11">
        <v>3.48735998826742</v>
      </c>
      <c r="K47" s="11">
        <v>0.24070581945526801</v>
      </c>
      <c r="L47" s="11">
        <v>0.24070581945526801</v>
      </c>
      <c r="M47" s="11">
        <v>0.31876950057023701</v>
      </c>
    </row>
    <row r="48" spans="1:13" x14ac:dyDescent="0.25">
      <c r="A48" s="11" t="s">
        <v>3</v>
      </c>
      <c r="B48" s="11" t="s">
        <v>366</v>
      </c>
      <c r="C48" s="11">
        <v>14</v>
      </c>
      <c r="D48" s="11">
        <v>5.0359712230215798</v>
      </c>
      <c r="E48" s="11">
        <v>6.9043201641021297E-3</v>
      </c>
      <c r="F48" s="11" t="s">
        <v>1352</v>
      </c>
      <c r="G48" s="11">
        <v>181</v>
      </c>
      <c r="H48" s="11">
        <v>414</v>
      </c>
      <c r="I48" s="11">
        <v>12504</v>
      </c>
      <c r="J48" s="11">
        <v>2.3361357995035599</v>
      </c>
      <c r="K48" s="11">
        <v>0.82061299809522303</v>
      </c>
      <c r="L48" s="11">
        <v>0.10182298755607699</v>
      </c>
      <c r="M48" s="11">
        <v>8.5969245909449796</v>
      </c>
    </row>
    <row r="49" spans="1:13" x14ac:dyDescent="0.25">
      <c r="A49" s="11" t="s">
        <v>3</v>
      </c>
      <c r="B49" s="11" t="s">
        <v>367</v>
      </c>
      <c r="C49" s="11">
        <v>14</v>
      </c>
      <c r="D49" s="11">
        <v>5.0359712230215798</v>
      </c>
      <c r="E49" s="11">
        <v>7.7494541545459197E-3</v>
      </c>
      <c r="F49" s="11" t="s">
        <v>1352</v>
      </c>
      <c r="G49" s="11">
        <v>181</v>
      </c>
      <c r="H49" s="11">
        <v>420</v>
      </c>
      <c r="I49" s="11">
        <v>12504</v>
      </c>
      <c r="J49" s="11">
        <v>2.3027624309392198</v>
      </c>
      <c r="K49" s="11">
        <v>0.854757428607968</v>
      </c>
      <c r="L49" s="11">
        <v>0.107287928231002</v>
      </c>
      <c r="M49" s="11">
        <v>9.6010216742393393</v>
      </c>
    </row>
    <row r="50" spans="1:13" x14ac:dyDescent="0.25">
      <c r="A50" s="11" t="s">
        <v>2</v>
      </c>
      <c r="B50" s="11" t="s">
        <v>324</v>
      </c>
      <c r="C50" s="11">
        <v>14</v>
      </c>
      <c r="D50" s="11">
        <v>5.0359712230215798</v>
      </c>
      <c r="E50" s="11">
        <v>1.6487948604458302E-2</v>
      </c>
      <c r="F50" s="11" t="s">
        <v>1373</v>
      </c>
      <c r="G50" s="11">
        <v>258</v>
      </c>
      <c r="H50" s="11">
        <v>461</v>
      </c>
      <c r="I50" s="11">
        <v>17854</v>
      </c>
      <c r="J50" s="11">
        <v>2.10156552153222</v>
      </c>
      <c r="K50" s="11">
        <v>0.99258677236549697</v>
      </c>
      <c r="L50" s="11">
        <v>0.29553784519132997</v>
      </c>
      <c r="M50" s="11">
        <v>19.876095426024399</v>
      </c>
    </row>
    <row r="51" spans="1:13" x14ac:dyDescent="0.25">
      <c r="A51" s="11" t="s">
        <v>3</v>
      </c>
      <c r="B51" s="11" t="s">
        <v>1421</v>
      </c>
      <c r="C51" s="11">
        <v>14</v>
      </c>
      <c r="D51" s="11">
        <v>5.0359712230215798</v>
      </c>
      <c r="E51" s="11">
        <v>3.2038938460572097E-2</v>
      </c>
      <c r="F51" s="11" t="s">
        <v>1352</v>
      </c>
      <c r="G51" s="11">
        <v>181</v>
      </c>
      <c r="H51" s="11">
        <v>508</v>
      </c>
      <c r="I51" s="11">
        <v>12504</v>
      </c>
      <c r="J51" s="11">
        <v>1.90385870274502</v>
      </c>
      <c r="K51" s="11">
        <v>0.99968900313084597</v>
      </c>
      <c r="L51" s="11">
        <v>0.26699658050147101</v>
      </c>
      <c r="M51" s="11">
        <v>34.459072938234002</v>
      </c>
    </row>
    <row r="52" spans="1:13" x14ac:dyDescent="0.25">
      <c r="A52" s="11" t="s">
        <v>3</v>
      </c>
      <c r="B52" s="11" t="s">
        <v>1431</v>
      </c>
      <c r="C52" s="11">
        <v>14</v>
      </c>
      <c r="D52" s="11">
        <v>5.0359712230215798</v>
      </c>
      <c r="E52" s="11">
        <v>3.7096261730115099E-2</v>
      </c>
      <c r="F52" s="11" t="s">
        <v>1352</v>
      </c>
      <c r="G52" s="11">
        <v>181</v>
      </c>
      <c r="H52" s="11">
        <v>519</v>
      </c>
      <c r="I52" s="11">
        <v>12504</v>
      </c>
      <c r="J52" s="11">
        <v>1.86350716954619</v>
      </c>
      <c r="K52" s="11">
        <v>0.99991516941814895</v>
      </c>
      <c r="L52" s="11">
        <v>0.29334791264725801</v>
      </c>
      <c r="M52" s="11">
        <v>38.765621692935497</v>
      </c>
    </row>
    <row r="53" spans="1:13" x14ac:dyDescent="0.25">
      <c r="A53" s="11" t="s">
        <v>2</v>
      </c>
      <c r="B53" s="11" t="s">
        <v>77</v>
      </c>
      <c r="C53" s="11">
        <v>14</v>
      </c>
      <c r="D53" s="11">
        <v>5.0359712230215798</v>
      </c>
      <c r="E53" s="11">
        <v>4.0620784361137502E-2</v>
      </c>
      <c r="F53" s="11" t="s">
        <v>1441</v>
      </c>
      <c r="G53" s="11">
        <v>258</v>
      </c>
      <c r="H53" s="11">
        <v>524</v>
      </c>
      <c r="I53" s="11">
        <v>17854</v>
      </c>
      <c r="J53" s="11">
        <v>1.8488963844014401</v>
      </c>
      <c r="K53" s="11">
        <v>0.99999513435829701</v>
      </c>
      <c r="L53" s="11">
        <v>0.44152122470399502</v>
      </c>
      <c r="M53" s="11">
        <v>42.4622397423217</v>
      </c>
    </row>
    <row r="54" spans="1:13" x14ac:dyDescent="0.25">
      <c r="A54" s="11" t="s">
        <v>8</v>
      </c>
      <c r="B54" s="11" t="s">
        <v>1509</v>
      </c>
      <c r="C54" s="11">
        <v>14</v>
      </c>
      <c r="D54" s="11">
        <v>5.0359712230215798</v>
      </c>
      <c r="E54" s="11">
        <v>6.9387863878995801E-2</v>
      </c>
      <c r="F54" s="11" t="s">
        <v>1510</v>
      </c>
      <c r="G54" s="11">
        <v>209</v>
      </c>
      <c r="H54" s="11">
        <v>537</v>
      </c>
      <c r="I54" s="11">
        <v>13588</v>
      </c>
      <c r="J54" s="11">
        <v>1.6949738490461801</v>
      </c>
      <c r="K54" s="11">
        <v>1</v>
      </c>
      <c r="L54" s="11">
        <v>0.82371541645398305</v>
      </c>
      <c r="M54" s="11">
        <v>69.496848257447496</v>
      </c>
    </row>
    <row r="55" spans="1:13" x14ac:dyDescent="0.25">
      <c r="A55" s="11" t="s">
        <v>2</v>
      </c>
      <c r="B55" s="11" t="s">
        <v>67</v>
      </c>
      <c r="C55" s="11">
        <v>14</v>
      </c>
      <c r="D55" s="11">
        <v>5.0359712230215798</v>
      </c>
      <c r="E55" s="11">
        <v>7.0950620357823804E-2</v>
      </c>
      <c r="F55" s="11" t="s">
        <v>1512</v>
      </c>
      <c r="G55" s="11">
        <v>258</v>
      </c>
      <c r="H55" s="11">
        <v>572</v>
      </c>
      <c r="I55" s="11">
        <v>17854</v>
      </c>
      <c r="J55" s="11">
        <v>1.69374424025586</v>
      </c>
      <c r="K55" s="11">
        <v>0.99999999962722597</v>
      </c>
      <c r="L55" s="11">
        <v>0.55249873136442895</v>
      </c>
      <c r="M55" s="11">
        <v>62.502998955604497</v>
      </c>
    </row>
    <row r="56" spans="1:13" x14ac:dyDescent="0.25">
      <c r="A56" s="11" t="s">
        <v>8</v>
      </c>
      <c r="B56" s="11" t="s">
        <v>92</v>
      </c>
      <c r="C56" s="11">
        <v>13</v>
      </c>
      <c r="D56" s="11">
        <v>4.6762589928057503</v>
      </c>
      <c r="E56" s="14">
        <v>3.1649432833671801E-4</v>
      </c>
      <c r="F56" s="11" t="s">
        <v>1306</v>
      </c>
      <c r="G56" s="11">
        <v>209</v>
      </c>
      <c r="H56" s="11">
        <v>239</v>
      </c>
      <c r="I56" s="11">
        <v>13588</v>
      </c>
      <c r="J56" s="11">
        <v>3.53634561870633</v>
      </c>
      <c r="K56" s="11">
        <v>0.36285578935132801</v>
      </c>
      <c r="L56" s="11">
        <v>0.20178686389619499</v>
      </c>
      <c r="M56" s="11">
        <v>0.52127852593684099</v>
      </c>
    </row>
    <row r="57" spans="1:13" x14ac:dyDescent="0.25">
      <c r="A57" s="11" t="s">
        <v>8</v>
      </c>
      <c r="B57" s="11" t="s">
        <v>93</v>
      </c>
      <c r="C57" s="11">
        <v>13</v>
      </c>
      <c r="D57" s="11">
        <v>4.6762589928057503</v>
      </c>
      <c r="E57" s="14">
        <v>3.8178262744690601E-4</v>
      </c>
      <c r="F57" s="11" t="s">
        <v>1306</v>
      </c>
      <c r="G57" s="11">
        <v>209</v>
      </c>
      <c r="H57" s="11">
        <v>244</v>
      </c>
      <c r="I57" s="11">
        <v>13588</v>
      </c>
      <c r="J57" s="11">
        <v>3.46387951996235</v>
      </c>
      <c r="K57" s="11">
        <v>0.41944008335206501</v>
      </c>
      <c r="L57" s="11">
        <v>0.127105490222751</v>
      </c>
      <c r="M57" s="11">
        <v>0.62849280833445698</v>
      </c>
    </row>
    <row r="58" spans="1:13" x14ac:dyDescent="0.25">
      <c r="A58" s="11" t="s">
        <v>8</v>
      </c>
      <c r="B58" s="11" t="s">
        <v>94</v>
      </c>
      <c r="C58" s="11">
        <v>13</v>
      </c>
      <c r="D58" s="11">
        <v>4.6762589928057503</v>
      </c>
      <c r="E58" s="14">
        <v>3.9682619076885798E-4</v>
      </c>
      <c r="F58" s="11" t="s">
        <v>1306</v>
      </c>
      <c r="G58" s="11">
        <v>209</v>
      </c>
      <c r="H58" s="11">
        <v>245</v>
      </c>
      <c r="I58" s="11">
        <v>13588</v>
      </c>
      <c r="J58" s="11">
        <v>3.4497412362073998</v>
      </c>
      <c r="K58" s="11">
        <v>0.43174933426391199</v>
      </c>
      <c r="L58" s="11">
        <v>0.106883751368406</v>
      </c>
      <c r="M58" s="11">
        <v>0.65318145712939202</v>
      </c>
    </row>
    <row r="59" spans="1:13" x14ac:dyDescent="0.25">
      <c r="A59" s="11" t="s">
        <v>8</v>
      </c>
      <c r="B59" s="11" t="s">
        <v>327</v>
      </c>
      <c r="C59" s="11">
        <v>13</v>
      </c>
      <c r="D59" s="11">
        <v>4.6762589928057503</v>
      </c>
      <c r="E59" s="11">
        <v>5.0965111670241897E-2</v>
      </c>
      <c r="F59" s="11" t="s">
        <v>1466</v>
      </c>
      <c r="G59" s="11">
        <v>209</v>
      </c>
      <c r="H59" s="11">
        <v>460</v>
      </c>
      <c r="I59" s="11">
        <v>13588</v>
      </c>
      <c r="J59" s="11">
        <v>1.8373621801539399</v>
      </c>
      <c r="K59" s="11">
        <v>1</v>
      </c>
      <c r="L59" s="11">
        <v>0.78132845111900695</v>
      </c>
      <c r="M59" s="11">
        <v>57.839152955718603</v>
      </c>
    </row>
    <row r="60" spans="1:13" x14ac:dyDescent="0.25">
      <c r="A60" s="11" t="s">
        <v>8</v>
      </c>
      <c r="B60" s="11" t="s">
        <v>1553</v>
      </c>
      <c r="C60" s="11">
        <v>13</v>
      </c>
      <c r="D60" s="11">
        <v>4.6762589928057503</v>
      </c>
      <c r="E60" s="11">
        <v>9.0755187513613E-2</v>
      </c>
      <c r="F60" s="11" t="s">
        <v>1554</v>
      </c>
      <c r="G60" s="11">
        <v>209</v>
      </c>
      <c r="H60" s="11">
        <v>508</v>
      </c>
      <c r="I60" s="11">
        <v>13588</v>
      </c>
      <c r="J60" s="11">
        <v>1.6637531552575</v>
      </c>
      <c r="K60" s="11">
        <v>1</v>
      </c>
      <c r="L60" s="11">
        <v>0.87161696241946596</v>
      </c>
      <c r="M60" s="11">
        <v>79.213317253502694</v>
      </c>
    </row>
    <row r="61" spans="1:13" x14ac:dyDescent="0.25">
      <c r="A61" s="11" t="s">
        <v>8</v>
      </c>
      <c r="B61" s="11" t="s">
        <v>1555</v>
      </c>
      <c r="C61" s="11">
        <v>13</v>
      </c>
      <c r="D61" s="11">
        <v>4.6762589928057503</v>
      </c>
      <c r="E61" s="11">
        <v>9.0755187513613E-2</v>
      </c>
      <c r="F61" s="11" t="s">
        <v>1554</v>
      </c>
      <c r="G61" s="11">
        <v>209</v>
      </c>
      <c r="H61" s="11">
        <v>508</v>
      </c>
      <c r="I61" s="11">
        <v>13588</v>
      </c>
      <c r="J61" s="11">
        <v>1.6637531552575</v>
      </c>
      <c r="K61" s="11">
        <v>1</v>
      </c>
      <c r="L61" s="11">
        <v>0.87161696241946596</v>
      </c>
      <c r="M61" s="11">
        <v>79.213317253502694</v>
      </c>
    </row>
    <row r="62" spans="1:13" x14ac:dyDescent="0.25">
      <c r="A62" s="11" t="s">
        <v>3</v>
      </c>
      <c r="B62" s="11" t="s">
        <v>234</v>
      </c>
      <c r="C62" s="11">
        <v>13</v>
      </c>
      <c r="D62" s="11">
        <v>4.6762589928057503</v>
      </c>
      <c r="E62" s="11">
        <v>9.8646611721683097E-2</v>
      </c>
      <c r="F62" s="11" t="s">
        <v>1567</v>
      </c>
      <c r="G62" s="11">
        <v>181</v>
      </c>
      <c r="H62" s="11">
        <v>549</v>
      </c>
      <c r="I62" s="11">
        <v>12504</v>
      </c>
      <c r="J62" s="11">
        <v>1.6358421640551799</v>
      </c>
      <c r="K62" s="11">
        <v>0.99999999999348399</v>
      </c>
      <c r="L62" s="11">
        <v>0.51103550450415902</v>
      </c>
      <c r="M62" s="11">
        <v>74.011298666959803</v>
      </c>
    </row>
    <row r="63" spans="1:13" x14ac:dyDescent="0.25">
      <c r="A63" s="11" t="s">
        <v>3</v>
      </c>
      <c r="B63" s="11" t="s">
        <v>1316</v>
      </c>
      <c r="C63" s="11">
        <v>12</v>
      </c>
      <c r="D63" s="11">
        <v>4.3165467625899199</v>
      </c>
      <c r="E63" s="14">
        <v>5.1548045442574597E-4</v>
      </c>
      <c r="F63" s="11" t="s">
        <v>1317</v>
      </c>
      <c r="G63" s="11">
        <v>181</v>
      </c>
      <c r="H63" s="11">
        <v>231</v>
      </c>
      <c r="I63" s="11">
        <v>12504</v>
      </c>
      <c r="J63" s="11">
        <v>3.58872067159359</v>
      </c>
      <c r="K63" s="11">
        <v>0.120034092130185</v>
      </c>
      <c r="L63" s="11">
        <v>1.1557431370576E-2</v>
      </c>
      <c r="M63" s="11">
        <v>0.66675193686870304</v>
      </c>
    </row>
    <row r="64" spans="1:13" x14ac:dyDescent="0.25">
      <c r="A64" s="11" t="s">
        <v>8</v>
      </c>
      <c r="B64" s="11" t="s">
        <v>71</v>
      </c>
      <c r="C64" s="11">
        <v>12</v>
      </c>
      <c r="D64" s="11">
        <v>4.3165467625899199</v>
      </c>
      <c r="E64" s="11">
        <v>4.7002637925581098E-2</v>
      </c>
      <c r="F64" s="11" t="s">
        <v>1455</v>
      </c>
      <c r="G64" s="11">
        <v>209</v>
      </c>
      <c r="H64" s="11">
        <v>404</v>
      </c>
      <c r="I64" s="11">
        <v>13588</v>
      </c>
      <c r="J64" s="11">
        <v>1.9311194277322401</v>
      </c>
      <c r="K64" s="11">
        <v>1</v>
      </c>
      <c r="L64" s="11">
        <v>0.76744646244731296</v>
      </c>
      <c r="M64" s="11">
        <v>54.836659647332901</v>
      </c>
    </row>
    <row r="65" spans="1:13" x14ac:dyDescent="0.25">
      <c r="A65" s="11" t="s">
        <v>2</v>
      </c>
      <c r="B65" s="11" t="s">
        <v>1309</v>
      </c>
      <c r="C65" s="11">
        <v>11</v>
      </c>
      <c r="D65" s="11">
        <v>3.9568345323741001</v>
      </c>
      <c r="E65" s="14">
        <v>3.2831955957491899E-4</v>
      </c>
      <c r="F65" s="11" t="s">
        <v>1310</v>
      </c>
      <c r="G65" s="11">
        <v>258</v>
      </c>
      <c r="H65" s="11">
        <v>183</v>
      </c>
      <c r="I65" s="11">
        <v>17854</v>
      </c>
      <c r="J65" s="11">
        <v>4.1596560342271296</v>
      </c>
      <c r="K65" s="11">
        <v>9.2326161063420606E-2</v>
      </c>
      <c r="L65" s="11">
        <v>2.3926651540616701E-2</v>
      </c>
      <c r="M65" s="11">
        <v>0.43672496309884401</v>
      </c>
    </row>
    <row r="66" spans="1:13" x14ac:dyDescent="0.25">
      <c r="A66" s="11" t="s">
        <v>8</v>
      </c>
      <c r="B66" s="11" t="s">
        <v>1180</v>
      </c>
      <c r="C66" s="11">
        <v>11</v>
      </c>
      <c r="D66" s="11">
        <v>3.9568345323741001</v>
      </c>
      <c r="E66" s="11">
        <v>1.6977221006460201E-2</v>
      </c>
      <c r="F66" s="11" t="s">
        <v>1378</v>
      </c>
      <c r="G66" s="11">
        <v>209</v>
      </c>
      <c r="H66" s="11">
        <v>299</v>
      </c>
      <c r="I66" s="11">
        <v>13588</v>
      </c>
      <c r="J66" s="11">
        <v>2.3918324238690301</v>
      </c>
      <c r="K66" s="11">
        <v>0.99999999997426403</v>
      </c>
      <c r="L66" s="11">
        <v>0.653591369312296</v>
      </c>
      <c r="M66" s="11">
        <v>24.626554151224401</v>
      </c>
    </row>
    <row r="67" spans="1:13" x14ac:dyDescent="0.25">
      <c r="A67" s="11" t="s">
        <v>8</v>
      </c>
      <c r="B67" s="11" t="s">
        <v>1187</v>
      </c>
      <c r="C67" s="11">
        <v>11</v>
      </c>
      <c r="D67" s="11">
        <v>3.9568345323741001</v>
      </c>
      <c r="E67" s="11">
        <v>1.7664644645865701E-2</v>
      </c>
      <c r="F67" s="11" t="s">
        <v>1378</v>
      </c>
      <c r="G67" s="11">
        <v>209</v>
      </c>
      <c r="H67" s="11">
        <v>301</v>
      </c>
      <c r="I67" s="11">
        <v>13588</v>
      </c>
      <c r="J67" s="11">
        <v>2.3759398496240598</v>
      </c>
      <c r="K67" s="11">
        <v>0.99999999999049505</v>
      </c>
      <c r="L67" s="11">
        <v>0.63765957593905098</v>
      </c>
      <c r="M67" s="11">
        <v>25.4921099758959</v>
      </c>
    </row>
    <row r="68" spans="1:13" x14ac:dyDescent="0.25">
      <c r="A68" s="11" t="s">
        <v>110</v>
      </c>
      <c r="B68" s="11" t="s">
        <v>369</v>
      </c>
      <c r="C68" s="11">
        <v>10</v>
      </c>
      <c r="D68" s="11">
        <v>3.5971223021582701</v>
      </c>
      <c r="E68" s="11">
        <v>4.3821859451955896E-3</v>
      </c>
      <c r="F68" s="11" t="s">
        <v>1344</v>
      </c>
      <c r="G68" s="11">
        <v>101</v>
      </c>
      <c r="H68" s="11">
        <v>183</v>
      </c>
      <c r="I68" s="11">
        <v>5738</v>
      </c>
      <c r="J68" s="11">
        <v>3.10447438186441</v>
      </c>
      <c r="K68" s="11">
        <v>0.41991762945821098</v>
      </c>
      <c r="L68" s="11">
        <v>0.41991762945821098</v>
      </c>
      <c r="M68" s="11">
        <v>4.94497239814811</v>
      </c>
    </row>
    <row r="69" spans="1:13" x14ac:dyDescent="0.25">
      <c r="A69" s="11" t="s">
        <v>8</v>
      </c>
      <c r="B69" s="11" t="s">
        <v>463</v>
      </c>
      <c r="C69" s="11">
        <v>10</v>
      </c>
      <c r="D69" s="11">
        <v>3.5971223021582701</v>
      </c>
      <c r="E69" s="11">
        <v>1.53135023427794E-2</v>
      </c>
      <c r="F69" s="11" t="s">
        <v>1370</v>
      </c>
      <c r="G69" s="11">
        <v>209</v>
      </c>
      <c r="H69" s="11">
        <v>251</v>
      </c>
      <c r="I69" s="11">
        <v>13588</v>
      </c>
      <c r="J69" s="11">
        <v>2.59021330944165</v>
      </c>
      <c r="K69" s="11">
        <v>0.99999999971402498</v>
      </c>
      <c r="L69" s="11">
        <v>0.68544148514792602</v>
      </c>
      <c r="M69" s="11">
        <v>22.492458390547501</v>
      </c>
    </row>
    <row r="70" spans="1:13" x14ac:dyDescent="0.25">
      <c r="A70" s="11" t="s">
        <v>8</v>
      </c>
      <c r="B70" s="11" t="s">
        <v>1123</v>
      </c>
      <c r="C70" s="11">
        <v>10</v>
      </c>
      <c r="D70" s="11">
        <v>3.5971223021582701</v>
      </c>
      <c r="E70" s="11">
        <v>2.64094410319075E-2</v>
      </c>
      <c r="F70" s="11" t="s">
        <v>1404</v>
      </c>
      <c r="G70" s="11">
        <v>209</v>
      </c>
      <c r="H70" s="11">
        <v>276</v>
      </c>
      <c r="I70" s="11">
        <v>13588</v>
      </c>
      <c r="J70" s="11">
        <v>2.3555925386588998</v>
      </c>
      <c r="K70" s="11">
        <v>1</v>
      </c>
      <c r="L70" s="11">
        <v>0.64301768721422303</v>
      </c>
      <c r="M70" s="11">
        <v>35.718847008568403</v>
      </c>
    </row>
    <row r="71" spans="1:13" x14ac:dyDescent="0.25">
      <c r="A71" s="11" t="s">
        <v>8</v>
      </c>
      <c r="B71" s="11" t="s">
        <v>1307</v>
      </c>
      <c r="C71" s="11">
        <v>9</v>
      </c>
      <c r="D71" s="11">
        <v>3.2374100719424401</v>
      </c>
      <c r="E71" s="14">
        <v>3.2096572023014802E-4</v>
      </c>
      <c r="F71" s="11" t="s">
        <v>1308</v>
      </c>
      <c r="G71" s="11">
        <v>209</v>
      </c>
      <c r="H71" s="11">
        <v>112</v>
      </c>
      <c r="I71" s="11">
        <v>13588</v>
      </c>
      <c r="J71" s="11">
        <v>5.2243677375256299</v>
      </c>
      <c r="K71" s="11">
        <v>0.366901050563957</v>
      </c>
      <c r="L71" s="11">
        <v>0.141334795799409</v>
      </c>
      <c r="M71" s="11">
        <v>0.52862476258991298</v>
      </c>
    </row>
    <row r="72" spans="1:13" x14ac:dyDescent="0.25">
      <c r="A72" s="11" t="s">
        <v>3</v>
      </c>
      <c r="B72" s="11" t="s">
        <v>1324</v>
      </c>
      <c r="C72" s="11">
        <v>9</v>
      </c>
      <c r="D72" s="11">
        <v>3.2374100719424401</v>
      </c>
      <c r="E72" s="11">
        <v>1.59163457398103E-3</v>
      </c>
      <c r="F72" s="11" t="s">
        <v>1325</v>
      </c>
      <c r="G72" s="11">
        <v>181</v>
      </c>
      <c r="H72" s="11">
        <v>152</v>
      </c>
      <c r="I72" s="11">
        <v>12504</v>
      </c>
      <c r="J72" s="11">
        <v>4.0904332654841502</v>
      </c>
      <c r="K72" s="11">
        <v>0.32634679783839599</v>
      </c>
      <c r="L72" s="11">
        <v>3.2384021114086198E-2</v>
      </c>
      <c r="M72" s="11">
        <v>2.0455076924728299</v>
      </c>
    </row>
    <row r="73" spans="1:13" x14ac:dyDescent="0.25">
      <c r="A73" s="11" t="s">
        <v>3</v>
      </c>
      <c r="B73" s="11" t="s">
        <v>428</v>
      </c>
      <c r="C73" s="11">
        <v>9</v>
      </c>
      <c r="D73" s="11">
        <v>3.2374100719424401</v>
      </c>
      <c r="E73" s="11">
        <v>2.1952714501831398E-3</v>
      </c>
      <c r="F73" s="11" t="s">
        <v>1325</v>
      </c>
      <c r="G73" s="11">
        <v>181</v>
      </c>
      <c r="H73" s="11">
        <v>160</v>
      </c>
      <c r="I73" s="11">
        <v>12504</v>
      </c>
      <c r="J73" s="11">
        <v>3.8859116022099398</v>
      </c>
      <c r="K73" s="11">
        <v>0.42017316393905002</v>
      </c>
      <c r="L73" s="11">
        <v>4.1058358925499597E-2</v>
      </c>
      <c r="M73" s="11">
        <v>2.81112622218334</v>
      </c>
    </row>
    <row r="74" spans="1:13" x14ac:dyDescent="0.25">
      <c r="A74" s="11" t="s">
        <v>3</v>
      </c>
      <c r="B74" s="11" t="s">
        <v>83</v>
      </c>
      <c r="C74" s="11">
        <v>9</v>
      </c>
      <c r="D74" s="11">
        <v>3.2374100719424401</v>
      </c>
      <c r="E74" s="11">
        <v>2.4691919031563699E-3</v>
      </c>
      <c r="F74" s="11" t="s">
        <v>1327</v>
      </c>
      <c r="G74" s="11">
        <v>181</v>
      </c>
      <c r="H74" s="11">
        <v>163</v>
      </c>
      <c r="I74" s="11">
        <v>12504</v>
      </c>
      <c r="J74" s="11">
        <v>3.8143917567704899</v>
      </c>
      <c r="K74" s="11">
        <v>0.458340040522079</v>
      </c>
      <c r="L74" s="11">
        <v>4.2848948192070899E-2</v>
      </c>
      <c r="M74" s="11">
        <v>3.15672623799454</v>
      </c>
    </row>
    <row r="75" spans="1:13" x14ac:dyDescent="0.25">
      <c r="A75" s="11" t="s">
        <v>3</v>
      </c>
      <c r="B75" s="11" t="s">
        <v>82</v>
      </c>
      <c r="C75" s="11">
        <v>9</v>
      </c>
      <c r="D75" s="11">
        <v>3.2374100719424401</v>
      </c>
      <c r="E75" s="11">
        <v>2.4691919031563699E-3</v>
      </c>
      <c r="F75" s="11" t="s">
        <v>1327</v>
      </c>
      <c r="G75" s="11">
        <v>181</v>
      </c>
      <c r="H75" s="11">
        <v>163</v>
      </c>
      <c r="I75" s="11">
        <v>12504</v>
      </c>
      <c r="J75" s="11">
        <v>3.8143917567704899</v>
      </c>
      <c r="K75" s="11">
        <v>0.458340040522079</v>
      </c>
      <c r="L75" s="11">
        <v>4.2848948192070899E-2</v>
      </c>
      <c r="M75" s="11">
        <v>3.15672623799454</v>
      </c>
    </row>
    <row r="76" spans="1:13" x14ac:dyDescent="0.25">
      <c r="A76" s="11" t="s">
        <v>2</v>
      </c>
      <c r="B76" s="11" t="s">
        <v>1018</v>
      </c>
      <c r="C76" s="11">
        <v>9</v>
      </c>
      <c r="D76" s="11">
        <v>3.2374100719424401</v>
      </c>
      <c r="E76" s="11">
        <v>5.9188258426733698E-2</v>
      </c>
      <c r="F76" s="11" t="s">
        <v>1480</v>
      </c>
      <c r="G76" s="11">
        <v>258</v>
      </c>
      <c r="H76" s="11">
        <v>290</v>
      </c>
      <c r="I76" s="11">
        <v>17854</v>
      </c>
      <c r="J76" s="11">
        <v>2.14763432237369</v>
      </c>
      <c r="K76" s="11">
        <v>0.99999998474876395</v>
      </c>
      <c r="L76" s="11">
        <v>0.52760599690759302</v>
      </c>
      <c r="M76" s="11">
        <v>55.657108539604103</v>
      </c>
    </row>
    <row r="77" spans="1:13" x14ac:dyDescent="0.25">
      <c r="A77" s="11" t="s">
        <v>17</v>
      </c>
      <c r="B77" s="11" t="s">
        <v>365</v>
      </c>
      <c r="C77" s="11">
        <v>9</v>
      </c>
      <c r="D77" s="11">
        <v>3.2374100719424401</v>
      </c>
      <c r="E77" s="11">
        <v>9.6051019170281596E-2</v>
      </c>
      <c r="F77" s="11" t="s">
        <v>1562</v>
      </c>
      <c r="G77" s="11">
        <v>259</v>
      </c>
      <c r="H77" s="11">
        <v>289</v>
      </c>
      <c r="I77" s="11">
        <v>16021</v>
      </c>
      <c r="J77" s="11">
        <v>1.9263470093919901</v>
      </c>
      <c r="K77" s="11">
        <v>1</v>
      </c>
      <c r="L77" s="11">
        <v>0.99350352184500901</v>
      </c>
      <c r="M77" s="11">
        <v>78.766138751494395</v>
      </c>
    </row>
    <row r="78" spans="1:13" x14ac:dyDescent="0.25">
      <c r="A78" s="11" t="s">
        <v>17</v>
      </c>
      <c r="B78" s="11" t="s">
        <v>339</v>
      </c>
      <c r="C78" s="11">
        <v>8</v>
      </c>
      <c r="D78" s="11">
        <v>2.8776978417266101</v>
      </c>
      <c r="E78" s="11">
        <v>1.7198284722784399E-3</v>
      </c>
      <c r="F78" s="11" t="s">
        <v>1326</v>
      </c>
      <c r="G78" s="11">
        <v>259</v>
      </c>
      <c r="H78" s="11">
        <v>107</v>
      </c>
      <c r="I78" s="11">
        <v>16021</v>
      </c>
      <c r="J78" s="11">
        <v>4.6248331108144196</v>
      </c>
      <c r="K78" s="11">
        <v>0.74680735616737404</v>
      </c>
      <c r="L78" s="11">
        <v>0.74680735616737404</v>
      </c>
      <c r="M78" s="11">
        <v>2.6067682434706998</v>
      </c>
    </row>
    <row r="79" spans="1:13" x14ac:dyDescent="0.25">
      <c r="A79" s="11" t="s">
        <v>8</v>
      </c>
      <c r="B79" s="11" t="s">
        <v>372</v>
      </c>
      <c r="C79" s="11">
        <v>8</v>
      </c>
      <c r="D79" s="11">
        <v>2.8776978417266101</v>
      </c>
      <c r="E79" s="11">
        <v>3.3827611196505301E-3</v>
      </c>
      <c r="F79" s="11" t="s">
        <v>1332</v>
      </c>
      <c r="G79" s="11">
        <v>209</v>
      </c>
      <c r="H79" s="11">
        <v>127</v>
      </c>
      <c r="I79" s="11">
        <v>13588</v>
      </c>
      <c r="J79" s="11">
        <v>4.0953923821723199</v>
      </c>
      <c r="K79" s="11">
        <v>0.99197519350405405</v>
      </c>
      <c r="L79" s="11">
        <v>0.49808114589159602</v>
      </c>
      <c r="M79" s="11">
        <v>5.44107123482907</v>
      </c>
    </row>
    <row r="80" spans="1:13" x14ac:dyDescent="0.25">
      <c r="A80" s="11" t="s">
        <v>8</v>
      </c>
      <c r="B80" s="11" t="s">
        <v>1348</v>
      </c>
      <c r="C80" s="11">
        <v>8</v>
      </c>
      <c r="D80" s="11">
        <v>2.8776978417266101</v>
      </c>
      <c r="E80" s="11">
        <v>5.9857218634150099E-3</v>
      </c>
      <c r="F80" s="11" t="s">
        <v>1349</v>
      </c>
      <c r="G80" s="11">
        <v>209</v>
      </c>
      <c r="H80" s="11">
        <v>141</v>
      </c>
      <c r="I80" s="11">
        <v>13588</v>
      </c>
      <c r="J80" s="11">
        <v>3.6887576775594599</v>
      </c>
      <c r="K80" s="11">
        <v>0.99980631556427102</v>
      </c>
      <c r="L80" s="11">
        <v>0.48192587550535199</v>
      </c>
      <c r="M80" s="11">
        <v>9.4371731585234606</v>
      </c>
    </row>
    <row r="81" spans="1:13" x14ac:dyDescent="0.25">
      <c r="A81" s="11" t="s">
        <v>2</v>
      </c>
      <c r="B81" s="11" t="s">
        <v>379</v>
      </c>
      <c r="C81" s="11">
        <v>8</v>
      </c>
      <c r="D81" s="11">
        <v>2.8776978417266101</v>
      </c>
      <c r="E81" s="11">
        <v>6.0822788163988097E-3</v>
      </c>
      <c r="F81" s="11" t="s">
        <v>1350</v>
      </c>
      <c r="G81" s="11">
        <v>258</v>
      </c>
      <c r="H81" s="11">
        <v>150</v>
      </c>
      <c r="I81" s="11">
        <v>17854</v>
      </c>
      <c r="J81" s="11">
        <v>3.6907493540051601</v>
      </c>
      <c r="K81" s="11">
        <v>0.83465996544305998</v>
      </c>
      <c r="L81" s="11">
        <v>0.16470899930244701</v>
      </c>
      <c r="M81" s="11">
        <v>7.8098443899076004</v>
      </c>
    </row>
    <row r="82" spans="1:13" x14ac:dyDescent="0.25">
      <c r="A82" s="11" t="s">
        <v>8</v>
      </c>
      <c r="B82" s="11" t="s">
        <v>1383</v>
      </c>
      <c r="C82" s="11">
        <v>8</v>
      </c>
      <c r="D82" s="11">
        <v>2.8776978417266101</v>
      </c>
      <c r="E82" s="11">
        <v>1.8726093536095698E-2</v>
      </c>
      <c r="F82" s="11" t="s">
        <v>1384</v>
      </c>
      <c r="G82" s="11">
        <v>209</v>
      </c>
      <c r="H82" s="11">
        <v>176</v>
      </c>
      <c r="I82" s="11">
        <v>13588</v>
      </c>
      <c r="J82" s="11">
        <v>2.9551979121357101</v>
      </c>
      <c r="K82" s="11">
        <v>0.99999999999796096</v>
      </c>
      <c r="L82" s="11">
        <v>0.64489373626322499</v>
      </c>
      <c r="M82" s="11">
        <v>26.810292451294799</v>
      </c>
    </row>
    <row r="83" spans="1:13" x14ac:dyDescent="0.25">
      <c r="A83" s="11" t="s">
        <v>8</v>
      </c>
      <c r="B83" s="11" t="s">
        <v>1043</v>
      </c>
      <c r="C83" s="11">
        <v>8</v>
      </c>
      <c r="D83" s="11">
        <v>2.8776978417266101</v>
      </c>
      <c r="E83" s="11">
        <v>3.2070282934368498E-2</v>
      </c>
      <c r="F83" s="11" t="s">
        <v>1422</v>
      </c>
      <c r="G83" s="11">
        <v>209</v>
      </c>
      <c r="H83" s="11">
        <v>197</v>
      </c>
      <c r="I83" s="11">
        <v>13588</v>
      </c>
      <c r="J83" s="11">
        <v>2.6401768149029698</v>
      </c>
      <c r="K83" s="11">
        <v>1</v>
      </c>
      <c r="L83" s="11">
        <v>0.67764691887121697</v>
      </c>
      <c r="M83" s="11">
        <v>41.619283892849303</v>
      </c>
    </row>
    <row r="84" spans="1:13" x14ac:dyDescent="0.25">
      <c r="A84" s="11" t="s">
        <v>2</v>
      </c>
      <c r="B84" s="11" t="s">
        <v>1330</v>
      </c>
      <c r="C84" s="11">
        <v>7</v>
      </c>
      <c r="D84" s="11">
        <v>2.5179856115107899</v>
      </c>
      <c r="E84" s="11">
        <v>3.2393625126345398E-3</v>
      </c>
      <c r="F84" s="11" t="s">
        <v>1331</v>
      </c>
      <c r="G84" s="11">
        <v>258</v>
      </c>
      <c r="H84" s="11">
        <v>100</v>
      </c>
      <c r="I84" s="11">
        <v>17854</v>
      </c>
      <c r="J84" s="11">
        <v>4.8441085271317803</v>
      </c>
      <c r="K84" s="11">
        <v>0.61601933479097404</v>
      </c>
      <c r="L84" s="11">
        <v>0.12780092374228499</v>
      </c>
      <c r="M84" s="11">
        <v>4.2324990181548401</v>
      </c>
    </row>
    <row r="85" spans="1:13" x14ac:dyDescent="0.25">
      <c r="A85" s="11" t="s">
        <v>8</v>
      </c>
      <c r="B85" s="11" t="s">
        <v>1337</v>
      </c>
      <c r="C85" s="11">
        <v>7</v>
      </c>
      <c r="D85" s="11">
        <v>2.5179856115107899</v>
      </c>
      <c r="E85" s="11">
        <v>3.72679989353334E-3</v>
      </c>
      <c r="F85" s="11" t="s">
        <v>1338</v>
      </c>
      <c r="G85" s="11">
        <v>209</v>
      </c>
      <c r="H85" s="11">
        <v>97</v>
      </c>
      <c r="I85" s="11">
        <v>13588</v>
      </c>
      <c r="J85" s="11">
        <v>4.6917575099886504</v>
      </c>
      <c r="K85" s="11">
        <v>0.99509194075682195</v>
      </c>
      <c r="L85" s="11">
        <v>0.44609610151384999</v>
      </c>
      <c r="M85" s="11">
        <v>5.9785840181166696</v>
      </c>
    </row>
    <row r="86" spans="1:13" x14ac:dyDescent="0.25">
      <c r="A86" s="11" t="s">
        <v>8</v>
      </c>
      <c r="B86" s="11" t="s">
        <v>374</v>
      </c>
      <c r="C86" s="11">
        <v>7</v>
      </c>
      <c r="D86" s="11">
        <v>2.5179856115107899</v>
      </c>
      <c r="E86" s="11">
        <v>1.48942344555901E-2</v>
      </c>
      <c r="F86" s="11" t="s">
        <v>1369</v>
      </c>
      <c r="G86" s="11">
        <v>209</v>
      </c>
      <c r="H86" s="11">
        <v>130</v>
      </c>
      <c r="I86" s="11">
        <v>13588</v>
      </c>
      <c r="J86" s="11">
        <v>3.5007729112992201</v>
      </c>
      <c r="K86" s="11">
        <v>0.99999999947568297</v>
      </c>
      <c r="L86" s="11">
        <v>0.694914278155354</v>
      </c>
      <c r="M86" s="11">
        <v>21.945767477979</v>
      </c>
    </row>
    <row r="87" spans="1:13" x14ac:dyDescent="0.25">
      <c r="A87" s="11" t="s">
        <v>8</v>
      </c>
      <c r="B87" s="11" t="s">
        <v>341</v>
      </c>
      <c r="C87" s="11">
        <v>7</v>
      </c>
      <c r="D87" s="11">
        <v>2.5179856115107899</v>
      </c>
      <c r="E87" s="11">
        <v>1.6498727878109E-2</v>
      </c>
      <c r="F87" s="11" t="s">
        <v>1374</v>
      </c>
      <c r="G87" s="11">
        <v>209</v>
      </c>
      <c r="H87" s="11">
        <v>133</v>
      </c>
      <c r="I87" s="11">
        <v>13588</v>
      </c>
      <c r="J87" s="11">
        <v>3.42180810878871</v>
      </c>
      <c r="K87" s="11">
        <v>0.99999999994853705</v>
      </c>
      <c r="L87" s="11">
        <v>0.67635330794022996</v>
      </c>
      <c r="M87" s="11">
        <v>24.018502740629199</v>
      </c>
    </row>
    <row r="88" spans="1:13" x14ac:dyDescent="0.25">
      <c r="A88" s="11" t="s">
        <v>8</v>
      </c>
      <c r="B88" s="11" t="s">
        <v>1390</v>
      </c>
      <c r="C88" s="11">
        <v>7</v>
      </c>
      <c r="D88" s="11">
        <v>2.5179856115107899</v>
      </c>
      <c r="E88" s="11">
        <v>2.13521119747783E-2</v>
      </c>
      <c r="F88" s="11" t="s">
        <v>1391</v>
      </c>
      <c r="G88" s="11">
        <v>209</v>
      </c>
      <c r="H88" s="11">
        <v>141</v>
      </c>
      <c r="I88" s="11">
        <v>13588</v>
      </c>
      <c r="J88" s="11">
        <v>3.2276629678645299</v>
      </c>
      <c r="K88" s="11">
        <v>0.99999999999995504</v>
      </c>
      <c r="L88" s="11">
        <v>0.66635186599693097</v>
      </c>
      <c r="M88" s="11">
        <v>29.9779391259958</v>
      </c>
    </row>
    <row r="89" spans="1:13" x14ac:dyDescent="0.25">
      <c r="A89" s="11" t="s">
        <v>8</v>
      </c>
      <c r="B89" s="11" t="s">
        <v>1392</v>
      </c>
      <c r="C89" s="11">
        <v>7</v>
      </c>
      <c r="D89" s="11">
        <v>2.5179856115107899</v>
      </c>
      <c r="E89" s="11">
        <v>2.13521119747783E-2</v>
      </c>
      <c r="F89" s="11" t="s">
        <v>1391</v>
      </c>
      <c r="G89" s="11">
        <v>209</v>
      </c>
      <c r="H89" s="11">
        <v>141</v>
      </c>
      <c r="I89" s="11">
        <v>13588</v>
      </c>
      <c r="J89" s="11">
        <v>3.2276629678645299</v>
      </c>
      <c r="K89" s="11">
        <v>0.99999999999995504</v>
      </c>
      <c r="L89" s="11">
        <v>0.66635186599693097</v>
      </c>
      <c r="M89" s="11">
        <v>29.9779391259958</v>
      </c>
    </row>
    <row r="90" spans="1:13" x14ac:dyDescent="0.25">
      <c r="A90" s="11" t="s">
        <v>3</v>
      </c>
      <c r="B90" s="11" t="s">
        <v>330</v>
      </c>
      <c r="C90" s="11">
        <v>7</v>
      </c>
      <c r="D90" s="11">
        <v>2.5179856115107899</v>
      </c>
      <c r="E90" s="11">
        <v>2.3268452623813201E-2</v>
      </c>
      <c r="F90" s="11" t="s">
        <v>1401</v>
      </c>
      <c r="G90" s="11">
        <v>181</v>
      </c>
      <c r="H90" s="11">
        <v>153</v>
      </c>
      <c r="I90" s="11">
        <v>12504</v>
      </c>
      <c r="J90" s="11">
        <v>3.1606543169753998</v>
      </c>
      <c r="K90" s="11">
        <v>0.99708758427773203</v>
      </c>
      <c r="L90" s="11">
        <v>0.21594976326088</v>
      </c>
      <c r="M90" s="11">
        <v>26.321951822610799</v>
      </c>
    </row>
    <row r="91" spans="1:13" x14ac:dyDescent="0.25">
      <c r="A91" s="11" t="s">
        <v>110</v>
      </c>
      <c r="B91" s="11" t="s">
        <v>376</v>
      </c>
      <c r="C91" s="11">
        <v>7</v>
      </c>
      <c r="D91" s="11">
        <v>2.5179856115107899</v>
      </c>
      <c r="E91" s="11">
        <v>2.5366542149042E-2</v>
      </c>
      <c r="F91" s="11" t="s">
        <v>1403</v>
      </c>
      <c r="G91" s="11">
        <v>101</v>
      </c>
      <c r="H91" s="11">
        <v>130</v>
      </c>
      <c r="I91" s="11">
        <v>5738</v>
      </c>
      <c r="J91" s="11">
        <v>3.0591012947448499</v>
      </c>
      <c r="K91" s="11">
        <v>0.95866450054873298</v>
      </c>
      <c r="L91" s="11">
        <v>0.79668866374137803</v>
      </c>
      <c r="M91" s="11">
        <v>25.673140716054998</v>
      </c>
    </row>
    <row r="92" spans="1:13" x14ac:dyDescent="0.25">
      <c r="A92" s="11" t="s">
        <v>110</v>
      </c>
      <c r="B92" s="11" t="s">
        <v>377</v>
      </c>
      <c r="C92" s="11">
        <v>7</v>
      </c>
      <c r="D92" s="11">
        <v>2.5179856115107899</v>
      </c>
      <c r="E92" s="11">
        <v>2.7985128148720399E-2</v>
      </c>
      <c r="F92" s="11" t="s">
        <v>1405</v>
      </c>
      <c r="G92" s="11">
        <v>101</v>
      </c>
      <c r="H92" s="11">
        <v>133</v>
      </c>
      <c r="I92" s="11">
        <v>5738</v>
      </c>
      <c r="J92" s="11">
        <v>2.9900990099009901</v>
      </c>
      <c r="K92" s="11">
        <v>0.97038983673828805</v>
      </c>
      <c r="L92" s="11">
        <v>0.69062852542876496</v>
      </c>
      <c r="M92" s="11">
        <v>27.946732319155501</v>
      </c>
    </row>
    <row r="93" spans="1:13" x14ac:dyDescent="0.25">
      <c r="A93" s="11" t="s">
        <v>2</v>
      </c>
      <c r="B93" s="11" t="s">
        <v>123</v>
      </c>
      <c r="C93" s="11">
        <v>7</v>
      </c>
      <c r="D93" s="11">
        <v>2.5179856115107899</v>
      </c>
      <c r="E93" s="11">
        <v>3.5769693817979203E-2</v>
      </c>
      <c r="F93" s="11" t="s">
        <v>1427</v>
      </c>
      <c r="G93" s="11">
        <v>258</v>
      </c>
      <c r="H93" s="11">
        <v>169</v>
      </c>
      <c r="I93" s="11">
        <v>17854</v>
      </c>
      <c r="J93" s="11">
        <v>2.86633640658685</v>
      </c>
      <c r="K93" s="11">
        <v>0.99997845585113898</v>
      </c>
      <c r="L93" s="11">
        <v>0.44952130033218102</v>
      </c>
      <c r="M93" s="11">
        <v>38.461168538788797</v>
      </c>
    </row>
    <row r="94" spans="1:13" x14ac:dyDescent="0.25">
      <c r="A94" s="11" t="s">
        <v>8</v>
      </c>
      <c r="B94" s="11" t="s">
        <v>1437</v>
      </c>
      <c r="C94" s="11">
        <v>7</v>
      </c>
      <c r="D94" s="11">
        <v>2.5179856115107899</v>
      </c>
      <c r="E94" s="11">
        <v>3.9471271147831798E-2</v>
      </c>
      <c r="F94" s="11" t="s">
        <v>1438</v>
      </c>
      <c r="G94" s="11">
        <v>209</v>
      </c>
      <c r="H94" s="11">
        <v>163</v>
      </c>
      <c r="I94" s="11">
        <v>13588</v>
      </c>
      <c r="J94" s="11">
        <v>2.7920274752693199</v>
      </c>
      <c r="K94" s="11">
        <v>1</v>
      </c>
      <c r="L94" s="11">
        <v>0.73648328737385305</v>
      </c>
      <c r="M94" s="11">
        <v>48.568278257077097</v>
      </c>
    </row>
    <row r="95" spans="1:13" x14ac:dyDescent="0.25">
      <c r="A95" s="11" t="s">
        <v>8</v>
      </c>
      <c r="B95" s="11" t="s">
        <v>381</v>
      </c>
      <c r="C95" s="11">
        <v>7</v>
      </c>
      <c r="D95" s="11">
        <v>2.5179856115107899</v>
      </c>
      <c r="E95" s="11">
        <v>6.3850089363058499E-2</v>
      </c>
      <c r="F95" s="11" t="s">
        <v>1491</v>
      </c>
      <c r="G95" s="11">
        <v>209</v>
      </c>
      <c r="H95" s="11">
        <v>184</v>
      </c>
      <c r="I95" s="11">
        <v>13588</v>
      </c>
      <c r="J95" s="11">
        <v>2.4733721655918401</v>
      </c>
      <c r="K95" s="11">
        <v>1</v>
      </c>
      <c r="L95" s="11">
        <v>0.83582583923264897</v>
      </c>
      <c r="M95" s="11">
        <v>66.357516857197894</v>
      </c>
    </row>
    <row r="96" spans="1:13" x14ac:dyDescent="0.25">
      <c r="A96" s="11" t="s">
        <v>110</v>
      </c>
      <c r="B96" s="11" t="s">
        <v>1564</v>
      </c>
      <c r="C96" s="11">
        <v>7</v>
      </c>
      <c r="D96" s="11">
        <v>2.5179856115107899</v>
      </c>
      <c r="E96" s="11">
        <v>9.7081591413313906E-2</v>
      </c>
      <c r="F96" s="11" t="s">
        <v>1565</v>
      </c>
      <c r="G96" s="11">
        <v>101</v>
      </c>
      <c r="H96" s="11">
        <v>182</v>
      </c>
      <c r="I96" s="11">
        <v>5738</v>
      </c>
      <c r="J96" s="11">
        <v>2.18507235338918</v>
      </c>
      <c r="K96" s="11">
        <v>0.99999683469966005</v>
      </c>
      <c r="L96" s="11">
        <v>0.83618827290042796</v>
      </c>
      <c r="M96" s="11">
        <v>69.249381039126604</v>
      </c>
    </row>
    <row r="97" spans="1:13" x14ac:dyDescent="0.25">
      <c r="A97" s="11" t="s">
        <v>2</v>
      </c>
      <c r="B97" s="11" t="s">
        <v>383</v>
      </c>
      <c r="C97" s="11">
        <v>6</v>
      </c>
      <c r="D97" s="11">
        <v>2.1582733812949599</v>
      </c>
      <c r="E97" s="14">
        <v>4.5378109288775901E-4</v>
      </c>
      <c r="F97" s="11" t="s">
        <v>1314</v>
      </c>
      <c r="G97" s="11">
        <v>258</v>
      </c>
      <c r="H97" s="11">
        <v>45</v>
      </c>
      <c r="I97" s="11">
        <v>17854</v>
      </c>
      <c r="J97" s="11">
        <v>9.2268733850129205</v>
      </c>
      <c r="K97" s="11">
        <v>0.12531880220559699</v>
      </c>
      <c r="L97" s="11">
        <v>2.64237784970132E-2</v>
      </c>
      <c r="M97" s="11">
        <v>0.60314531554904705</v>
      </c>
    </row>
    <row r="98" spans="1:13" x14ac:dyDescent="0.25">
      <c r="A98" s="11" t="s">
        <v>0</v>
      </c>
      <c r="B98" s="11" t="s">
        <v>386</v>
      </c>
      <c r="C98" s="11">
        <v>6</v>
      </c>
      <c r="D98" s="11">
        <v>2.1582733812949599</v>
      </c>
      <c r="E98" s="11">
        <v>3.46177688779175E-3</v>
      </c>
      <c r="F98" s="11" t="s">
        <v>1334</v>
      </c>
      <c r="G98" s="11">
        <v>194</v>
      </c>
      <c r="H98" s="11">
        <v>70</v>
      </c>
      <c r="I98" s="11">
        <v>13288</v>
      </c>
      <c r="J98" s="11">
        <v>5.8709867452135498</v>
      </c>
      <c r="K98" s="11">
        <v>0.762865982101255</v>
      </c>
      <c r="L98" s="11">
        <v>0.21325804619229799</v>
      </c>
      <c r="M98" s="11">
        <v>4.7464506985052504</v>
      </c>
    </row>
    <row r="99" spans="1:13" x14ac:dyDescent="0.25">
      <c r="A99" s="11" t="s">
        <v>3</v>
      </c>
      <c r="B99" s="11" t="s">
        <v>274</v>
      </c>
      <c r="C99" s="11">
        <v>6</v>
      </c>
      <c r="D99" s="11">
        <v>2.1582733812949599</v>
      </c>
      <c r="E99" s="11">
        <v>8.3522491250672092E-3</v>
      </c>
      <c r="F99" s="11" t="s">
        <v>1356</v>
      </c>
      <c r="G99" s="11">
        <v>181</v>
      </c>
      <c r="H99" s="11">
        <v>87</v>
      </c>
      <c r="I99" s="11">
        <v>12504</v>
      </c>
      <c r="J99" s="11">
        <v>4.7643360640121903</v>
      </c>
      <c r="K99" s="11">
        <v>0.87507684627160998</v>
      </c>
      <c r="L99" s="11">
        <v>0.10913171836096699</v>
      </c>
      <c r="M99" s="11">
        <v>10.310966793394099</v>
      </c>
    </row>
    <row r="100" spans="1:13" x14ac:dyDescent="0.25">
      <c r="A100" s="11" t="s">
        <v>8</v>
      </c>
      <c r="B100" s="11" t="s">
        <v>1144</v>
      </c>
      <c r="C100" s="11">
        <v>6</v>
      </c>
      <c r="D100" s="11">
        <v>2.1582733812949599</v>
      </c>
      <c r="E100" s="11">
        <v>8.4304758915655902E-3</v>
      </c>
      <c r="F100" s="11" t="s">
        <v>1357</v>
      </c>
      <c r="G100" s="11">
        <v>209</v>
      </c>
      <c r="H100" s="11">
        <v>82</v>
      </c>
      <c r="I100" s="11">
        <v>13588</v>
      </c>
      <c r="J100" s="11">
        <v>4.7571478585599198</v>
      </c>
      <c r="K100" s="11">
        <v>0.99999418975495602</v>
      </c>
      <c r="L100" s="11">
        <v>0.55234205513783896</v>
      </c>
      <c r="M100" s="11">
        <v>13.045433260140999</v>
      </c>
    </row>
    <row r="101" spans="1:13" x14ac:dyDescent="0.25">
      <c r="A101" s="11" t="s">
        <v>3</v>
      </c>
      <c r="B101" s="11" t="s">
        <v>275</v>
      </c>
      <c r="C101" s="11">
        <v>6</v>
      </c>
      <c r="D101" s="11">
        <v>2.1582733812949599</v>
      </c>
      <c r="E101" s="11">
        <v>9.5994205553930501E-3</v>
      </c>
      <c r="F101" s="11" t="s">
        <v>1356</v>
      </c>
      <c r="G101" s="11">
        <v>181</v>
      </c>
      <c r="H101" s="11">
        <v>90</v>
      </c>
      <c r="I101" s="11">
        <v>12504</v>
      </c>
      <c r="J101" s="11">
        <v>4.6055248618784503</v>
      </c>
      <c r="K101" s="11">
        <v>0.90856769473795296</v>
      </c>
      <c r="L101" s="11">
        <v>0.11273166321898501</v>
      </c>
      <c r="M101" s="11">
        <v>11.7635216452307</v>
      </c>
    </row>
    <row r="102" spans="1:13" x14ac:dyDescent="0.25">
      <c r="A102" s="11" t="s">
        <v>8</v>
      </c>
      <c r="B102" s="11" t="s">
        <v>1362</v>
      </c>
      <c r="C102" s="11">
        <v>6</v>
      </c>
      <c r="D102" s="11">
        <v>2.1582733812949599</v>
      </c>
      <c r="E102" s="11">
        <v>1.07412789546529E-2</v>
      </c>
      <c r="F102" s="11" t="s">
        <v>1363</v>
      </c>
      <c r="G102" s="11">
        <v>209</v>
      </c>
      <c r="H102" s="11">
        <v>87</v>
      </c>
      <c r="I102" s="11">
        <v>13588</v>
      </c>
      <c r="J102" s="11">
        <v>4.48374855634383</v>
      </c>
      <c r="K102" s="11">
        <v>0.99999979045373899</v>
      </c>
      <c r="L102" s="11">
        <v>0.61754530671868701</v>
      </c>
      <c r="M102" s="11">
        <v>16.331452108599699</v>
      </c>
    </row>
    <row r="103" spans="1:13" x14ac:dyDescent="0.25">
      <c r="A103" s="11" t="s">
        <v>8</v>
      </c>
      <c r="B103" s="11" t="s">
        <v>1371</v>
      </c>
      <c r="C103" s="11">
        <v>6</v>
      </c>
      <c r="D103" s="11">
        <v>2.1582733812949599</v>
      </c>
      <c r="E103" s="11">
        <v>1.5926726900616001E-2</v>
      </c>
      <c r="F103" s="11" t="s">
        <v>1372</v>
      </c>
      <c r="G103" s="11">
        <v>209</v>
      </c>
      <c r="H103" s="11">
        <v>96</v>
      </c>
      <c r="I103" s="11">
        <v>13588</v>
      </c>
      <c r="J103" s="11">
        <v>4.0633971291866002</v>
      </c>
      <c r="K103" s="11">
        <v>0.99999999988221999</v>
      </c>
      <c r="L103" s="11">
        <v>0.68117417107263001</v>
      </c>
      <c r="M103" s="11">
        <v>23.285578207789499</v>
      </c>
    </row>
    <row r="104" spans="1:13" x14ac:dyDescent="0.25">
      <c r="A104" s="11" t="s">
        <v>8</v>
      </c>
      <c r="B104" s="11" t="s">
        <v>442</v>
      </c>
      <c r="C104" s="11">
        <v>6</v>
      </c>
      <c r="D104" s="11">
        <v>2.1582733812949599</v>
      </c>
      <c r="E104" s="11">
        <v>1.6589766412077499E-2</v>
      </c>
      <c r="F104" s="11" t="s">
        <v>1375</v>
      </c>
      <c r="G104" s="11">
        <v>209</v>
      </c>
      <c r="H104" s="11">
        <v>97</v>
      </c>
      <c r="I104" s="11">
        <v>13588</v>
      </c>
      <c r="J104" s="11">
        <v>4.0215064371331302</v>
      </c>
      <c r="K104" s="11">
        <v>0.99999999995489197</v>
      </c>
      <c r="L104" s="11">
        <v>0.66135984330247</v>
      </c>
      <c r="M104" s="11">
        <v>24.134544954625799</v>
      </c>
    </row>
    <row r="105" spans="1:13" x14ac:dyDescent="0.25">
      <c r="A105" s="11" t="s">
        <v>8</v>
      </c>
      <c r="B105" s="11" t="s">
        <v>1379</v>
      </c>
      <c r="C105" s="11">
        <v>6</v>
      </c>
      <c r="D105" s="11">
        <v>2.1582733812949599</v>
      </c>
      <c r="E105" s="11">
        <v>1.72709178411504E-2</v>
      </c>
      <c r="F105" s="11" t="s">
        <v>1372</v>
      </c>
      <c r="G105" s="11">
        <v>209</v>
      </c>
      <c r="H105" s="11">
        <v>98</v>
      </c>
      <c r="I105" s="11">
        <v>13588</v>
      </c>
      <c r="J105" s="11">
        <v>3.98047065716238</v>
      </c>
      <c r="K105" s="11">
        <v>0.99999999998318301</v>
      </c>
      <c r="L105" s="11">
        <v>0.64430919883428694</v>
      </c>
      <c r="M105" s="11">
        <v>24.997506071240402</v>
      </c>
    </row>
    <row r="106" spans="1:13" x14ac:dyDescent="0.25">
      <c r="A106" s="11" t="s">
        <v>3</v>
      </c>
      <c r="B106" s="11" t="s">
        <v>1398</v>
      </c>
      <c r="C106" s="11">
        <v>6</v>
      </c>
      <c r="D106" s="11">
        <v>2.1582733812949599</v>
      </c>
      <c r="E106" s="11">
        <v>2.2811577756840999E-2</v>
      </c>
      <c r="F106" s="11" t="s">
        <v>1399</v>
      </c>
      <c r="G106" s="11">
        <v>181</v>
      </c>
      <c r="H106" s="11">
        <v>112</v>
      </c>
      <c r="I106" s="11">
        <v>12504</v>
      </c>
      <c r="J106" s="11">
        <v>3.7008681925808902</v>
      </c>
      <c r="K106" s="11">
        <v>0.996729444118721</v>
      </c>
      <c r="L106" s="11">
        <v>0.22027749668285701</v>
      </c>
      <c r="M106" s="11">
        <v>25.8735484984892</v>
      </c>
    </row>
    <row r="107" spans="1:13" x14ac:dyDescent="0.25">
      <c r="A107" s="11" t="s">
        <v>2</v>
      </c>
      <c r="B107" s="11" t="s">
        <v>373</v>
      </c>
      <c r="C107" s="11">
        <v>6</v>
      </c>
      <c r="D107" s="11">
        <v>2.1582733812949599</v>
      </c>
      <c r="E107" s="11">
        <v>3.6727191108941702E-2</v>
      </c>
      <c r="F107" s="11" t="s">
        <v>1430</v>
      </c>
      <c r="G107" s="11">
        <v>258</v>
      </c>
      <c r="H107" s="11">
        <v>127</v>
      </c>
      <c r="I107" s="11">
        <v>17854</v>
      </c>
      <c r="J107" s="11">
        <v>3.26936458524079</v>
      </c>
      <c r="K107" s="11">
        <v>0.99998392896402899</v>
      </c>
      <c r="L107" s="11">
        <v>0.42415951690380599</v>
      </c>
      <c r="M107" s="11">
        <v>39.270710595022798</v>
      </c>
    </row>
    <row r="108" spans="1:13" x14ac:dyDescent="0.25">
      <c r="A108" s="11" t="s">
        <v>0</v>
      </c>
      <c r="B108" s="11" t="s">
        <v>1442</v>
      </c>
      <c r="C108" s="11">
        <v>6</v>
      </c>
      <c r="D108" s="11">
        <v>2.1582733812949599</v>
      </c>
      <c r="E108" s="11">
        <v>4.1068525295688899E-2</v>
      </c>
      <c r="F108" s="11" t="s">
        <v>1443</v>
      </c>
      <c r="G108" s="11">
        <v>194</v>
      </c>
      <c r="H108" s="11">
        <v>130</v>
      </c>
      <c r="I108" s="11">
        <v>13288</v>
      </c>
      <c r="J108" s="11">
        <v>3.16130055511498</v>
      </c>
      <c r="K108" s="11">
        <v>0.99999997234058202</v>
      </c>
      <c r="L108" s="11">
        <v>0.82453750391123504</v>
      </c>
      <c r="M108" s="11">
        <v>44.459295612936103</v>
      </c>
    </row>
    <row r="109" spans="1:13" x14ac:dyDescent="0.25">
      <c r="A109" s="11" t="s">
        <v>0</v>
      </c>
      <c r="B109" s="11" t="s">
        <v>375</v>
      </c>
      <c r="C109" s="11">
        <v>6</v>
      </c>
      <c r="D109" s="11">
        <v>2.1582733812949599</v>
      </c>
      <c r="E109" s="11">
        <v>5.4752645595686197E-2</v>
      </c>
      <c r="F109" s="11" t="s">
        <v>1430</v>
      </c>
      <c r="G109" s="11">
        <v>194</v>
      </c>
      <c r="H109" s="11">
        <v>141</v>
      </c>
      <c r="I109" s="11">
        <v>13288</v>
      </c>
      <c r="J109" s="11">
        <v>2.9146742706733901</v>
      </c>
      <c r="K109" s="11">
        <v>0.99999999992898103</v>
      </c>
      <c r="L109" s="11">
        <v>0.85734701773414701</v>
      </c>
      <c r="M109" s="11">
        <v>54.597493937781699</v>
      </c>
    </row>
    <row r="110" spans="1:13" x14ac:dyDescent="0.25">
      <c r="A110" s="11" t="s">
        <v>2</v>
      </c>
      <c r="B110" s="11" t="s">
        <v>368</v>
      </c>
      <c r="C110" s="11">
        <v>6</v>
      </c>
      <c r="D110" s="11">
        <v>2.1582733812949599</v>
      </c>
      <c r="E110" s="11">
        <v>5.8741497795588397E-2</v>
      </c>
      <c r="F110" s="11" t="s">
        <v>1478</v>
      </c>
      <c r="G110" s="11">
        <v>258</v>
      </c>
      <c r="H110" s="11">
        <v>145</v>
      </c>
      <c r="I110" s="11">
        <v>17854</v>
      </c>
      <c r="J110" s="11">
        <v>2.8635124298315899</v>
      </c>
      <c r="K110" s="11">
        <v>0.99999998245598098</v>
      </c>
      <c r="L110" s="11">
        <v>0.53996781113608106</v>
      </c>
      <c r="M110" s="11">
        <v>55.375621818522703</v>
      </c>
    </row>
    <row r="111" spans="1:13" x14ac:dyDescent="0.25">
      <c r="A111" s="11" t="s">
        <v>10</v>
      </c>
      <c r="B111" s="11" t="s">
        <v>1487</v>
      </c>
      <c r="C111" s="11">
        <v>6</v>
      </c>
      <c r="D111" s="11">
        <v>2.1582733812949599</v>
      </c>
      <c r="E111" s="11">
        <v>6.1930596855761202E-2</v>
      </c>
      <c r="F111" s="11" t="s">
        <v>1488</v>
      </c>
      <c r="G111" s="11">
        <v>252</v>
      </c>
      <c r="H111" s="11">
        <v>150</v>
      </c>
      <c r="I111" s="11">
        <v>17763</v>
      </c>
      <c r="J111" s="11">
        <v>2.8195238095238002</v>
      </c>
      <c r="K111" s="11">
        <v>0.999999999999999</v>
      </c>
      <c r="L111" s="11">
        <v>0.93938079146962905</v>
      </c>
      <c r="M111" s="11">
        <v>60.842879081638301</v>
      </c>
    </row>
    <row r="112" spans="1:13" x14ac:dyDescent="0.25">
      <c r="A112" s="11" t="s">
        <v>8</v>
      </c>
      <c r="B112" s="11" t="s">
        <v>378</v>
      </c>
      <c r="C112" s="11">
        <v>6</v>
      </c>
      <c r="D112" s="11">
        <v>2.1582733812949599</v>
      </c>
      <c r="E112" s="11">
        <v>6.4015949521706E-2</v>
      </c>
      <c r="F112" s="11" t="s">
        <v>1492</v>
      </c>
      <c r="G112" s="11">
        <v>209</v>
      </c>
      <c r="H112" s="11">
        <v>140</v>
      </c>
      <c r="I112" s="11">
        <v>13588</v>
      </c>
      <c r="J112" s="11">
        <v>2.7863294600136701</v>
      </c>
      <c r="K112" s="11">
        <v>1</v>
      </c>
      <c r="L112" s="11">
        <v>0.83093923250096802</v>
      </c>
      <c r="M112" s="11">
        <v>66.455795161621296</v>
      </c>
    </row>
    <row r="113" spans="1:13" x14ac:dyDescent="0.25">
      <c r="A113" s="11" t="s">
        <v>8</v>
      </c>
      <c r="B113" s="11" t="s">
        <v>1505</v>
      </c>
      <c r="C113" s="11">
        <v>6</v>
      </c>
      <c r="D113" s="11">
        <v>2.1582733812949599</v>
      </c>
      <c r="E113" s="11">
        <v>6.87857575000691E-2</v>
      </c>
      <c r="F113" s="11" t="s">
        <v>1506</v>
      </c>
      <c r="G113" s="11">
        <v>209</v>
      </c>
      <c r="H113" s="11">
        <v>143</v>
      </c>
      <c r="I113" s="11">
        <v>13588</v>
      </c>
      <c r="J113" s="11">
        <v>2.7278749958175701</v>
      </c>
      <c r="K113" s="11">
        <v>1</v>
      </c>
      <c r="L113" s="11">
        <v>0.83142885696691204</v>
      </c>
      <c r="M113" s="11">
        <v>69.169357274628396</v>
      </c>
    </row>
    <row r="114" spans="1:13" x14ac:dyDescent="0.25">
      <c r="A114" s="11" t="s">
        <v>110</v>
      </c>
      <c r="B114" s="11" t="s">
        <v>1519</v>
      </c>
      <c r="C114" s="11">
        <v>6</v>
      </c>
      <c r="D114" s="11">
        <v>2.1582733812949599</v>
      </c>
      <c r="E114" s="11">
        <v>7.5768406583728604E-2</v>
      </c>
      <c r="F114" s="11" t="s">
        <v>1520</v>
      </c>
      <c r="G114" s="11">
        <v>101</v>
      </c>
      <c r="H114" s="11">
        <v>130</v>
      </c>
      <c r="I114" s="11">
        <v>5738</v>
      </c>
      <c r="J114" s="11">
        <v>2.6220868240670199</v>
      </c>
      <c r="K114" s="11">
        <v>0.99994287575746099</v>
      </c>
      <c r="L114" s="11">
        <v>0.85830187913139599</v>
      </c>
      <c r="M114" s="11">
        <v>59.741646871692502</v>
      </c>
    </row>
    <row r="115" spans="1:13" x14ac:dyDescent="0.25">
      <c r="A115" s="11" t="s">
        <v>8</v>
      </c>
      <c r="B115" s="11" t="s">
        <v>1339</v>
      </c>
      <c r="C115" s="11">
        <v>5</v>
      </c>
      <c r="D115" s="11">
        <v>1.7985611510791299</v>
      </c>
      <c r="E115" s="11">
        <v>3.7880790457911202E-3</v>
      </c>
      <c r="F115" s="11" t="s">
        <v>1340</v>
      </c>
      <c r="G115" s="11">
        <v>209</v>
      </c>
      <c r="H115" s="11">
        <v>42</v>
      </c>
      <c r="I115" s="11">
        <v>13588</v>
      </c>
      <c r="J115" s="11">
        <v>7.7398040555935204</v>
      </c>
      <c r="K115" s="11">
        <v>0.99550355102684596</v>
      </c>
      <c r="L115" s="11">
        <v>0.41751202124165598</v>
      </c>
      <c r="M115" s="11">
        <v>6.0740224967391399</v>
      </c>
    </row>
    <row r="116" spans="1:13" x14ac:dyDescent="0.25">
      <c r="A116" s="11" t="s">
        <v>17</v>
      </c>
      <c r="B116" s="11" t="s">
        <v>370</v>
      </c>
      <c r="C116" s="11">
        <v>5</v>
      </c>
      <c r="D116" s="11">
        <v>1.7985611510791299</v>
      </c>
      <c r="E116" s="11">
        <v>6.3089630228443496E-3</v>
      </c>
      <c r="F116" s="11" t="s">
        <v>1351</v>
      </c>
      <c r="G116" s="11">
        <v>259</v>
      </c>
      <c r="H116" s="11">
        <v>46</v>
      </c>
      <c r="I116" s="11">
        <v>16021</v>
      </c>
      <c r="J116" s="11">
        <v>6.7236024844720497</v>
      </c>
      <c r="K116" s="11">
        <v>0.99359387688603895</v>
      </c>
      <c r="L116" s="11">
        <v>0.814277255158807</v>
      </c>
      <c r="M116" s="11">
        <v>9.2550752580234601</v>
      </c>
    </row>
    <row r="117" spans="1:13" x14ac:dyDescent="0.25">
      <c r="A117" s="11" t="s">
        <v>2</v>
      </c>
      <c r="B117" s="11" t="s">
        <v>1365</v>
      </c>
      <c r="C117" s="11">
        <v>5</v>
      </c>
      <c r="D117" s="11">
        <v>1.7985611510791299</v>
      </c>
      <c r="E117" s="11">
        <v>1.21833721855412E-2</v>
      </c>
      <c r="F117" s="11" t="s">
        <v>1366</v>
      </c>
      <c r="G117" s="11">
        <v>258</v>
      </c>
      <c r="H117" s="11">
        <v>62</v>
      </c>
      <c r="I117" s="11">
        <v>17854</v>
      </c>
      <c r="J117" s="11">
        <v>5.5807701925481297</v>
      </c>
      <c r="K117" s="11">
        <v>0.97311450513675501</v>
      </c>
      <c r="L117" s="11">
        <v>0.24282948286094</v>
      </c>
      <c r="M117" s="11">
        <v>15.073726847203799</v>
      </c>
    </row>
    <row r="118" spans="1:13" x14ac:dyDescent="0.25">
      <c r="A118" s="11" t="s">
        <v>2</v>
      </c>
      <c r="B118" s="11" t="s">
        <v>270</v>
      </c>
      <c r="C118" s="11">
        <v>5</v>
      </c>
      <c r="D118" s="11">
        <v>1.7985611510791299</v>
      </c>
      <c r="E118" s="11">
        <v>1.74724205811389E-2</v>
      </c>
      <c r="F118" s="11" t="s">
        <v>1380</v>
      </c>
      <c r="G118" s="11">
        <v>258</v>
      </c>
      <c r="H118" s="11">
        <v>69</v>
      </c>
      <c r="I118" s="11">
        <v>17854</v>
      </c>
      <c r="J118" s="11">
        <v>5.0146051005504999</v>
      </c>
      <c r="K118" s="11">
        <v>0.99448302275002398</v>
      </c>
      <c r="L118" s="11">
        <v>0.27746926710416198</v>
      </c>
      <c r="M118" s="11">
        <v>20.938519477429601</v>
      </c>
    </row>
    <row r="119" spans="1:13" x14ac:dyDescent="0.25">
      <c r="A119" s="11" t="s">
        <v>3</v>
      </c>
      <c r="B119" s="11" t="s">
        <v>335</v>
      </c>
      <c r="C119" s="11">
        <v>5</v>
      </c>
      <c r="D119" s="11">
        <v>1.7985611510791299</v>
      </c>
      <c r="E119" s="11">
        <v>2.0939303074946E-2</v>
      </c>
      <c r="F119" s="11" t="s">
        <v>1388</v>
      </c>
      <c r="G119" s="11">
        <v>181</v>
      </c>
      <c r="H119" s="11">
        <v>73</v>
      </c>
      <c r="I119" s="11">
        <v>12504</v>
      </c>
      <c r="J119" s="11">
        <v>4.7317036252175804</v>
      </c>
      <c r="K119" s="11">
        <v>0.99474243132892703</v>
      </c>
      <c r="L119" s="11">
        <v>0.21223022097279401</v>
      </c>
      <c r="M119" s="11">
        <v>24.009553277609999</v>
      </c>
    </row>
    <row r="120" spans="1:13" x14ac:dyDescent="0.25">
      <c r="A120" s="11" t="s">
        <v>3</v>
      </c>
      <c r="B120" s="11" t="s">
        <v>272</v>
      </c>
      <c r="C120" s="11">
        <v>5</v>
      </c>
      <c r="D120" s="11">
        <v>1.7985611510791299</v>
      </c>
      <c r="E120" s="11">
        <v>2.8180814407969001E-2</v>
      </c>
      <c r="F120" s="11" t="s">
        <v>1380</v>
      </c>
      <c r="G120" s="11">
        <v>181</v>
      </c>
      <c r="H120" s="11">
        <v>80</v>
      </c>
      <c r="I120" s="11">
        <v>12504</v>
      </c>
      <c r="J120" s="11">
        <v>4.3176795580110499</v>
      </c>
      <c r="K120" s="11">
        <v>0.99916594206378895</v>
      </c>
      <c r="L120" s="11">
        <v>0.24690832150627801</v>
      </c>
      <c r="M120" s="11">
        <v>30.9875959680185</v>
      </c>
    </row>
    <row r="121" spans="1:13" x14ac:dyDescent="0.25">
      <c r="A121" s="11" t="s">
        <v>17</v>
      </c>
      <c r="B121" s="11" t="s">
        <v>163</v>
      </c>
      <c r="C121" s="11">
        <v>5</v>
      </c>
      <c r="D121" s="11">
        <v>1.7985611510791299</v>
      </c>
      <c r="E121" s="11">
        <v>3.01127227989651E-2</v>
      </c>
      <c r="F121" s="11" t="s">
        <v>1409</v>
      </c>
      <c r="G121" s="11">
        <v>259</v>
      </c>
      <c r="H121" s="11">
        <v>73</v>
      </c>
      <c r="I121" s="11">
        <v>16021</v>
      </c>
      <c r="J121" s="11">
        <v>4.2367906066536198</v>
      </c>
      <c r="K121" s="11">
        <v>0.99999999997467304</v>
      </c>
      <c r="L121" s="11">
        <v>0.96936457491731898</v>
      </c>
      <c r="M121" s="11">
        <v>37.448470710632201</v>
      </c>
    </row>
    <row r="122" spans="1:13" x14ac:dyDescent="0.25">
      <c r="A122" s="11" t="s">
        <v>3</v>
      </c>
      <c r="B122" s="11" t="s">
        <v>1435</v>
      </c>
      <c r="C122" s="11">
        <v>5</v>
      </c>
      <c r="D122" s="11">
        <v>1.7985611510791299</v>
      </c>
      <c r="E122" s="11">
        <v>3.94376326921905E-2</v>
      </c>
      <c r="F122" s="11" t="s">
        <v>1436</v>
      </c>
      <c r="G122" s="11">
        <v>181</v>
      </c>
      <c r="H122" s="11">
        <v>89</v>
      </c>
      <c r="I122" s="11">
        <v>12504</v>
      </c>
      <c r="J122" s="11">
        <v>3.88106027686386</v>
      </c>
      <c r="K122" s="11">
        <v>0.99995361892067902</v>
      </c>
      <c r="L122" s="11">
        <v>0.29113509157965201</v>
      </c>
      <c r="M122" s="11">
        <v>40.669601076023604</v>
      </c>
    </row>
    <row r="123" spans="1:13" x14ac:dyDescent="0.25">
      <c r="A123" s="11" t="s">
        <v>14</v>
      </c>
      <c r="B123" s="11" t="s">
        <v>1464</v>
      </c>
      <c r="C123" s="11">
        <v>5</v>
      </c>
      <c r="D123" s="11">
        <v>1.7985611510791299</v>
      </c>
      <c r="E123" s="11">
        <v>4.9947353233064297E-2</v>
      </c>
      <c r="F123" s="11" t="s">
        <v>1465</v>
      </c>
      <c r="G123" s="11">
        <v>114</v>
      </c>
      <c r="H123" s="11">
        <v>112</v>
      </c>
      <c r="I123" s="11">
        <v>9131</v>
      </c>
      <c r="J123" s="11">
        <v>3.5757362155388401</v>
      </c>
      <c r="K123" s="11">
        <v>0.99709440800096005</v>
      </c>
      <c r="L123" s="11">
        <v>0.94609645652612795</v>
      </c>
      <c r="M123" s="11">
        <v>44.161678459097999</v>
      </c>
    </row>
    <row r="124" spans="1:13" x14ac:dyDescent="0.25">
      <c r="A124" s="11" t="s">
        <v>2</v>
      </c>
      <c r="B124" s="11" t="s">
        <v>1483</v>
      </c>
      <c r="C124" s="11">
        <v>5</v>
      </c>
      <c r="D124" s="11">
        <v>1.7985611510791299</v>
      </c>
      <c r="E124" s="11">
        <v>6.1581713347287903E-2</v>
      </c>
      <c r="F124" s="11" t="s">
        <v>1484</v>
      </c>
      <c r="G124" s="11">
        <v>258</v>
      </c>
      <c r="H124" s="11">
        <v>103</v>
      </c>
      <c r="I124" s="11">
        <v>17854</v>
      </c>
      <c r="J124" s="11">
        <v>3.3592985625047</v>
      </c>
      <c r="K124" s="11">
        <v>0.99999999280623297</v>
      </c>
      <c r="L124" s="11">
        <v>0.52763441011750301</v>
      </c>
      <c r="M124" s="11">
        <v>57.137367995390498</v>
      </c>
    </row>
    <row r="125" spans="1:13" x14ac:dyDescent="0.25">
      <c r="A125" s="11" t="s">
        <v>110</v>
      </c>
      <c r="B125" s="11" t="s">
        <v>280</v>
      </c>
      <c r="C125" s="11">
        <v>5</v>
      </c>
      <c r="D125" s="11">
        <v>1.7985611510791299</v>
      </c>
      <c r="E125" s="11">
        <v>6.4576826266503906E-2</v>
      </c>
      <c r="F125" s="11" t="s">
        <v>1494</v>
      </c>
      <c r="G125" s="11">
        <v>101</v>
      </c>
      <c r="H125" s="11">
        <v>87</v>
      </c>
      <c r="I125" s="11">
        <v>5738</v>
      </c>
      <c r="J125" s="11">
        <v>3.2650506429953299</v>
      </c>
      <c r="K125" s="11">
        <v>0.99974589836213401</v>
      </c>
      <c r="L125" s="11">
        <v>0.87374404649667803</v>
      </c>
      <c r="M125" s="11">
        <v>53.738671596911701</v>
      </c>
    </row>
    <row r="126" spans="1:13" x14ac:dyDescent="0.25">
      <c r="A126" s="11" t="s">
        <v>2</v>
      </c>
      <c r="B126" s="11" t="s">
        <v>1513</v>
      </c>
      <c r="C126" s="11">
        <v>5</v>
      </c>
      <c r="D126" s="11">
        <v>1.7985611510791299</v>
      </c>
      <c r="E126" s="11">
        <v>7.2615678079657603E-2</v>
      </c>
      <c r="F126" s="11" t="s">
        <v>1484</v>
      </c>
      <c r="G126" s="11">
        <v>258</v>
      </c>
      <c r="H126" s="11">
        <v>109</v>
      </c>
      <c r="I126" s="11">
        <v>17854</v>
      </c>
      <c r="J126" s="11">
        <v>3.1743830453026098</v>
      </c>
      <c r="K126" s="11">
        <v>0.99999999978040299</v>
      </c>
      <c r="L126" s="11">
        <v>0.54808362735620597</v>
      </c>
      <c r="M126" s="11">
        <v>63.388899540797297</v>
      </c>
    </row>
    <row r="127" spans="1:13" x14ac:dyDescent="0.25">
      <c r="A127" s="11" t="s">
        <v>10</v>
      </c>
      <c r="B127" s="11" t="s">
        <v>1518</v>
      </c>
      <c r="C127" s="11">
        <v>5</v>
      </c>
      <c r="D127" s="11">
        <v>1.7985611510791299</v>
      </c>
      <c r="E127" s="11">
        <v>7.4452346058483804E-2</v>
      </c>
      <c r="F127" s="11" t="s">
        <v>1465</v>
      </c>
      <c r="G127" s="11">
        <v>252</v>
      </c>
      <c r="H127" s="11">
        <v>112</v>
      </c>
      <c r="I127" s="11">
        <v>17763</v>
      </c>
      <c r="J127" s="11">
        <v>3.14678996598639</v>
      </c>
      <c r="K127" s="11">
        <v>1</v>
      </c>
      <c r="L127" s="11">
        <v>0.94713675681093301</v>
      </c>
      <c r="M127" s="11">
        <v>67.847118270416701</v>
      </c>
    </row>
    <row r="128" spans="1:13" x14ac:dyDescent="0.25">
      <c r="A128" s="11" t="s">
        <v>10</v>
      </c>
      <c r="B128" s="11" t="s">
        <v>1536</v>
      </c>
      <c r="C128" s="11">
        <v>5</v>
      </c>
      <c r="D128" s="11">
        <v>1.7985611510791299</v>
      </c>
      <c r="E128" s="11">
        <v>7.8315044727103697E-2</v>
      </c>
      <c r="F128" s="11" t="s">
        <v>1465</v>
      </c>
      <c r="G128" s="11">
        <v>252</v>
      </c>
      <c r="H128" s="11">
        <v>114</v>
      </c>
      <c r="I128" s="11">
        <v>17763</v>
      </c>
      <c r="J128" s="11">
        <v>3.09158312447786</v>
      </c>
      <c r="K128" s="11">
        <v>1</v>
      </c>
      <c r="L128" s="11">
        <v>0.94526671556167097</v>
      </c>
      <c r="M128" s="11">
        <v>69.759909641711602</v>
      </c>
    </row>
    <row r="129" spans="1:13" x14ac:dyDescent="0.25">
      <c r="A129" s="11" t="s">
        <v>17</v>
      </c>
      <c r="B129" s="11" t="s">
        <v>371</v>
      </c>
      <c r="C129" s="11">
        <v>5</v>
      </c>
      <c r="D129" s="11">
        <v>1.7985611510791299</v>
      </c>
      <c r="E129" s="11">
        <v>9.2004244916111699E-2</v>
      </c>
      <c r="F129" s="11" t="s">
        <v>1556</v>
      </c>
      <c r="G129" s="11">
        <v>259</v>
      </c>
      <c r="H129" s="11">
        <v>106</v>
      </c>
      <c r="I129" s="11">
        <v>16021</v>
      </c>
      <c r="J129" s="11">
        <v>2.9177897574123901</v>
      </c>
      <c r="K129" s="11">
        <v>1</v>
      </c>
      <c r="L129" s="11">
        <v>0.995918896242455</v>
      </c>
      <c r="M129" s="11">
        <v>77.259673403001202</v>
      </c>
    </row>
    <row r="130" spans="1:13" x14ac:dyDescent="0.25">
      <c r="A130" s="11" t="s">
        <v>110</v>
      </c>
      <c r="B130" s="11" t="s">
        <v>1557</v>
      </c>
      <c r="C130" s="11">
        <v>5</v>
      </c>
      <c r="D130" s="11">
        <v>1.7985611510791299</v>
      </c>
      <c r="E130" s="11">
        <v>9.3587226767125595E-2</v>
      </c>
      <c r="F130" s="11" t="s">
        <v>1558</v>
      </c>
      <c r="G130" s="11">
        <v>101</v>
      </c>
      <c r="H130" s="11">
        <v>99</v>
      </c>
      <c r="I130" s="11">
        <v>5738</v>
      </c>
      <c r="J130" s="11">
        <v>2.8692869286928602</v>
      </c>
      <c r="K130" s="11">
        <v>0.99999488993871199</v>
      </c>
      <c r="L130" s="11">
        <v>0.86875855055251805</v>
      </c>
      <c r="M130" s="11">
        <v>67.846755688034904</v>
      </c>
    </row>
    <row r="131" spans="1:13" x14ac:dyDescent="0.25">
      <c r="A131" s="11" t="s">
        <v>0</v>
      </c>
      <c r="B131" s="11" t="s">
        <v>1568</v>
      </c>
      <c r="C131" s="11">
        <v>5</v>
      </c>
      <c r="D131" s="11">
        <v>1.7985611510791299</v>
      </c>
      <c r="E131" s="11">
        <v>9.9649219656256102E-2</v>
      </c>
      <c r="F131" s="11" t="s">
        <v>1569</v>
      </c>
      <c r="G131" s="11">
        <v>194</v>
      </c>
      <c r="H131" s="11">
        <v>121</v>
      </c>
      <c r="I131" s="11">
        <v>13288</v>
      </c>
      <c r="J131" s="11">
        <v>2.83036551077788</v>
      </c>
      <c r="K131" s="11">
        <v>1</v>
      </c>
      <c r="L131" s="11">
        <v>0.94520701585639</v>
      </c>
      <c r="M131" s="11">
        <v>77.052968296222701</v>
      </c>
    </row>
    <row r="132" spans="1:13" x14ac:dyDescent="0.25">
      <c r="A132" s="11" t="s">
        <v>10</v>
      </c>
      <c r="B132" s="11" t="s">
        <v>1311</v>
      </c>
      <c r="C132" s="11">
        <v>4</v>
      </c>
      <c r="D132" s="11">
        <v>1.4388489208633</v>
      </c>
      <c r="E132" s="14">
        <v>4.2298815615630198E-4</v>
      </c>
      <c r="F132" s="11" t="s">
        <v>1312</v>
      </c>
      <c r="G132" s="11">
        <v>252</v>
      </c>
      <c r="H132" s="11">
        <v>11</v>
      </c>
      <c r="I132" s="11">
        <v>17763</v>
      </c>
      <c r="J132" s="11">
        <v>25.6320346320346</v>
      </c>
      <c r="K132" s="11">
        <v>0.214279584500359</v>
      </c>
      <c r="L132" s="11">
        <v>0.214279584500359</v>
      </c>
      <c r="M132" s="11">
        <v>0.61854544538119105</v>
      </c>
    </row>
    <row r="133" spans="1:13" x14ac:dyDescent="0.25">
      <c r="A133" s="11" t="s">
        <v>10</v>
      </c>
      <c r="B133" s="11" t="s">
        <v>1313</v>
      </c>
      <c r="C133" s="11">
        <v>4</v>
      </c>
      <c r="D133" s="11">
        <v>1.4388489208633</v>
      </c>
      <c r="E133" s="14">
        <v>4.2298815615630198E-4</v>
      </c>
      <c r="F133" s="11" t="s">
        <v>1312</v>
      </c>
      <c r="G133" s="11">
        <v>252</v>
      </c>
      <c r="H133" s="11">
        <v>11</v>
      </c>
      <c r="I133" s="11">
        <v>17763</v>
      </c>
      <c r="J133" s="11">
        <v>25.6320346320346</v>
      </c>
      <c r="K133" s="11">
        <v>0.214279584500359</v>
      </c>
      <c r="L133" s="11">
        <v>0.214279584500359</v>
      </c>
      <c r="M133" s="11">
        <v>0.61854544538119105</v>
      </c>
    </row>
    <row r="134" spans="1:13" x14ac:dyDescent="0.25">
      <c r="A134" s="11" t="s">
        <v>10</v>
      </c>
      <c r="B134" s="11" t="s">
        <v>1318</v>
      </c>
      <c r="C134" s="11">
        <v>4</v>
      </c>
      <c r="D134" s="11">
        <v>1.4388489208633</v>
      </c>
      <c r="E134" s="14">
        <v>7.1798897318071095E-4</v>
      </c>
      <c r="F134" s="11" t="s">
        <v>1312</v>
      </c>
      <c r="G134" s="11">
        <v>252</v>
      </c>
      <c r="H134" s="11">
        <v>13</v>
      </c>
      <c r="I134" s="11">
        <v>17763</v>
      </c>
      <c r="J134" s="11">
        <v>21.688644688644601</v>
      </c>
      <c r="K134" s="11">
        <v>0.33595190832209398</v>
      </c>
      <c r="L134" s="11">
        <v>0.185108539940499</v>
      </c>
      <c r="M134" s="11">
        <v>1.04781977453437</v>
      </c>
    </row>
    <row r="135" spans="1:13" x14ac:dyDescent="0.25">
      <c r="A135" s="11" t="s">
        <v>8</v>
      </c>
      <c r="B135" s="11" t="s">
        <v>1341</v>
      </c>
      <c r="C135" s="11">
        <v>4</v>
      </c>
      <c r="D135" s="11">
        <v>1.4388489208633</v>
      </c>
      <c r="E135" s="11">
        <v>3.83661825865215E-3</v>
      </c>
      <c r="F135" s="11" t="s">
        <v>1342</v>
      </c>
      <c r="G135" s="11">
        <v>209</v>
      </c>
      <c r="H135" s="11">
        <v>21</v>
      </c>
      <c r="I135" s="11">
        <v>13588</v>
      </c>
      <c r="J135" s="11">
        <v>12.3836864889496</v>
      </c>
      <c r="K135" s="11">
        <v>0.99580495690967097</v>
      </c>
      <c r="L135" s="11">
        <v>0.39202582840289002</v>
      </c>
      <c r="M135" s="11">
        <v>6.1495547070589698</v>
      </c>
    </row>
    <row r="136" spans="1:13" x14ac:dyDescent="0.25">
      <c r="A136" s="11" t="s">
        <v>8</v>
      </c>
      <c r="B136" s="11" t="s">
        <v>1353</v>
      </c>
      <c r="C136" s="11">
        <v>4</v>
      </c>
      <c r="D136" s="11">
        <v>1.4388489208633</v>
      </c>
      <c r="E136" s="11">
        <v>7.0911173198899297E-3</v>
      </c>
      <c r="F136" s="11" t="s">
        <v>1354</v>
      </c>
      <c r="G136" s="11">
        <v>209</v>
      </c>
      <c r="H136" s="11">
        <v>26</v>
      </c>
      <c r="I136" s="11">
        <v>13588</v>
      </c>
      <c r="J136" s="11">
        <v>10.002208317997701</v>
      </c>
      <c r="K136" s="11">
        <v>0.99996028268777404</v>
      </c>
      <c r="L136" s="11">
        <v>0.51511202055389205</v>
      </c>
      <c r="M136" s="11">
        <v>11.085726688107</v>
      </c>
    </row>
    <row r="137" spans="1:13" x14ac:dyDescent="0.25">
      <c r="A137" s="11" t="s">
        <v>8</v>
      </c>
      <c r="B137" s="11" t="s">
        <v>1367</v>
      </c>
      <c r="C137" s="11">
        <v>4</v>
      </c>
      <c r="D137" s="11">
        <v>1.4388489208633</v>
      </c>
      <c r="E137" s="11">
        <v>1.265085002601E-2</v>
      </c>
      <c r="F137" s="11" t="s">
        <v>1342</v>
      </c>
      <c r="G137" s="11">
        <v>209</v>
      </c>
      <c r="H137" s="11">
        <v>32</v>
      </c>
      <c r="I137" s="11">
        <v>13588</v>
      </c>
      <c r="J137" s="11">
        <v>8.1267942583732005</v>
      </c>
      <c r="K137" s="11">
        <v>0.99999998662304002</v>
      </c>
      <c r="L137" s="11">
        <v>0.65577329951482299</v>
      </c>
      <c r="M137" s="11">
        <v>18.958501729362101</v>
      </c>
    </row>
    <row r="138" spans="1:13" x14ac:dyDescent="0.25">
      <c r="A138" s="11" t="s">
        <v>8</v>
      </c>
      <c r="B138" s="11" t="s">
        <v>1385</v>
      </c>
      <c r="C138" s="11">
        <v>4</v>
      </c>
      <c r="D138" s="11">
        <v>1.4388489208633</v>
      </c>
      <c r="E138" s="11">
        <v>1.8746092804615502E-2</v>
      </c>
      <c r="F138" s="11" t="s">
        <v>1386</v>
      </c>
      <c r="G138" s="11">
        <v>209</v>
      </c>
      <c r="H138" s="11">
        <v>37</v>
      </c>
      <c r="I138" s="11">
        <v>13588</v>
      </c>
      <c r="J138" s="11">
        <v>7.0285788180525</v>
      </c>
      <c r="K138" s="11">
        <v>0.99999999999801903</v>
      </c>
      <c r="L138" s="11">
        <v>0.63140885469436503</v>
      </c>
      <c r="M138" s="11">
        <v>26.834917369945401</v>
      </c>
    </row>
    <row r="139" spans="1:13" x14ac:dyDescent="0.25">
      <c r="A139" s="11" t="s">
        <v>8</v>
      </c>
      <c r="B139" s="11" t="s">
        <v>1394</v>
      </c>
      <c r="C139" s="11">
        <v>4</v>
      </c>
      <c r="D139" s="11">
        <v>1.4388489208633</v>
      </c>
      <c r="E139" s="11">
        <v>2.1565325661751501E-2</v>
      </c>
      <c r="F139" s="11" t="s">
        <v>1395</v>
      </c>
      <c r="G139" s="11">
        <v>209</v>
      </c>
      <c r="H139" s="11">
        <v>39</v>
      </c>
      <c r="I139" s="11">
        <v>13588</v>
      </c>
      <c r="J139" s="11">
        <v>6.6681388786651903</v>
      </c>
      <c r="K139" s="11">
        <v>0.99999999999996703</v>
      </c>
      <c r="L139" s="11">
        <v>0.64471426392672804</v>
      </c>
      <c r="M139" s="11">
        <v>30.229393638384501</v>
      </c>
    </row>
    <row r="140" spans="1:13" x14ac:dyDescent="0.25">
      <c r="A140" s="11" t="s">
        <v>8</v>
      </c>
      <c r="B140" s="11" t="s">
        <v>1402</v>
      </c>
      <c r="C140" s="11">
        <v>4</v>
      </c>
      <c r="D140" s="11">
        <v>1.4388489208633</v>
      </c>
      <c r="E140" s="11">
        <v>2.46035432625199E-2</v>
      </c>
      <c r="F140" s="11" t="s">
        <v>1386</v>
      </c>
      <c r="G140" s="11">
        <v>209</v>
      </c>
      <c r="H140" s="11">
        <v>41</v>
      </c>
      <c r="I140" s="11">
        <v>13588</v>
      </c>
      <c r="J140" s="11">
        <v>6.3428638114132303</v>
      </c>
      <c r="K140" s="11">
        <v>0.999999999999999</v>
      </c>
      <c r="L140" s="11">
        <v>0.63706544349825101</v>
      </c>
      <c r="M140" s="11">
        <v>33.721614426711099</v>
      </c>
    </row>
    <row r="141" spans="1:13" x14ac:dyDescent="0.25">
      <c r="A141" s="11" t="s">
        <v>8</v>
      </c>
      <c r="B141" s="11" t="s">
        <v>1406</v>
      </c>
      <c r="C141" s="11">
        <v>4</v>
      </c>
      <c r="D141" s="11">
        <v>1.4388489208633</v>
      </c>
      <c r="E141" s="11">
        <v>2.9570832497643199E-2</v>
      </c>
      <c r="F141" s="11" t="s">
        <v>1386</v>
      </c>
      <c r="G141" s="11">
        <v>209</v>
      </c>
      <c r="H141" s="11">
        <v>44</v>
      </c>
      <c r="I141" s="11">
        <v>13588</v>
      </c>
      <c r="J141" s="11">
        <v>5.9103958242714203</v>
      </c>
      <c r="K141" s="11">
        <v>1</v>
      </c>
      <c r="L141" s="11">
        <v>0.66579489572209005</v>
      </c>
      <c r="M141" s="11">
        <v>39.079723155566597</v>
      </c>
    </row>
    <row r="142" spans="1:13" x14ac:dyDescent="0.25">
      <c r="A142" s="11" t="s">
        <v>8</v>
      </c>
      <c r="B142" s="11" t="s">
        <v>1407</v>
      </c>
      <c r="C142" s="11">
        <v>4</v>
      </c>
      <c r="D142" s="11">
        <v>1.4388489208633</v>
      </c>
      <c r="E142" s="11">
        <v>2.9570832497643199E-2</v>
      </c>
      <c r="F142" s="11" t="s">
        <v>1408</v>
      </c>
      <c r="G142" s="11">
        <v>209</v>
      </c>
      <c r="H142" s="11">
        <v>44</v>
      </c>
      <c r="I142" s="11">
        <v>13588</v>
      </c>
      <c r="J142" s="11">
        <v>5.9103958242714203</v>
      </c>
      <c r="K142" s="11">
        <v>1</v>
      </c>
      <c r="L142" s="11">
        <v>0.66579489572209005</v>
      </c>
      <c r="M142" s="11">
        <v>39.079723155566597</v>
      </c>
    </row>
    <row r="143" spans="1:13" x14ac:dyDescent="0.25">
      <c r="A143" s="11" t="s">
        <v>10</v>
      </c>
      <c r="B143" s="11" t="s">
        <v>1419</v>
      </c>
      <c r="C143" s="11">
        <v>4</v>
      </c>
      <c r="D143" s="11">
        <v>1.4388489208633</v>
      </c>
      <c r="E143" s="11">
        <v>3.1890625223008902E-2</v>
      </c>
      <c r="F143" s="11" t="s">
        <v>1420</v>
      </c>
      <c r="G143" s="11">
        <v>252</v>
      </c>
      <c r="H143" s="11">
        <v>49</v>
      </c>
      <c r="I143" s="11">
        <v>17763</v>
      </c>
      <c r="J143" s="11">
        <v>5.7541302235179703</v>
      </c>
      <c r="K143" s="11">
        <v>0.99999999051750399</v>
      </c>
      <c r="L143" s="11">
        <v>0.953993368211003</v>
      </c>
      <c r="M143" s="11">
        <v>37.830975958179202</v>
      </c>
    </row>
    <row r="144" spans="1:13" x14ac:dyDescent="0.25">
      <c r="A144" s="11" t="s">
        <v>17</v>
      </c>
      <c r="B144" s="11" t="s">
        <v>1426</v>
      </c>
      <c r="C144" s="11">
        <v>4</v>
      </c>
      <c r="D144" s="11">
        <v>1.4388489208633</v>
      </c>
      <c r="E144" s="11">
        <v>3.3676732687928097E-2</v>
      </c>
      <c r="F144" s="11" t="s">
        <v>1420</v>
      </c>
      <c r="G144" s="11">
        <v>259</v>
      </c>
      <c r="H144" s="11">
        <v>44</v>
      </c>
      <c r="I144" s="11">
        <v>16021</v>
      </c>
      <c r="J144" s="11">
        <v>5.62337662337662</v>
      </c>
      <c r="K144" s="11">
        <v>0.99999999999865796</v>
      </c>
      <c r="L144" s="11">
        <v>0.95204255326808895</v>
      </c>
      <c r="M144" s="11">
        <v>40.884145546639601</v>
      </c>
    </row>
    <row r="145" spans="1:13" x14ac:dyDescent="0.25">
      <c r="A145" s="11" t="s">
        <v>10</v>
      </c>
      <c r="B145" s="11" t="s">
        <v>1432</v>
      </c>
      <c r="C145" s="11">
        <v>4</v>
      </c>
      <c r="D145" s="11">
        <v>1.4388489208633</v>
      </c>
      <c r="E145" s="11">
        <v>3.7103042258822598E-2</v>
      </c>
      <c r="F145" s="11" t="s">
        <v>1420</v>
      </c>
      <c r="G145" s="11">
        <v>252</v>
      </c>
      <c r="H145" s="11">
        <v>52</v>
      </c>
      <c r="I145" s="11">
        <v>17763</v>
      </c>
      <c r="J145" s="11">
        <v>5.4221611721611698</v>
      </c>
      <c r="K145" s="11">
        <v>0.99999999956298702</v>
      </c>
      <c r="L145" s="11">
        <v>0.95398199816235596</v>
      </c>
      <c r="M145" s="11">
        <v>42.5633564501656</v>
      </c>
    </row>
    <row r="146" spans="1:13" x14ac:dyDescent="0.25">
      <c r="A146" s="11" t="s">
        <v>3</v>
      </c>
      <c r="B146" s="11" t="s">
        <v>1433</v>
      </c>
      <c r="C146" s="11">
        <v>4</v>
      </c>
      <c r="D146" s="11">
        <v>1.4388489208633</v>
      </c>
      <c r="E146" s="11">
        <v>3.8765428892092099E-2</v>
      </c>
      <c r="F146" s="11" t="s">
        <v>1434</v>
      </c>
      <c r="G146" s="11">
        <v>181</v>
      </c>
      <c r="H146" s="11">
        <v>52</v>
      </c>
      <c r="I146" s="11">
        <v>12504</v>
      </c>
      <c r="J146" s="11">
        <v>5.31406714832129</v>
      </c>
      <c r="K146" s="11">
        <v>0.999944832065501</v>
      </c>
      <c r="L146" s="11">
        <v>0.295440973918836</v>
      </c>
      <c r="M146" s="11">
        <v>40.128641070063502</v>
      </c>
    </row>
    <row r="147" spans="1:13" x14ac:dyDescent="0.25">
      <c r="A147" s="11" t="s">
        <v>17</v>
      </c>
      <c r="B147" s="11" t="s">
        <v>1439</v>
      </c>
      <c r="C147" s="11">
        <v>4</v>
      </c>
      <c r="D147" s="11">
        <v>1.4388489208633</v>
      </c>
      <c r="E147" s="11">
        <v>3.9820776589851399E-2</v>
      </c>
      <c r="F147" s="11" t="s">
        <v>1420</v>
      </c>
      <c r="G147" s="11">
        <v>259</v>
      </c>
      <c r="H147" s="11">
        <v>47</v>
      </c>
      <c r="I147" s="11">
        <v>16021</v>
      </c>
      <c r="J147" s="11">
        <v>5.2644376899695997</v>
      </c>
      <c r="K147" s="11">
        <v>0.99999999999999101</v>
      </c>
      <c r="L147" s="11">
        <v>0.96094165039456403</v>
      </c>
      <c r="M147" s="11">
        <v>46.396107907007298</v>
      </c>
    </row>
    <row r="148" spans="1:13" x14ac:dyDescent="0.25">
      <c r="A148" s="11" t="s">
        <v>17</v>
      </c>
      <c r="B148" s="11" t="s">
        <v>1440</v>
      </c>
      <c r="C148" s="11">
        <v>4</v>
      </c>
      <c r="D148" s="11">
        <v>1.4388489208633</v>
      </c>
      <c r="E148" s="11">
        <v>3.9820776589851399E-2</v>
      </c>
      <c r="F148" s="11" t="s">
        <v>1420</v>
      </c>
      <c r="G148" s="11">
        <v>259</v>
      </c>
      <c r="H148" s="11">
        <v>47</v>
      </c>
      <c r="I148" s="11">
        <v>16021</v>
      </c>
      <c r="J148" s="11">
        <v>5.2644376899695997</v>
      </c>
      <c r="K148" s="11">
        <v>0.99999999999999101</v>
      </c>
      <c r="L148" s="11">
        <v>0.96094165039456403</v>
      </c>
      <c r="M148" s="11">
        <v>46.396107907007298</v>
      </c>
    </row>
    <row r="149" spans="1:13" x14ac:dyDescent="0.25">
      <c r="A149" s="11" t="s">
        <v>8</v>
      </c>
      <c r="B149" s="11" t="s">
        <v>861</v>
      </c>
      <c r="C149" s="11">
        <v>4</v>
      </c>
      <c r="D149" s="11">
        <v>1.4388489208633</v>
      </c>
      <c r="E149" s="11">
        <v>4.3050343872757198E-2</v>
      </c>
      <c r="F149" s="11" t="s">
        <v>1447</v>
      </c>
      <c r="G149" s="11">
        <v>209</v>
      </c>
      <c r="H149" s="11">
        <v>51</v>
      </c>
      <c r="I149" s="11">
        <v>13588</v>
      </c>
      <c r="J149" s="11">
        <v>5.0991650248616098</v>
      </c>
      <c r="K149" s="11">
        <v>1</v>
      </c>
      <c r="L149" s="11">
        <v>0.75928592710947296</v>
      </c>
      <c r="M149" s="11">
        <v>51.642644960080297</v>
      </c>
    </row>
    <row r="150" spans="1:13" x14ac:dyDescent="0.25">
      <c r="A150" s="11" t="s">
        <v>8</v>
      </c>
      <c r="B150" s="11" t="s">
        <v>1462</v>
      </c>
      <c r="C150" s="11">
        <v>4</v>
      </c>
      <c r="D150" s="11">
        <v>1.4388489208633</v>
      </c>
      <c r="E150" s="11">
        <v>4.9617663101702798E-2</v>
      </c>
      <c r="F150" s="11" t="s">
        <v>1463</v>
      </c>
      <c r="G150" s="11">
        <v>209</v>
      </c>
      <c r="H150" s="11">
        <v>54</v>
      </c>
      <c r="I150" s="11">
        <v>13588</v>
      </c>
      <c r="J150" s="11">
        <v>4.8158780790359703</v>
      </c>
      <c r="K150" s="11">
        <v>1</v>
      </c>
      <c r="L150" s="11">
        <v>0.77903784253342101</v>
      </c>
      <c r="M150" s="11">
        <v>56.839849151628002</v>
      </c>
    </row>
    <row r="151" spans="1:13" x14ac:dyDescent="0.25">
      <c r="A151" s="11" t="s">
        <v>8</v>
      </c>
      <c r="B151" s="11" t="s">
        <v>384</v>
      </c>
      <c r="C151" s="11">
        <v>4</v>
      </c>
      <c r="D151" s="11">
        <v>1.4388489208633</v>
      </c>
      <c r="E151" s="11">
        <v>6.4113549427651906E-2</v>
      </c>
      <c r="F151" s="11" t="s">
        <v>1493</v>
      </c>
      <c r="G151" s="11">
        <v>209</v>
      </c>
      <c r="H151" s="11">
        <v>60</v>
      </c>
      <c r="I151" s="11">
        <v>13588</v>
      </c>
      <c r="J151" s="11">
        <v>4.3342902711323701</v>
      </c>
      <c r="K151" s="11">
        <v>1</v>
      </c>
      <c r="L151" s="11">
        <v>0.82576152358672295</v>
      </c>
      <c r="M151" s="11">
        <v>66.513500614024196</v>
      </c>
    </row>
    <row r="152" spans="1:13" x14ac:dyDescent="0.25">
      <c r="A152" s="11" t="s">
        <v>8</v>
      </c>
      <c r="B152" s="11" t="s">
        <v>1495</v>
      </c>
      <c r="C152" s="11">
        <v>4</v>
      </c>
      <c r="D152" s="11">
        <v>1.4388489208633</v>
      </c>
      <c r="E152" s="11">
        <v>6.6699896397644204E-2</v>
      </c>
      <c r="F152" s="11" t="s">
        <v>1496</v>
      </c>
      <c r="G152" s="11">
        <v>209</v>
      </c>
      <c r="H152" s="11">
        <v>61</v>
      </c>
      <c r="I152" s="11">
        <v>13588</v>
      </c>
      <c r="J152" s="11">
        <v>4.26323633226135</v>
      </c>
      <c r="K152" s="11">
        <v>1</v>
      </c>
      <c r="L152" s="11">
        <v>0.83257335791798404</v>
      </c>
      <c r="M152" s="11">
        <v>68.009115448754898</v>
      </c>
    </row>
    <row r="153" spans="1:13" x14ac:dyDescent="0.25">
      <c r="A153" s="11" t="s">
        <v>3</v>
      </c>
      <c r="B153" s="11" t="s">
        <v>1497</v>
      </c>
      <c r="C153" s="11">
        <v>4</v>
      </c>
      <c r="D153" s="11">
        <v>1.4388489208633</v>
      </c>
      <c r="E153" s="11">
        <v>6.7051234506788696E-2</v>
      </c>
      <c r="F153" s="11" t="s">
        <v>1498</v>
      </c>
      <c r="G153" s="11">
        <v>181</v>
      </c>
      <c r="H153" s="11">
        <v>65</v>
      </c>
      <c r="I153" s="11">
        <v>12504</v>
      </c>
      <c r="J153" s="11">
        <v>4.2512537186570301</v>
      </c>
      <c r="K153" s="11">
        <v>0.99999996652404299</v>
      </c>
      <c r="L153" s="11">
        <v>0.40642341940134002</v>
      </c>
      <c r="M153" s="11">
        <v>59.363272817341098</v>
      </c>
    </row>
    <row r="154" spans="1:13" x14ac:dyDescent="0.25">
      <c r="A154" s="11" t="s">
        <v>8</v>
      </c>
      <c r="B154" s="11" t="s">
        <v>1507</v>
      </c>
      <c r="C154" s="11">
        <v>4</v>
      </c>
      <c r="D154" s="11">
        <v>1.4388489208633</v>
      </c>
      <c r="E154" s="11">
        <v>6.9333391711880396E-2</v>
      </c>
      <c r="F154" s="11" t="s">
        <v>1508</v>
      </c>
      <c r="G154" s="11">
        <v>209</v>
      </c>
      <c r="H154" s="11">
        <v>62</v>
      </c>
      <c r="I154" s="11">
        <v>13588</v>
      </c>
      <c r="J154" s="11">
        <v>4.1944744559345502</v>
      </c>
      <c r="K154" s="11">
        <v>1</v>
      </c>
      <c r="L154" s="11">
        <v>0.82866655902939601</v>
      </c>
      <c r="M154" s="11">
        <v>69.467355363193207</v>
      </c>
    </row>
    <row r="155" spans="1:13" x14ac:dyDescent="0.25">
      <c r="A155" s="11" t="s">
        <v>8</v>
      </c>
      <c r="B155" s="11" t="s">
        <v>385</v>
      </c>
      <c r="C155" s="11">
        <v>4</v>
      </c>
      <c r="D155" s="11">
        <v>1.4388489208633</v>
      </c>
      <c r="E155" s="11">
        <v>7.7510609571980305E-2</v>
      </c>
      <c r="F155" s="11" t="s">
        <v>1493</v>
      </c>
      <c r="G155" s="11">
        <v>209</v>
      </c>
      <c r="H155" s="11">
        <v>65</v>
      </c>
      <c r="I155" s="11">
        <v>13588</v>
      </c>
      <c r="J155" s="11">
        <v>4.0008833271991104</v>
      </c>
      <c r="K155" s="11">
        <v>1</v>
      </c>
      <c r="L155" s="11">
        <v>0.83855821344209802</v>
      </c>
      <c r="M155" s="11">
        <v>73.607385802651194</v>
      </c>
    </row>
    <row r="156" spans="1:13" x14ac:dyDescent="0.25">
      <c r="A156" s="11" t="s">
        <v>0</v>
      </c>
      <c r="B156" s="11" t="s">
        <v>1537</v>
      </c>
      <c r="C156" s="11">
        <v>4</v>
      </c>
      <c r="D156" s="11">
        <v>1.4388489208633</v>
      </c>
      <c r="E156" s="11">
        <v>7.8866327833417099E-2</v>
      </c>
      <c r="F156" s="11" t="s">
        <v>1538</v>
      </c>
      <c r="G156" s="11">
        <v>194</v>
      </c>
      <c r="H156" s="11">
        <v>69</v>
      </c>
      <c r="I156" s="11">
        <v>13288</v>
      </c>
      <c r="J156" s="11">
        <v>3.9707156730912798</v>
      </c>
      <c r="K156" s="11">
        <v>0.999999999999998</v>
      </c>
      <c r="L156" s="11">
        <v>0.92737778747153199</v>
      </c>
      <c r="M156" s="11">
        <v>68.3987005357111</v>
      </c>
    </row>
    <row r="157" spans="1:13" x14ac:dyDescent="0.25">
      <c r="A157" s="11" t="s">
        <v>8</v>
      </c>
      <c r="B157" s="11" t="s">
        <v>398</v>
      </c>
      <c r="C157" s="11">
        <v>3</v>
      </c>
      <c r="D157" s="11">
        <v>1.07913669064748</v>
      </c>
      <c r="E157" s="11">
        <v>4.6554992251025603E-3</v>
      </c>
      <c r="F157" s="11" t="s">
        <v>1345</v>
      </c>
      <c r="G157" s="11">
        <v>209</v>
      </c>
      <c r="H157" s="11">
        <v>7</v>
      </c>
      <c r="I157" s="11">
        <v>13588</v>
      </c>
      <c r="J157" s="11">
        <v>27.863294600136701</v>
      </c>
      <c r="K157" s="11">
        <v>0.99869937532969799</v>
      </c>
      <c r="L157" s="11">
        <v>0.42520541827786001</v>
      </c>
      <c r="M157" s="11">
        <v>7.4152511935869398</v>
      </c>
    </row>
    <row r="158" spans="1:13" x14ac:dyDescent="0.25">
      <c r="A158" s="11" t="s">
        <v>3</v>
      </c>
      <c r="B158" s="11" t="s">
        <v>1346</v>
      </c>
      <c r="C158" s="11">
        <v>3</v>
      </c>
      <c r="D158" s="11">
        <v>1.07913669064748</v>
      </c>
      <c r="E158" s="11">
        <v>5.4505464968604197E-3</v>
      </c>
      <c r="F158" s="11" t="s">
        <v>1347</v>
      </c>
      <c r="G158" s="11">
        <v>181</v>
      </c>
      <c r="H158" s="11">
        <v>8</v>
      </c>
      <c r="I158" s="11">
        <v>12504</v>
      </c>
      <c r="J158" s="11">
        <v>25.906077348066201</v>
      </c>
      <c r="K158" s="11">
        <v>0.7421643263594</v>
      </c>
      <c r="L158" s="11">
        <v>8.63997697514826E-2</v>
      </c>
      <c r="M158" s="11">
        <v>6.8455919372735501</v>
      </c>
    </row>
    <row r="159" spans="1:13" x14ac:dyDescent="0.25">
      <c r="A159" s="11" t="s">
        <v>17</v>
      </c>
      <c r="B159" s="11" t="s">
        <v>1360</v>
      </c>
      <c r="C159" s="11">
        <v>3</v>
      </c>
      <c r="D159" s="11">
        <v>1.07913669064748</v>
      </c>
      <c r="E159" s="11">
        <v>1.0675046288767E-2</v>
      </c>
      <c r="F159" s="11" t="s">
        <v>1361</v>
      </c>
      <c r="G159" s="11">
        <v>259</v>
      </c>
      <c r="H159" s="11">
        <v>10</v>
      </c>
      <c r="I159" s="11">
        <v>16021</v>
      </c>
      <c r="J159" s="11">
        <v>18.5571428571428</v>
      </c>
      <c r="K159" s="11">
        <v>0.99980923758926499</v>
      </c>
      <c r="L159" s="11">
        <v>0.88247691031805497</v>
      </c>
      <c r="M159" s="11">
        <v>15.184261086467799</v>
      </c>
    </row>
    <row r="160" spans="1:13" x14ac:dyDescent="0.25">
      <c r="A160" s="11" t="s">
        <v>17</v>
      </c>
      <c r="B160" s="11" t="s">
        <v>1368</v>
      </c>
      <c r="C160" s="11">
        <v>3</v>
      </c>
      <c r="D160" s="11">
        <v>1.07913669064748</v>
      </c>
      <c r="E160" s="11">
        <v>1.2909730230180201E-2</v>
      </c>
      <c r="F160" s="11" t="s">
        <v>1361</v>
      </c>
      <c r="G160" s="11">
        <v>259</v>
      </c>
      <c r="H160" s="11">
        <v>11</v>
      </c>
      <c r="I160" s="11">
        <v>16021</v>
      </c>
      <c r="J160" s="11">
        <v>16.870129870129801</v>
      </c>
      <c r="K160" s="11">
        <v>0.99996861060396303</v>
      </c>
      <c r="L160" s="11">
        <v>0.87429383076898404</v>
      </c>
      <c r="M160" s="11">
        <v>18.076923739046698</v>
      </c>
    </row>
    <row r="161" spans="1:13" x14ac:dyDescent="0.25">
      <c r="A161" s="11" t="s">
        <v>2</v>
      </c>
      <c r="B161" s="11" t="s">
        <v>1376</v>
      </c>
      <c r="C161" s="11">
        <v>3</v>
      </c>
      <c r="D161" s="11">
        <v>1.07913669064748</v>
      </c>
      <c r="E161" s="11">
        <v>1.6758062011348999E-2</v>
      </c>
      <c r="F161" s="11" t="s">
        <v>1377</v>
      </c>
      <c r="G161" s="11">
        <v>258</v>
      </c>
      <c r="H161" s="11">
        <v>14</v>
      </c>
      <c r="I161" s="11">
        <v>17854</v>
      </c>
      <c r="J161" s="11">
        <v>14.828903654485</v>
      </c>
      <c r="K161" s="11">
        <v>0.99316377623553498</v>
      </c>
      <c r="L161" s="11">
        <v>0.28277665343328101</v>
      </c>
      <c r="M161" s="11">
        <v>20.168903780572599</v>
      </c>
    </row>
    <row r="162" spans="1:13" x14ac:dyDescent="0.25">
      <c r="A162" s="11" t="s">
        <v>10</v>
      </c>
      <c r="B162" s="11" t="s">
        <v>1382</v>
      </c>
      <c r="C162" s="11">
        <v>3</v>
      </c>
      <c r="D162" s="11">
        <v>1.07913669064748</v>
      </c>
      <c r="E162" s="11">
        <v>1.8498872938695E-2</v>
      </c>
      <c r="F162" s="11" t="s">
        <v>1361</v>
      </c>
      <c r="G162" s="11">
        <v>252</v>
      </c>
      <c r="H162" s="11">
        <v>15</v>
      </c>
      <c r="I162" s="11">
        <v>17763</v>
      </c>
      <c r="J162" s="11">
        <v>14.097619047619</v>
      </c>
      <c r="K162" s="11">
        <v>0.99997613521622597</v>
      </c>
      <c r="L162" s="11">
        <v>0.97120928163146303</v>
      </c>
      <c r="M162" s="11">
        <v>23.954378828433601</v>
      </c>
    </row>
    <row r="163" spans="1:13" x14ac:dyDescent="0.25">
      <c r="A163" s="11" t="s">
        <v>10</v>
      </c>
      <c r="B163" s="11" t="s">
        <v>399</v>
      </c>
      <c r="C163" s="11">
        <v>3</v>
      </c>
      <c r="D163" s="11">
        <v>1.07913669064748</v>
      </c>
      <c r="E163" s="11">
        <v>2.0946931670215899E-2</v>
      </c>
      <c r="F163" s="11" t="s">
        <v>1389</v>
      </c>
      <c r="G163" s="11">
        <v>252</v>
      </c>
      <c r="H163" s="11">
        <v>16</v>
      </c>
      <c r="I163" s="11">
        <v>17763</v>
      </c>
      <c r="J163" s="11">
        <v>13.216517857142801</v>
      </c>
      <c r="K163" s="11">
        <v>0.99999425152417898</v>
      </c>
      <c r="L163" s="11">
        <v>0.95103472733491801</v>
      </c>
      <c r="M163" s="11">
        <v>26.689124549584001</v>
      </c>
    </row>
    <row r="164" spans="1:13" x14ac:dyDescent="0.25">
      <c r="A164" s="11" t="s">
        <v>8</v>
      </c>
      <c r="B164" s="11" t="s">
        <v>923</v>
      </c>
      <c r="C164" s="11">
        <v>3</v>
      </c>
      <c r="D164" s="11">
        <v>1.07913669064748</v>
      </c>
      <c r="E164" s="11">
        <v>2.1478754886845901E-2</v>
      </c>
      <c r="F164" s="11" t="s">
        <v>1393</v>
      </c>
      <c r="G164" s="11">
        <v>209</v>
      </c>
      <c r="H164" s="11">
        <v>15</v>
      </c>
      <c r="I164" s="11">
        <v>13588</v>
      </c>
      <c r="J164" s="11">
        <v>13.0028708133971</v>
      </c>
      <c r="K164" s="11">
        <v>0.99999999999996203</v>
      </c>
      <c r="L164" s="11">
        <v>0.65567606471192597</v>
      </c>
      <c r="M164" s="11">
        <v>30.1273984750644</v>
      </c>
    </row>
    <row r="165" spans="1:13" x14ac:dyDescent="0.25">
      <c r="A165" s="11" t="s">
        <v>10</v>
      </c>
      <c r="B165" s="11" t="s">
        <v>400</v>
      </c>
      <c r="C165" s="11">
        <v>3</v>
      </c>
      <c r="D165" s="11">
        <v>1.07913669064748</v>
      </c>
      <c r="E165" s="11">
        <v>2.3521556890322499E-2</v>
      </c>
      <c r="F165" s="11" t="s">
        <v>1389</v>
      </c>
      <c r="G165" s="11">
        <v>252</v>
      </c>
      <c r="H165" s="11">
        <v>17</v>
      </c>
      <c r="I165" s="11">
        <v>17763</v>
      </c>
      <c r="J165" s="11">
        <v>12.4390756302521</v>
      </c>
      <c r="K165" s="11">
        <v>0.99999871850681499</v>
      </c>
      <c r="L165" s="11">
        <v>0.93369546095040601</v>
      </c>
      <c r="M165" s="11">
        <v>29.466198526786499</v>
      </c>
    </row>
    <row r="166" spans="1:13" x14ac:dyDescent="0.25">
      <c r="A166" s="11" t="s">
        <v>17</v>
      </c>
      <c r="B166" s="11" t="s">
        <v>401</v>
      </c>
      <c r="C166" s="11">
        <v>3</v>
      </c>
      <c r="D166" s="11">
        <v>1.07913669064748</v>
      </c>
      <c r="E166" s="11">
        <v>2.67186821255384E-2</v>
      </c>
      <c r="F166" s="11" t="s">
        <v>1389</v>
      </c>
      <c r="G166" s="11">
        <v>259</v>
      </c>
      <c r="H166" s="11">
        <v>16</v>
      </c>
      <c r="I166" s="11">
        <v>16021</v>
      </c>
      <c r="J166" s="11">
        <v>11.598214285714199</v>
      </c>
      <c r="K166" s="11">
        <v>0.99999999958862895</v>
      </c>
      <c r="L166" s="11">
        <v>0.97272872174888803</v>
      </c>
      <c r="M166" s="11">
        <v>34.003911887348899</v>
      </c>
    </row>
    <row r="167" spans="1:13" x14ac:dyDescent="0.25">
      <c r="A167" s="11" t="s">
        <v>14</v>
      </c>
      <c r="B167" s="11" t="s">
        <v>1423</v>
      </c>
      <c r="C167" s="11">
        <v>3</v>
      </c>
      <c r="D167" s="11">
        <v>1.07913669064748</v>
      </c>
      <c r="E167" s="11">
        <v>3.2427088835889899E-2</v>
      </c>
      <c r="F167" s="11" t="s">
        <v>1361</v>
      </c>
      <c r="G167" s="11">
        <v>114</v>
      </c>
      <c r="H167" s="11">
        <v>23</v>
      </c>
      <c r="I167" s="11">
        <v>9131</v>
      </c>
      <c r="J167" s="11">
        <v>10.4473684210526</v>
      </c>
      <c r="K167" s="11">
        <v>0.97666853979400703</v>
      </c>
      <c r="L167" s="11">
        <v>0.97666853979400703</v>
      </c>
      <c r="M167" s="11">
        <v>31.263734953304699</v>
      </c>
    </row>
    <row r="168" spans="1:13" x14ac:dyDescent="0.25">
      <c r="A168" s="11" t="s">
        <v>8</v>
      </c>
      <c r="B168" s="11" t="s">
        <v>1424</v>
      </c>
      <c r="C168" s="11">
        <v>3</v>
      </c>
      <c r="D168" s="11">
        <v>1.07913669064748</v>
      </c>
      <c r="E168" s="11">
        <v>3.3611320314140103E-2</v>
      </c>
      <c r="F168" s="11" t="s">
        <v>1425</v>
      </c>
      <c r="G168" s="11">
        <v>209</v>
      </c>
      <c r="H168" s="11">
        <v>19</v>
      </c>
      <c r="I168" s="11">
        <v>13588</v>
      </c>
      <c r="J168" s="11">
        <v>10.2654243263661</v>
      </c>
      <c r="K168" s="11">
        <v>1</v>
      </c>
      <c r="L168" s="11">
        <v>0.68625525108506202</v>
      </c>
      <c r="M168" s="11">
        <v>43.135126624132603</v>
      </c>
    </row>
    <row r="169" spans="1:13" x14ac:dyDescent="0.25">
      <c r="A169" s="11" t="s">
        <v>2</v>
      </c>
      <c r="B169" s="11" t="s">
        <v>1428</v>
      </c>
      <c r="C169" s="11">
        <v>3</v>
      </c>
      <c r="D169" s="11">
        <v>1.07913669064748</v>
      </c>
      <c r="E169" s="11">
        <v>3.6210084259477998E-2</v>
      </c>
      <c r="F169" s="11" t="s">
        <v>1429</v>
      </c>
      <c r="G169" s="11">
        <v>258</v>
      </c>
      <c r="H169" s="11">
        <v>21</v>
      </c>
      <c r="I169" s="11">
        <v>17854</v>
      </c>
      <c r="J169" s="11">
        <v>9.8859357696566992</v>
      </c>
      <c r="K169" s="11">
        <v>0.99998117211733095</v>
      </c>
      <c r="L169" s="11">
        <v>0.43596592577121002</v>
      </c>
      <c r="M169" s="11">
        <v>38.834740292909302</v>
      </c>
    </row>
    <row r="170" spans="1:13" x14ac:dyDescent="0.25">
      <c r="A170" s="11" t="s">
        <v>10</v>
      </c>
      <c r="B170" s="11" t="s">
        <v>1444</v>
      </c>
      <c r="C170" s="11">
        <v>3</v>
      </c>
      <c r="D170" s="11">
        <v>1.07913669064748</v>
      </c>
      <c r="E170" s="11">
        <v>4.14072734048457E-2</v>
      </c>
      <c r="F170" s="11" t="s">
        <v>1361</v>
      </c>
      <c r="G170" s="11">
        <v>252</v>
      </c>
      <c r="H170" s="11">
        <v>23</v>
      </c>
      <c r="I170" s="11">
        <v>17763</v>
      </c>
      <c r="J170" s="11">
        <v>9.1940993788819796</v>
      </c>
      <c r="K170" s="11">
        <v>0.99999999996600197</v>
      </c>
      <c r="L170" s="11">
        <v>0.95086038819722196</v>
      </c>
      <c r="M170" s="11">
        <v>46.215823618723903</v>
      </c>
    </row>
    <row r="171" spans="1:13" x14ac:dyDescent="0.25">
      <c r="A171" s="11" t="s">
        <v>8</v>
      </c>
      <c r="B171" s="11" t="s">
        <v>1448</v>
      </c>
      <c r="C171" s="11">
        <v>3</v>
      </c>
      <c r="D171" s="11">
        <v>1.07913669064748</v>
      </c>
      <c r="E171" s="11">
        <v>4.4071986142229402E-2</v>
      </c>
      <c r="F171" s="11" t="s">
        <v>1449</v>
      </c>
      <c r="G171" s="11">
        <v>209</v>
      </c>
      <c r="H171" s="11">
        <v>22</v>
      </c>
      <c r="I171" s="11">
        <v>13588</v>
      </c>
      <c r="J171" s="11">
        <v>8.8655937364071296</v>
      </c>
      <c r="K171" s="11">
        <v>1</v>
      </c>
      <c r="L171" s="11">
        <v>0.75980388439061497</v>
      </c>
      <c r="M171" s="11">
        <v>52.488020598791799</v>
      </c>
    </row>
    <row r="172" spans="1:13" x14ac:dyDescent="0.25">
      <c r="A172" s="11" t="s">
        <v>8</v>
      </c>
      <c r="B172" s="11" t="s">
        <v>1450</v>
      </c>
      <c r="C172" s="11">
        <v>3</v>
      </c>
      <c r="D172" s="11">
        <v>1.07913669064748</v>
      </c>
      <c r="E172" s="11">
        <v>4.4071986142229402E-2</v>
      </c>
      <c r="F172" s="11" t="s">
        <v>1451</v>
      </c>
      <c r="G172" s="11">
        <v>209</v>
      </c>
      <c r="H172" s="11">
        <v>22</v>
      </c>
      <c r="I172" s="11">
        <v>13588</v>
      </c>
      <c r="J172" s="11">
        <v>8.8655937364071296</v>
      </c>
      <c r="K172" s="11">
        <v>1</v>
      </c>
      <c r="L172" s="11">
        <v>0.75980388439061497</v>
      </c>
      <c r="M172" s="11">
        <v>52.488020598791799</v>
      </c>
    </row>
    <row r="173" spans="1:13" x14ac:dyDescent="0.25">
      <c r="A173" s="11" t="s">
        <v>8</v>
      </c>
      <c r="B173" s="11" t="s">
        <v>1452</v>
      </c>
      <c r="C173" s="11">
        <v>3</v>
      </c>
      <c r="D173" s="11">
        <v>1.07913669064748</v>
      </c>
      <c r="E173" s="11">
        <v>4.4071986142229402E-2</v>
      </c>
      <c r="F173" s="11" t="s">
        <v>1449</v>
      </c>
      <c r="G173" s="11">
        <v>209</v>
      </c>
      <c r="H173" s="11">
        <v>22</v>
      </c>
      <c r="I173" s="11">
        <v>13588</v>
      </c>
      <c r="J173" s="11">
        <v>8.8655937364071296</v>
      </c>
      <c r="K173" s="11">
        <v>1</v>
      </c>
      <c r="L173" s="11">
        <v>0.75980388439061497</v>
      </c>
      <c r="M173" s="11">
        <v>52.488020598791799</v>
      </c>
    </row>
    <row r="174" spans="1:13" x14ac:dyDescent="0.25">
      <c r="A174" s="11" t="s">
        <v>298</v>
      </c>
      <c r="B174" s="11" t="s">
        <v>1456</v>
      </c>
      <c r="C174" s="11">
        <v>3</v>
      </c>
      <c r="D174" s="11">
        <v>1.07913669064748</v>
      </c>
      <c r="E174" s="11">
        <v>4.7934727412891801E-2</v>
      </c>
      <c r="F174" s="11" t="s">
        <v>1457</v>
      </c>
      <c r="G174" s="11">
        <v>22</v>
      </c>
      <c r="H174" s="11">
        <v>20</v>
      </c>
      <c r="I174" s="11">
        <v>1171</v>
      </c>
      <c r="J174" s="11">
        <v>7.9840909090908996</v>
      </c>
      <c r="K174" s="11">
        <v>0.99333184224410798</v>
      </c>
      <c r="L174" s="11">
        <v>0.99333184224410798</v>
      </c>
      <c r="M174" s="11">
        <v>42.146200456683403</v>
      </c>
    </row>
    <row r="175" spans="1:13" x14ac:dyDescent="0.25">
      <c r="A175" s="11" t="s">
        <v>10</v>
      </c>
      <c r="B175" s="11" t="s">
        <v>1458</v>
      </c>
      <c r="C175" s="11">
        <v>3</v>
      </c>
      <c r="D175" s="11">
        <v>1.07913669064748</v>
      </c>
      <c r="E175" s="11">
        <v>4.8208735026545199E-2</v>
      </c>
      <c r="F175" s="11" t="s">
        <v>1459</v>
      </c>
      <c r="G175" s="11">
        <v>252</v>
      </c>
      <c r="H175" s="11">
        <v>25</v>
      </c>
      <c r="I175" s="11">
        <v>17763</v>
      </c>
      <c r="J175" s="11">
        <v>8.4585714285714193</v>
      </c>
      <c r="K175" s="11">
        <v>0.99999999999941203</v>
      </c>
      <c r="L175" s="11">
        <v>0.956250280976087</v>
      </c>
      <c r="M175" s="11">
        <v>51.549018398256401</v>
      </c>
    </row>
    <row r="176" spans="1:13" x14ac:dyDescent="0.25">
      <c r="A176" s="11" t="s">
        <v>17</v>
      </c>
      <c r="B176" s="11" t="s">
        <v>1460</v>
      </c>
      <c r="C176" s="11">
        <v>3</v>
      </c>
      <c r="D176" s="11">
        <v>1.07913669064748</v>
      </c>
      <c r="E176" s="11">
        <v>4.8300074777395598E-2</v>
      </c>
      <c r="F176" s="11" t="s">
        <v>1461</v>
      </c>
      <c r="G176" s="11">
        <v>259</v>
      </c>
      <c r="H176" s="11">
        <v>22</v>
      </c>
      <c r="I176" s="11">
        <v>16021</v>
      </c>
      <c r="J176" s="11">
        <v>8.4350649350649292</v>
      </c>
      <c r="K176" s="11">
        <v>1</v>
      </c>
      <c r="L176" s="11">
        <v>0.97244024959945097</v>
      </c>
      <c r="M176" s="11">
        <v>53.217513558918299</v>
      </c>
    </row>
    <row r="177" spans="1:13" x14ac:dyDescent="0.25">
      <c r="A177" s="11" t="s">
        <v>0</v>
      </c>
      <c r="B177" s="11" t="s">
        <v>1467</v>
      </c>
      <c r="C177" s="11">
        <v>3</v>
      </c>
      <c r="D177" s="11">
        <v>1.07913669064748</v>
      </c>
      <c r="E177" s="11">
        <v>5.4304824391728797E-2</v>
      </c>
      <c r="F177" s="11" t="s">
        <v>1461</v>
      </c>
      <c r="G177" s="11">
        <v>194</v>
      </c>
      <c r="H177" s="11">
        <v>26</v>
      </c>
      <c r="I177" s="11">
        <v>13288</v>
      </c>
      <c r="J177" s="11">
        <v>7.9032513877874697</v>
      </c>
      <c r="K177" s="11">
        <v>0.99999999991355504</v>
      </c>
      <c r="L177" s="11">
        <v>0.87833717118525501</v>
      </c>
      <c r="M177" s="11">
        <v>54.294932943609602</v>
      </c>
    </row>
    <row r="178" spans="1:13" x14ac:dyDescent="0.25">
      <c r="A178" s="11" t="s">
        <v>10</v>
      </c>
      <c r="B178" s="11" t="s">
        <v>1473</v>
      </c>
      <c r="C178" s="11">
        <v>3</v>
      </c>
      <c r="D178" s="11">
        <v>1.07913669064748</v>
      </c>
      <c r="E178" s="11">
        <v>5.5383378802986001E-2</v>
      </c>
      <c r="F178" s="11" t="s">
        <v>1461</v>
      </c>
      <c r="G178" s="11">
        <v>252</v>
      </c>
      <c r="H178" s="11">
        <v>27</v>
      </c>
      <c r="I178" s="11">
        <v>17763</v>
      </c>
      <c r="J178" s="11">
        <v>7.8320105820105796</v>
      </c>
      <c r="K178" s="11">
        <v>0.99999999999999201</v>
      </c>
      <c r="L178" s="11">
        <v>0.94778571897590502</v>
      </c>
      <c r="M178" s="11">
        <v>56.637963407165799</v>
      </c>
    </row>
    <row r="179" spans="1:13" x14ac:dyDescent="0.25">
      <c r="A179" s="11" t="s">
        <v>10</v>
      </c>
      <c r="B179" s="11" t="s">
        <v>1479</v>
      </c>
      <c r="C179" s="11">
        <v>3</v>
      </c>
      <c r="D179" s="11">
        <v>1.07913669064748</v>
      </c>
      <c r="E179" s="11">
        <v>5.9102436355340002E-2</v>
      </c>
      <c r="F179" s="11" t="s">
        <v>1461</v>
      </c>
      <c r="G179" s="11">
        <v>252</v>
      </c>
      <c r="H179" s="11">
        <v>28</v>
      </c>
      <c r="I179" s="11">
        <v>17763</v>
      </c>
      <c r="J179" s="11">
        <v>7.5522959183673404</v>
      </c>
      <c r="K179" s="11">
        <v>0.999999999999999</v>
      </c>
      <c r="L179" s="11">
        <v>0.94463168095219796</v>
      </c>
      <c r="M179" s="11">
        <v>59.075433345488101</v>
      </c>
    </row>
    <row r="180" spans="1:13" x14ac:dyDescent="0.25">
      <c r="A180" s="11" t="s">
        <v>298</v>
      </c>
      <c r="B180" s="11" t="s">
        <v>1485</v>
      </c>
      <c r="C180" s="11">
        <v>3</v>
      </c>
      <c r="D180" s="11">
        <v>1.07913669064748</v>
      </c>
      <c r="E180" s="11">
        <v>6.18068354814671E-2</v>
      </c>
      <c r="F180" s="11" t="s">
        <v>1486</v>
      </c>
      <c r="G180" s="11">
        <v>22</v>
      </c>
      <c r="H180" s="11">
        <v>23</v>
      </c>
      <c r="I180" s="11">
        <v>1171</v>
      </c>
      <c r="J180" s="11">
        <v>6.9426877470355697</v>
      </c>
      <c r="K180" s="11">
        <v>0.99850785518834695</v>
      </c>
      <c r="L180" s="11">
        <v>0.96137170969804397</v>
      </c>
      <c r="M180" s="11">
        <v>50.873503033989202</v>
      </c>
    </row>
    <row r="181" spans="1:13" x14ac:dyDescent="0.25">
      <c r="A181" s="11" t="s">
        <v>8</v>
      </c>
      <c r="B181" s="11" t="s">
        <v>1489</v>
      </c>
      <c r="C181" s="11">
        <v>3</v>
      </c>
      <c r="D181" s="11">
        <v>1.07913669064748</v>
      </c>
      <c r="E181" s="11">
        <v>6.37391517535595E-2</v>
      </c>
      <c r="F181" s="11" t="s">
        <v>1490</v>
      </c>
      <c r="G181" s="11">
        <v>209</v>
      </c>
      <c r="H181" s="11">
        <v>27</v>
      </c>
      <c r="I181" s="11">
        <v>13588</v>
      </c>
      <c r="J181" s="11">
        <v>7.2238171185539599</v>
      </c>
      <c r="K181" s="11">
        <v>1</v>
      </c>
      <c r="L181" s="11">
        <v>0.84101522301780396</v>
      </c>
      <c r="M181" s="11">
        <v>66.291631302525403</v>
      </c>
    </row>
    <row r="182" spans="1:13" x14ac:dyDescent="0.25">
      <c r="A182" s="11" t="s">
        <v>8</v>
      </c>
      <c r="B182" s="11" t="s">
        <v>1499</v>
      </c>
      <c r="C182" s="11">
        <v>3</v>
      </c>
      <c r="D182" s="11">
        <v>1.07913669064748</v>
      </c>
      <c r="E182" s="11">
        <v>6.7970076107337601E-2</v>
      </c>
      <c r="F182" s="11" t="s">
        <v>1500</v>
      </c>
      <c r="G182" s="11">
        <v>209</v>
      </c>
      <c r="H182" s="11">
        <v>28</v>
      </c>
      <c r="I182" s="11">
        <v>13588</v>
      </c>
      <c r="J182" s="11">
        <v>6.9658236500341699</v>
      </c>
      <c r="K182" s="11">
        <v>1</v>
      </c>
      <c r="L182" s="11">
        <v>0.83302751437947997</v>
      </c>
      <c r="M182" s="11">
        <v>68.720430155380697</v>
      </c>
    </row>
    <row r="183" spans="1:13" x14ac:dyDescent="0.25">
      <c r="A183" s="11" t="s">
        <v>8</v>
      </c>
      <c r="B183" s="11" t="s">
        <v>1521</v>
      </c>
      <c r="C183" s="11">
        <v>3</v>
      </c>
      <c r="D183" s="11">
        <v>1.07913669064748</v>
      </c>
      <c r="E183" s="11">
        <v>7.6698343177860506E-2</v>
      </c>
      <c r="F183" s="11" t="s">
        <v>1522</v>
      </c>
      <c r="G183" s="11">
        <v>209</v>
      </c>
      <c r="H183" s="11">
        <v>30</v>
      </c>
      <c r="I183" s="11">
        <v>13588</v>
      </c>
      <c r="J183" s="11">
        <v>6.50143540669856</v>
      </c>
      <c r="K183" s="11">
        <v>1</v>
      </c>
      <c r="L183" s="11">
        <v>0.84477121592411597</v>
      </c>
      <c r="M183" s="11">
        <v>73.221056817732503</v>
      </c>
    </row>
    <row r="184" spans="1:13" x14ac:dyDescent="0.25">
      <c r="A184" s="11" t="s">
        <v>8</v>
      </c>
      <c r="B184" s="11" t="s">
        <v>1523</v>
      </c>
      <c r="C184" s="11">
        <v>3</v>
      </c>
      <c r="D184" s="11">
        <v>1.07913669064748</v>
      </c>
      <c r="E184" s="11">
        <v>7.6698343177860506E-2</v>
      </c>
      <c r="F184" s="11" t="s">
        <v>1522</v>
      </c>
      <c r="G184" s="11">
        <v>209</v>
      </c>
      <c r="H184" s="11">
        <v>30</v>
      </c>
      <c r="I184" s="11">
        <v>13588</v>
      </c>
      <c r="J184" s="11">
        <v>6.50143540669856</v>
      </c>
      <c r="K184" s="11">
        <v>1</v>
      </c>
      <c r="L184" s="11">
        <v>0.84477121592411597</v>
      </c>
      <c r="M184" s="11">
        <v>73.221056817732503</v>
      </c>
    </row>
    <row r="185" spans="1:13" x14ac:dyDescent="0.25">
      <c r="A185" s="11" t="s">
        <v>8</v>
      </c>
      <c r="B185" s="11" t="s">
        <v>868</v>
      </c>
      <c r="C185" s="11">
        <v>3</v>
      </c>
      <c r="D185" s="11">
        <v>1.07913669064748</v>
      </c>
      <c r="E185" s="11">
        <v>7.6698343177860506E-2</v>
      </c>
      <c r="F185" s="11" t="s">
        <v>1393</v>
      </c>
      <c r="G185" s="11">
        <v>209</v>
      </c>
      <c r="H185" s="11">
        <v>30</v>
      </c>
      <c r="I185" s="11">
        <v>13588</v>
      </c>
      <c r="J185" s="11">
        <v>6.50143540669856</v>
      </c>
      <c r="K185" s="11">
        <v>1</v>
      </c>
      <c r="L185" s="11">
        <v>0.84477121592411597</v>
      </c>
      <c r="M185" s="11">
        <v>73.221056817732503</v>
      </c>
    </row>
    <row r="186" spans="1:13" x14ac:dyDescent="0.25">
      <c r="A186" s="11" t="s">
        <v>3</v>
      </c>
      <c r="B186" s="11" t="s">
        <v>1539</v>
      </c>
      <c r="C186" s="11">
        <v>3</v>
      </c>
      <c r="D186" s="11">
        <v>1.07913669064748</v>
      </c>
      <c r="E186" s="11">
        <v>8.1385373686653398E-2</v>
      </c>
      <c r="F186" s="11" t="s">
        <v>1540</v>
      </c>
      <c r="G186" s="11">
        <v>181</v>
      </c>
      <c r="H186" s="11">
        <v>33</v>
      </c>
      <c r="I186" s="11">
        <v>12504</v>
      </c>
      <c r="J186" s="11">
        <v>6.2802611752887998</v>
      </c>
      <c r="K186" s="11">
        <v>0.99999999928043104</v>
      </c>
      <c r="L186" s="11">
        <v>0.46161821049246199</v>
      </c>
      <c r="M186" s="11">
        <v>66.759142092284407</v>
      </c>
    </row>
    <row r="187" spans="1:13" x14ac:dyDescent="0.25">
      <c r="A187" s="11" t="s">
        <v>0</v>
      </c>
      <c r="B187" s="11" t="s">
        <v>1543</v>
      </c>
      <c r="C187" s="11">
        <v>3</v>
      </c>
      <c r="D187" s="11">
        <v>1.07913669064748</v>
      </c>
      <c r="E187" s="11">
        <v>8.2652316970133602E-2</v>
      </c>
      <c r="F187" s="11" t="s">
        <v>1544</v>
      </c>
      <c r="G187" s="11">
        <v>194</v>
      </c>
      <c r="H187" s="11">
        <v>33</v>
      </c>
      <c r="I187" s="11">
        <v>13288</v>
      </c>
      <c r="J187" s="11">
        <v>6.2268041237113403</v>
      </c>
      <c r="K187" s="11">
        <v>0.999999999999999</v>
      </c>
      <c r="L187" s="11">
        <v>0.92248249655372805</v>
      </c>
      <c r="M187" s="11">
        <v>70.172108180352595</v>
      </c>
    </row>
    <row r="188" spans="1:13" x14ac:dyDescent="0.25">
      <c r="A188" s="11" t="s">
        <v>10</v>
      </c>
      <c r="B188" s="11" t="s">
        <v>1545</v>
      </c>
      <c r="C188" s="11">
        <v>3</v>
      </c>
      <c r="D188" s="11">
        <v>1.07913669064748</v>
      </c>
      <c r="E188" s="11">
        <v>8.3066732642077507E-2</v>
      </c>
      <c r="F188" s="11" t="s">
        <v>1461</v>
      </c>
      <c r="G188" s="11">
        <v>252</v>
      </c>
      <c r="H188" s="11">
        <v>34</v>
      </c>
      <c r="I188" s="11">
        <v>17763</v>
      </c>
      <c r="J188" s="11">
        <v>6.2195378151260501</v>
      </c>
      <c r="K188" s="11">
        <v>1</v>
      </c>
      <c r="L188" s="11">
        <v>0.93582565561320696</v>
      </c>
      <c r="M188" s="11">
        <v>71.967467831822304</v>
      </c>
    </row>
    <row r="189" spans="1:13" x14ac:dyDescent="0.25">
      <c r="A189" s="11" t="s">
        <v>17</v>
      </c>
      <c r="B189" s="11" t="s">
        <v>1566</v>
      </c>
      <c r="C189" s="11">
        <v>3</v>
      </c>
      <c r="D189" s="11">
        <v>1.07913669064748</v>
      </c>
      <c r="E189" s="11">
        <v>9.8518765280016102E-2</v>
      </c>
      <c r="F189" s="11" t="s">
        <v>1461</v>
      </c>
      <c r="G189" s="11">
        <v>259</v>
      </c>
      <c r="H189" s="11">
        <v>33</v>
      </c>
      <c r="I189" s="11">
        <v>16021</v>
      </c>
      <c r="J189" s="11">
        <v>5.62337662337662</v>
      </c>
      <c r="K189" s="11">
        <v>1</v>
      </c>
      <c r="L189" s="11">
        <v>0.99231552721851402</v>
      </c>
      <c r="M189" s="11">
        <v>79.638443825030507</v>
      </c>
    </row>
    <row r="190" spans="1:13" x14ac:dyDescent="0.25">
      <c r="A190" s="11" t="s">
        <v>8</v>
      </c>
      <c r="B190" s="11" t="s">
        <v>1570</v>
      </c>
      <c r="C190" s="11">
        <v>3</v>
      </c>
      <c r="D190" s="11">
        <v>1.07913669064748</v>
      </c>
      <c r="E190" s="11">
        <v>9.9905956343963501E-2</v>
      </c>
      <c r="F190" s="11" t="s">
        <v>1571</v>
      </c>
      <c r="G190" s="11">
        <v>209</v>
      </c>
      <c r="H190" s="11">
        <v>35</v>
      </c>
      <c r="I190" s="11">
        <v>13588</v>
      </c>
      <c r="J190" s="11">
        <v>5.5726589200273402</v>
      </c>
      <c r="K190" s="11">
        <v>1</v>
      </c>
      <c r="L190" s="11">
        <v>0.89323053962516896</v>
      </c>
      <c r="M190" s="11">
        <v>82.410482705555694</v>
      </c>
    </row>
    <row r="191" spans="1:13" x14ac:dyDescent="0.25">
      <c r="A191" s="11" t="s">
        <v>8</v>
      </c>
      <c r="B191" s="11" t="s">
        <v>1410</v>
      </c>
      <c r="C191" s="11">
        <v>2</v>
      </c>
      <c r="D191" s="11">
        <v>0.71942446043165398</v>
      </c>
      <c r="E191" s="11">
        <v>3.0382034776199999E-2</v>
      </c>
      <c r="F191" s="11" t="s">
        <v>1411</v>
      </c>
      <c r="G191" s="11">
        <v>209</v>
      </c>
      <c r="H191" s="11">
        <v>2</v>
      </c>
      <c r="I191" s="11">
        <v>13588</v>
      </c>
      <c r="J191" s="11">
        <v>65.014354066985604</v>
      </c>
      <c r="K191" s="11">
        <v>1</v>
      </c>
      <c r="L191" s="11">
        <v>0.66658643359578396</v>
      </c>
      <c r="M191" s="11">
        <v>39.915102101656402</v>
      </c>
    </row>
    <row r="192" spans="1:13" x14ac:dyDescent="0.25">
      <c r="A192" s="11" t="s">
        <v>8</v>
      </c>
      <c r="B192" s="11" t="s">
        <v>1412</v>
      </c>
      <c r="C192" s="11">
        <v>2</v>
      </c>
      <c r="D192" s="11">
        <v>0.71942446043165398</v>
      </c>
      <c r="E192" s="11">
        <v>3.0382034776199999E-2</v>
      </c>
      <c r="F192" s="11" t="s">
        <v>1411</v>
      </c>
      <c r="G192" s="11">
        <v>209</v>
      </c>
      <c r="H192" s="11">
        <v>2</v>
      </c>
      <c r="I192" s="11">
        <v>13588</v>
      </c>
      <c r="J192" s="11">
        <v>65.014354066985604</v>
      </c>
      <c r="K192" s="11">
        <v>1</v>
      </c>
      <c r="L192" s="11">
        <v>0.66658643359578396</v>
      </c>
      <c r="M192" s="11">
        <v>39.915102101656402</v>
      </c>
    </row>
    <row r="193" spans="1:13" x14ac:dyDescent="0.25">
      <c r="A193" s="11" t="s">
        <v>8</v>
      </c>
      <c r="B193" s="11" t="s">
        <v>1413</v>
      </c>
      <c r="C193" s="11">
        <v>2</v>
      </c>
      <c r="D193" s="11">
        <v>0.71942446043165398</v>
      </c>
      <c r="E193" s="11">
        <v>3.0382034776199999E-2</v>
      </c>
      <c r="F193" s="11" t="s">
        <v>1414</v>
      </c>
      <c r="G193" s="11">
        <v>209</v>
      </c>
      <c r="H193" s="11">
        <v>2</v>
      </c>
      <c r="I193" s="11">
        <v>13588</v>
      </c>
      <c r="J193" s="11">
        <v>65.014354066985604</v>
      </c>
      <c r="K193" s="11">
        <v>1</v>
      </c>
      <c r="L193" s="11">
        <v>0.66658643359578396</v>
      </c>
      <c r="M193" s="11">
        <v>39.915102101656402</v>
      </c>
    </row>
    <row r="194" spans="1:13" x14ac:dyDescent="0.25">
      <c r="A194" s="11" t="s">
        <v>6</v>
      </c>
      <c r="B194" s="11" t="s">
        <v>1415</v>
      </c>
      <c r="C194" s="11">
        <v>2</v>
      </c>
      <c r="D194" s="11">
        <v>0.71942446043165398</v>
      </c>
      <c r="E194" s="11">
        <v>3.1461437069747099E-2</v>
      </c>
      <c r="F194" s="11" t="s">
        <v>1416</v>
      </c>
      <c r="G194" s="11">
        <v>130</v>
      </c>
      <c r="H194" s="11">
        <v>2</v>
      </c>
      <c r="I194" s="11">
        <v>8136</v>
      </c>
      <c r="J194" s="11">
        <v>62.584615384615297</v>
      </c>
      <c r="K194" s="11">
        <v>0.99317285595893501</v>
      </c>
      <c r="L194" s="11">
        <v>0.99317285595893501</v>
      </c>
      <c r="M194" s="11">
        <v>31.909168207916998</v>
      </c>
    </row>
    <row r="195" spans="1:13" x14ac:dyDescent="0.25">
      <c r="A195" s="11" t="s">
        <v>6</v>
      </c>
      <c r="B195" s="11" t="s">
        <v>1417</v>
      </c>
      <c r="C195" s="11">
        <v>2</v>
      </c>
      <c r="D195" s="11">
        <v>0.71942446043165398</v>
      </c>
      <c r="E195" s="11">
        <v>3.1461437069747099E-2</v>
      </c>
      <c r="F195" s="11" t="s">
        <v>1418</v>
      </c>
      <c r="G195" s="11">
        <v>130</v>
      </c>
      <c r="H195" s="11">
        <v>2</v>
      </c>
      <c r="I195" s="11">
        <v>8136</v>
      </c>
      <c r="J195" s="11">
        <v>62.584615384615297</v>
      </c>
      <c r="K195" s="11">
        <v>0.99317285595893501</v>
      </c>
      <c r="L195" s="11">
        <v>0.99317285595893501</v>
      </c>
      <c r="M195" s="11">
        <v>31.909168207916998</v>
      </c>
    </row>
    <row r="196" spans="1:13" x14ac:dyDescent="0.25">
      <c r="A196" s="11" t="s">
        <v>17</v>
      </c>
      <c r="B196" s="11" t="s">
        <v>387</v>
      </c>
      <c r="C196" s="11">
        <v>2</v>
      </c>
      <c r="D196" s="11">
        <v>0.71942446043165398</v>
      </c>
      <c r="E196" s="11">
        <v>3.1949381978774297E-2</v>
      </c>
      <c r="F196" s="11" t="s">
        <v>388</v>
      </c>
      <c r="G196" s="11">
        <v>259</v>
      </c>
      <c r="H196" s="11">
        <v>2</v>
      </c>
      <c r="I196" s="11">
        <v>16021</v>
      </c>
      <c r="J196" s="11">
        <v>61.857142857142797</v>
      </c>
      <c r="K196" s="11">
        <v>0.99999999999441902</v>
      </c>
      <c r="L196" s="11">
        <v>0.96079584125637096</v>
      </c>
      <c r="M196" s="11">
        <v>39.241645688760201</v>
      </c>
    </row>
    <row r="197" spans="1:13" x14ac:dyDescent="0.25">
      <c r="A197" s="11" t="s">
        <v>3</v>
      </c>
      <c r="B197" s="11" t="s">
        <v>1445</v>
      </c>
      <c r="C197" s="11">
        <v>2</v>
      </c>
      <c r="D197" s="11">
        <v>0.71942446043165398</v>
      </c>
      <c r="E197" s="11">
        <v>4.25708369950012E-2</v>
      </c>
      <c r="F197" s="11" t="s">
        <v>1446</v>
      </c>
      <c r="G197" s="11">
        <v>181</v>
      </c>
      <c r="H197" s="11">
        <v>3</v>
      </c>
      <c r="I197" s="11">
        <v>12504</v>
      </c>
      <c r="J197" s="11">
        <v>46.055248618784503</v>
      </c>
      <c r="K197" s="11">
        <v>0.99997937235478696</v>
      </c>
      <c r="L197" s="11">
        <v>0.30206498297738799</v>
      </c>
      <c r="M197" s="11">
        <v>43.132061724415301</v>
      </c>
    </row>
    <row r="198" spans="1:13" x14ac:dyDescent="0.25">
      <c r="A198" s="11" t="s">
        <v>6</v>
      </c>
      <c r="B198" s="11" t="s">
        <v>389</v>
      </c>
      <c r="C198" s="11">
        <v>2</v>
      </c>
      <c r="D198" s="11">
        <v>0.71942446043165398</v>
      </c>
      <c r="E198" s="11">
        <v>4.6821834736675803E-2</v>
      </c>
      <c r="F198" s="11" t="s">
        <v>388</v>
      </c>
      <c r="G198" s="11">
        <v>130</v>
      </c>
      <c r="H198" s="11">
        <v>3</v>
      </c>
      <c r="I198" s="11">
        <v>8136</v>
      </c>
      <c r="J198" s="11">
        <v>41.723076923076903</v>
      </c>
      <c r="K198" s="11">
        <v>0.99943615815575804</v>
      </c>
      <c r="L198" s="11">
        <v>0.97625464583877497</v>
      </c>
      <c r="M198" s="11">
        <v>43.815380275842003</v>
      </c>
    </row>
    <row r="199" spans="1:13" x14ac:dyDescent="0.25">
      <c r="A199" s="11" t="s">
        <v>10</v>
      </c>
      <c r="B199" s="11" t="s">
        <v>390</v>
      </c>
      <c r="C199" s="11">
        <v>2</v>
      </c>
      <c r="D199" s="11">
        <v>0.71942446043165398</v>
      </c>
      <c r="E199" s="11">
        <v>5.53397784420947E-2</v>
      </c>
      <c r="F199" s="11" t="s">
        <v>1468</v>
      </c>
      <c r="G199" s="11">
        <v>252</v>
      </c>
      <c r="H199" s="11">
        <v>4</v>
      </c>
      <c r="I199" s="11">
        <v>17763</v>
      </c>
      <c r="J199" s="11">
        <v>35.244047619047599</v>
      </c>
      <c r="K199" s="11">
        <v>0.99999999999999101</v>
      </c>
      <c r="L199" s="11">
        <v>0.961031758802672</v>
      </c>
      <c r="M199" s="11">
        <v>56.608601834543798</v>
      </c>
    </row>
    <row r="200" spans="1:13" x14ac:dyDescent="0.25">
      <c r="A200" s="11" t="s">
        <v>10</v>
      </c>
      <c r="B200" s="11" t="s">
        <v>1469</v>
      </c>
      <c r="C200" s="11">
        <v>2</v>
      </c>
      <c r="D200" s="11">
        <v>0.71942446043165398</v>
      </c>
      <c r="E200" s="11">
        <v>5.53397784420947E-2</v>
      </c>
      <c r="F200" s="11" t="s">
        <v>1470</v>
      </c>
      <c r="G200" s="11">
        <v>252</v>
      </c>
      <c r="H200" s="11">
        <v>4</v>
      </c>
      <c r="I200" s="11">
        <v>17763</v>
      </c>
      <c r="J200" s="11">
        <v>35.244047619047599</v>
      </c>
      <c r="K200" s="11">
        <v>0.99999999999999101</v>
      </c>
      <c r="L200" s="11">
        <v>0.961031758802672</v>
      </c>
      <c r="M200" s="11">
        <v>56.608601834543798</v>
      </c>
    </row>
    <row r="201" spans="1:13" x14ac:dyDescent="0.25">
      <c r="A201" s="11" t="s">
        <v>10</v>
      </c>
      <c r="B201" s="11" t="s">
        <v>1471</v>
      </c>
      <c r="C201" s="11">
        <v>2</v>
      </c>
      <c r="D201" s="11">
        <v>0.71942446043165398</v>
      </c>
      <c r="E201" s="11">
        <v>5.53397784420947E-2</v>
      </c>
      <c r="F201" s="11" t="s">
        <v>1418</v>
      </c>
      <c r="G201" s="11">
        <v>252</v>
      </c>
      <c r="H201" s="11">
        <v>4</v>
      </c>
      <c r="I201" s="11">
        <v>17763</v>
      </c>
      <c r="J201" s="11">
        <v>35.244047619047599</v>
      </c>
      <c r="K201" s="11">
        <v>0.99999999999999101</v>
      </c>
      <c r="L201" s="11">
        <v>0.961031758802672</v>
      </c>
      <c r="M201" s="11">
        <v>56.608601834543798</v>
      </c>
    </row>
    <row r="202" spans="1:13" x14ac:dyDescent="0.25">
      <c r="A202" s="11" t="s">
        <v>10</v>
      </c>
      <c r="B202" s="11" t="s">
        <v>1472</v>
      </c>
      <c r="C202" s="11">
        <v>2</v>
      </c>
      <c r="D202" s="11">
        <v>0.71942446043165398</v>
      </c>
      <c r="E202" s="11">
        <v>5.53397784420947E-2</v>
      </c>
      <c r="F202" s="11" t="s">
        <v>1470</v>
      </c>
      <c r="G202" s="11">
        <v>252</v>
      </c>
      <c r="H202" s="11">
        <v>4</v>
      </c>
      <c r="I202" s="11">
        <v>17763</v>
      </c>
      <c r="J202" s="11">
        <v>35.244047619047599</v>
      </c>
      <c r="K202" s="11">
        <v>0.99999999999999101</v>
      </c>
      <c r="L202" s="11">
        <v>0.961031758802672</v>
      </c>
      <c r="M202" s="11">
        <v>56.608601834543798</v>
      </c>
    </row>
    <row r="203" spans="1:13" x14ac:dyDescent="0.25">
      <c r="A203" s="11" t="s">
        <v>2</v>
      </c>
      <c r="B203" s="11" t="s">
        <v>1474</v>
      </c>
      <c r="C203" s="11">
        <v>2</v>
      </c>
      <c r="D203" s="11">
        <v>0.71942446043165398</v>
      </c>
      <c r="E203" s="11">
        <v>5.6351437710675398E-2</v>
      </c>
      <c r="F203" s="11" t="s">
        <v>1475</v>
      </c>
      <c r="G203" s="11">
        <v>258</v>
      </c>
      <c r="H203" s="11">
        <v>4</v>
      </c>
      <c r="I203" s="11">
        <v>17854</v>
      </c>
      <c r="J203" s="11">
        <v>34.600775193798398</v>
      </c>
      <c r="K203" s="11">
        <v>0.99999996292908</v>
      </c>
      <c r="L203" s="11">
        <v>0.54056001516362395</v>
      </c>
      <c r="M203" s="11">
        <v>53.841457290884897</v>
      </c>
    </row>
    <row r="204" spans="1:13" x14ac:dyDescent="0.25">
      <c r="A204" s="11" t="s">
        <v>2</v>
      </c>
      <c r="B204" s="11" t="s">
        <v>1476</v>
      </c>
      <c r="C204" s="11">
        <v>2</v>
      </c>
      <c r="D204" s="11">
        <v>0.71942446043165398</v>
      </c>
      <c r="E204" s="11">
        <v>5.6351437710675398E-2</v>
      </c>
      <c r="F204" s="11" t="s">
        <v>1475</v>
      </c>
      <c r="G204" s="11">
        <v>258</v>
      </c>
      <c r="H204" s="11">
        <v>4</v>
      </c>
      <c r="I204" s="11">
        <v>17854</v>
      </c>
      <c r="J204" s="11">
        <v>34.600775193798398</v>
      </c>
      <c r="K204" s="11">
        <v>0.99999996292908</v>
      </c>
      <c r="L204" s="11">
        <v>0.54056001516362395</v>
      </c>
      <c r="M204" s="11">
        <v>53.841457290884897</v>
      </c>
    </row>
    <row r="205" spans="1:13" x14ac:dyDescent="0.25">
      <c r="A205" s="11" t="s">
        <v>8</v>
      </c>
      <c r="B205" s="11" t="s">
        <v>1481</v>
      </c>
      <c r="C205" s="11">
        <v>2</v>
      </c>
      <c r="D205" s="11">
        <v>0.71942446043165398</v>
      </c>
      <c r="E205" s="11">
        <v>5.98453048858896E-2</v>
      </c>
      <c r="F205" s="11" t="s">
        <v>1482</v>
      </c>
      <c r="G205" s="11">
        <v>209</v>
      </c>
      <c r="H205" s="11">
        <v>4</v>
      </c>
      <c r="I205" s="11">
        <v>13588</v>
      </c>
      <c r="J205" s="11">
        <v>32.507177033492802</v>
      </c>
      <c r="K205" s="11">
        <v>1</v>
      </c>
      <c r="L205" s="11">
        <v>0.827528789258687</v>
      </c>
      <c r="M205" s="11">
        <v>63.900778746309499</v>
      </c>
    </row>
    <row r="206" spans="1:13" x14ac:dyDescent="0.25">
      <c r="A206" s="11" t="s">
        <v>17</v>
      </c>
      <c r="B206" s="11" t="s">
        <v>391</v>
      </c>
      <c r="C206" s="11">
        <v>2</v>
      </c>
      <c r="D206" s="11">
        <v>0.71942446043165398</v>
      </c>
      <c r="E206" s="11">
        <v>6.2881831212563299E-2</v>
      </c>
      <c r="F206" s="11" t="s">
        <v>1468</v>
      </c>
      <c r="G206" s="11">
        <v>259</v>
      </c>
      <c r="H206" s="11">
        <v>4</v>
      </c>
      <c r="I206" s="11">
        <v>16021</v>
      </c>
      <c r="J206" s="11">
        <v>30.928571428571399</v>
      </c>
      <c r="K206" s="11">
        <v>1</v>
      </c>
      <c r="L206" s="11">
        <v>0.98668550161583701</v>
      </c>
      <c r="M206" s="11">
        <v>63.086539066495099</v>
      </c>
    </row>
    <row r="207" spans="1:13" x14ac:dyDescent="0.25">
      <c r="A207" s="11" t="s">
        <v>17</v>
      </c>
      <c r="B207" s="11" t="s">
        <v>392</v>
      </c>
      <c r="C207" s="11">
        <v>2</v>
      </c>
      <c r="D207" s="11">
        <v>0.71942446043165398</v>
      </c>
      <c r="E207" s="11">
        <v>6.2881831212563299E-2</v>
      </c>
      <c r="F207" s="11" t="s">
        <v>1468</v>
      </c>
      <c r="G207" s="11">
        <v>259</v>
      </c>
      <c r="H207" s="11">
        <v>4</v>
      </c>
      <c r="I207" s="11">
        <v>16021</v>
      </c>
      <c r="J207" s="11">
        <v>30.928571428571399</v>
      </c>
      <c r="K207" s="11">
        <v>1</v>
      </c>
      <c r="L207" s="11">
        <v>0.98668550161583701</v>
      </c>
      <c r="M207" s="11">
        <v>63.086539066495099</v>
      </c>
    </row>
    <row r="208" spans="1:13" x14ac:dyDescent="0.25">
      <c r="A208" s="11" t="s">
        <v>10</v>
      </c>
      <c r="B208" s="11" t="s">
        <v>1501</v>
      </c>
      <c r="C208" s="11">
        <v>2</v>
      </c>
      <c r="D208" s="11">
        <v>0.71942446043165398</v>
      </c>
      <c r="E208" s="11">
        <v>6.8691302493871398E-2</v>
      </c>
      <c r="F208" s="11" t="s">
        <v>1502</v>
      </c>
      <c r="G208" s="11">
        <v>252</v>
      </c>
      <c r="H208" s="11">
        <v>5</v>
      </c>
      <c r="I208" s="11">
        <v>17763</v>
      </c>
      <c r="J208" s="11">
        <v>28.195238095238</v>
      </c>
      <c r="K208" s="11">
        <v>1</v>
      </c>
      <c r="L208" s="11">
        <v>0.94483413957198403</v>
      </c>
      <c r="M208" s="11">
        <v>64.783863916573907</v>
      </c>
    </row>
    <row r="209" spans="1:13" x14ac:dyDescent="0.25">
      <c r="A209" s="11" t="s">
        <v>10</v>
      </c>
      <c r="B209" s="11" t="s">
        <v>393</v>
      </c>
      <c r="C209" s="11">
        <v>2</v>
      </c>
      <c r="D209" s="11">
        <v>0.71942446043165398</v>
      </c>
      <c r="E209" s="11">
        <v>6.8691302493871398E-2</v>
      </c>
      <c r="F209" s="11" t="s">
        <v>388</v>
      </c>
      <c r="G209" s="11">
        <v>252</v>
      </c>
      <c r="H209" s="11">
        <v>5</v>
      </c>
      <c r="I209" s="11">
        <v>17763</v>
      </c>
      <c r="J209" s="11">
        <v>28.195238095238</v>
      </c>
      <c r="K209" s="11">
        <v>1</v>
      </c>
      <c r="L209" s="11">
        <v>0.94483413957198403</v>
      </c>
      <c r="M209" s="11">
        <v>64.783863916573907</v>
      </c>
    </row>
    <row r="210" spans="1:13" x14ac:dyDescent="0.25">
      <c r="A210" s="11" t="s">
        <v>10</v>
      </c>
      <c r="B210" s="11" t="s">
        <v>1503</v>
      </c>
      <c r="C210" s="11">
        <v>2</v>
      </c>
      <c r="D210" s="11">
        <v>0.71942446043165398</v>
      </c>
      <c r="E210" s="11">
        <v>6.8691302493871398E-2</v>
      </c>
      <c r="F210" s="11" t="s">
        <v>1502</v>
      </c>
      <c r="G210" s="11">
        <v>252</v>
      </c>
      <c r="H210" s="11">
        <v>5</v>
      </c>
      <c r="I210" s="11">
        <v>17763</v>
      </c>
      <c r="J210" s="11">
        <v>28.195238095238</v>
      </c>
      <c r="K210" s="11">
        <v>1</v>
      </c>
      <c r="L210" s="11">
        <v>0.94483413957198403</v>
      </c>
      <c r="M210" s="11">
        <v>64.783863916573907</v>
      </c>
    </row>
    <row r="211" spans="1:13" x14ac:dyDescent="0.25">
      <c r="A211" s="11" t="s">
        <v>10</v>
      </c>
      <c r="B211" s="11" t="s">
        <v>1504</v>
      </c>
      <c r="C211" s="11">
        <v>2</v>
      </c>
      <c r="D211" s="11">
        <v>0.71942446043165398</v>
      </c>
      <c r="E211" s="11">
        <v>6.8691302493871398E-2</v>
      </c>
      <c r="F211" s="11" t="s">
        <v>1502</v>
      </c>
      <c r="G211" s="11">
        <v>252</v>
      </c>
      <c r="H211" s="11">
        <v>5</v>
      </c>
      <c r="I211" s="11">
        <v>17763</v>
      </c>
      <c r="J211" s="11">
        <v>28.195238095238</v>
      </c>
      <c r="K211" s="11">
        <v>1</v>
      </c>
      <c r="L211" s="11">
        <v>0.94483413957198403</v>
      </c>
      <c r="M211" s="11">
        <v>64.783863916573907</v>
      </c>
    </row>
    <row r="212" spans="1:13" x14ac:dyDescent="0.25">
      <c r="A212" s="11" t="s">
        <v>8</v>
      </c>
      <c r="B212" s="11" t="s">
        <v>1514</v>
      </c>
      <c r="C212" s="11">
        <v>2</v>
      </c>
      <c r="D212" s="11">
        <v>0.71942446043165398</v>
      </c>
      <c r="E212" s="11">
        <v>7.4241077602026806E-2</v>
      </c>
      <c r="F212" s="11" t="s">
        <v>1515</v>
      </c>
      <c r="G212" s="11">
        <v>209</v>
      </c>
      <c r="H212" s="11">
        <v>5</v>
      </c>
      <c r="I212" s="11">
        <v>13588</v>
      </c>
      <c r="J212" s="11">
        <v>26.005741626794201</v>
      </c>
      <c r="K212" s="11">
        <v>1</v>
      </c>
      <c r="L212" s="11">
        <v>0.83971840845346601</v>
      </c>
      <c r="M212" s="11">
        <v>72.019738122523506</v>
      </c>
    </row>
    <row r="213" spans="1:13" x14ac:dyDescent="0.25">
      <c r="A213" s="11" t="s">
        <v>8</v>
      </c>
      <c r="B213" s="11" t="s">
        <v>1516</v>
      </c>
      <c r="C213" s="11">
        <v>2</v>
      </c>
      <c r="D213" s="11">
        <v>0.71942446043165398</v>
      </c>
      <c r="E213" s="11">
        <v>7.4241077602026806E-2</v>
      </c>
      <c r="F213" s="11" t="s">
        <v>1482</v>
      </c>
      <c r="G213" s="11">
        <v>209</v>
      </c>
      <c r="H213" s="11">
        <v>5</v>
      </c>
      <c r="I213" s="11">
        <v>13588</v>
      </c>
      <c r="J213" s="11">
        <v>26.005741626794201</v>
      </c>
      <c r="K213" s="11">
        <v>1</v>
      </c>
      <c r="L213" s="11">
        <v>0.83971840845346601</v>
      </c>
      <c r="M213" s="11">
        <v>72.019738122523506</v>
      </c>
    </row>
    <row r="214" spans="1:13" x14ac:dyDescent="0.25">
      <c r="A214" s="11" t="s">
        <v>8</v>
      </c>
      <c r="B214" s="11" t="s">
        <v>1517</v>
      </c>
      <c r="C214" s="11">
        <v>2</v>
      </c>
      <c r="D214" s="11">
        <v>0.71942446043165398</v>
      </c>
      <c r="E214" s="11">
        <v>7.4241077602026806E-2</v>
      </c>
      <c r="F214" s="11" t="s">
        <v>1482</v>
      </c>
      <c r="G214" s="11">
        <v>209</v>
      </c>
      <c r="H214" s="11">
        <v>5</v>
      </c>
      <c r="I214" s="11">
        <v>13588</v>
      </c>
      <c r="J214" s="11">
        <v>26.005741626794201</v>
      </c>
      <c r="K214" s="11">
        <v>1</v>
      </c>
      <c r="L214" s="11">
        <v>0.83971840845346601</v>
      </c>
      <c r="M214" s="11">
        <v>72.019738122523506</v>
      </c>
    </row>
    <row r="215" spans="1:13" x14ac:dyDescent="0.25">
      <c r="A215" s="11" t="s">
        <v>6</v>
      </c>
      <c r="B215" s="11" t="s">
        <v>356</v>
      </c>
      <c r="C215" s="11">
        <v>2</v>
      </c>
      <c r="D215" s="11">
        <v>0.71942446043165398</v>
      </c>
      <c r="E215" s="11">
        <v>7.6821163572950393E-2</v>
      </c>
      <c r="F215" s="11" t="s">
        <v>1524</v>
      </c>
      <c r="G215" s="11">
        <v>130</v>
      </c>
      <c r="H215" s="11">
        <v>5</v>
      </c>
      <c r="I215" s="11">
        <v>8136</v>
      </c>
      <c r="J215" s="11">
        <v>25.033846153846099</v>
      </c>
      <c r="K215" s="11">
        <v>0.99999615770222505</v>
      </c>
      <c r="L215" s="11">
        <v>0.98433740662685298</v>
      </c>
      <c r="M215" s="11">
        <v>61.748892108822901</v>
      </c>
    </row>
    <row r="216" spans="1:13" x14ac:dyDescent="0.25">
      <c r="A216" s="11" t="s">
        <v>17</v>
      </c>
      <c r="B216" s="11" t="s">
        <v>1527</v>
      </c>
      <c r="C216" s="11">
        <v>2</v>
      </c>
      <c r="D216" s="11">
        <v>0.71942446043165398</v>
      </c>
      <c r="E216" s="11">
        <v>7.7976823253835606E-2</v>
      </c>
      <c r="F216" s="11" t="s">
        <v>1502</v>
      </c>
      <c r="G216" s="11">
        <v>259</v>
      </c>
      <c r="H216" s="11">
        <v>5</v>
      </c>
      <c r="I216" s="11">
        <v>16021</v>
      </c>
      <c r="J216" s="11">
        <v>24.742857142857101</v>
      </c>
      <c r="K216" s="11">
        <v>1</v>
      </c>
      <c r="L216" s="11">
        <v>0.99314998874199301</v>
      </c>
      <c r="M216" s="11">
        <v>71.228405495352902</v>
      </c>
    </row>
    <row r="217" spans="1:13" x14ac:dyDescent="0.25">
      <c r="A217" s="11" t="s">
        <v>17</v>
      </c>
      <c r="B217" s="11" t="s">
        <v>1528</v>
      </c>
      <c r="C217" s="11">
        <v>2</v>
      </c>
      <c r="D217" s="11">
        <v>0.71942446043165398</v>
      </c>
      <c r="E217" s="11">
        <v>7.7976823253835606E-2</v>
      </c>
      <c r="F217" s="11" t="s">
        <v>1502</v>
      </c>
      <c r="G217" s="11">
        <v>259</v>
      </c>
      <c r="H217" s="11">
        <v>5</v>
      </c>
      <c r="I217" s="11">
        <v>16021</v>
      </c>
      <c r="J217" s="11">
        <v>24.742857142857101</v>
      </c>
      <c r="K217" s="11">
        <v>1</v>
      </c>
      <c r="L217" s="11">
        <v>0.99314998874199301</v>
      </c>
      <c r="M217" s="11">
        <v>71.228405495352902</v>
      </c>
    </row>
    <row r="218" spans="1:13" x14ac:dyDescent="0.25">
      <c r="A218" s="11" t="s">
        <v>17</v>
      </c>
      <c r="B218" s="11" t="s">
        <v>394</v>
      </c>
      <c r="C218" s="11">
        <v>2</v>
      </c>
      <c r="D218" s="11">
        <v>0.71942446043165398</v>
      </c>
      <c r="E218" s="11">
        <v>7.7976823253835606E-2</v>
      </c>
      <c r="F218" s="11" t="s">
        <v>395</v>
      </c>
      <c r="G218" s="11">
        <v>259</v>
      </c>
      <c r="H218" s="11">
        <v>5</v>
      </c>
      <c r="I218" s="11">
        <v>16021</v>
      </c>
      <c r="J218" s="11">
        <v>24.742857142857101</v>
      </c>
      <c r="K218" s="11">
        <v>1</v>
      </c>
      <c r="L218" s="11">
        <v>0.99314998874199301</v>
      </c>
      <c r="M218" s="11">
        <v>71.228405495352902</v>
      </c>
    </row>
    <row r="219" spans="1:13" x14ac:dyDescent="0.25">
      <c r="A219" s="11" t="s">
        <v>17</v>
      </c>
      <c r="B219" s="11" t="s">
        <v>358</v>
      </c>
      <c r="C219" s="11">
        <v>2</v>
      </c>
      <c r="D219" s="11">
        <v>0.71942446043165398</v>
      </c>
      <c r="E219" s="11">
        <v>7.7976823253835606E-2</v>
      </c>
      <c r="F219" s="11" t="s">
        <v>1524</v>
      </c>
      <c r="G219" s="11">
        <v>259</v>
      </c>
      <c r="H219" s="11">
        <v>5</v>
      </c>
      <c r="I219" s="11">
        <v>16021</v>
      </c>
      <c r="J219" s="11">
        <v>24.742857142857101</v>
      </c>
      <c r="K219" s="11">
        <v>1</v>
      </c>
      <c r="L219" s="11">
        <v>0.99314998874199301</v>
      </c>
      <c r="M219" s="11">
        <v>71.228405495352902</v>
      </c>
    </row>
    <row r="220" spans="1:13" x14ac:dyDescent="0.25">
      <c r="A220" s="11" t="s">
        <v>17</v>
      </c>
      <c r="B220" s="11" t="s">
        <v>1529</v>
      </c>
      <c r="C220" s="11">
        <v>2</v>
      </c>
      <c r="D220" s="11">
        <v>0.71942446043165398</v>
      </c>
      <c r="E220" s="11">
        <v>7.7976823253835606E-2</v>
      </c>
      <c r="F220" s="11" t="s">
        <v>1502</v>
      </c>
      <c r="G220" s="11">
        <v>259</v>
      </c>
      <c r="H220" s="11">
        <v>5</v>
      </c>
      <c r="I220" s="11">
        <v>16021</v>
      </c>
      <c r="J220" s="11">
        <v>24.742857142857101</v>
      </c>
      <c r="K220" s="11">
        <v>1</v>
      </c>
      <c r="L220" s="11">
        <v>0.99314998874199301</v>
      </c>
      <c r="M220" s="11">
        <v>71.228405495352902</v>
      </c>
    </row>
    <row r="221" spans="1:13" x14ac:dyDescent="0.25">
      <c r="A221" s="11" t="s">
        <v>17</v>
      </c>
      <c r="B221" s="11" t="s">
        <v>360</v>
      </c>
      <c r="C221" s="11">
        <v>2</v>
      </c>
      <c r="D221" s="11">
        <v>0.71942446043165398</v>
      </c>
      <c r="E221" s="11">
        <v>7.7976823253835606E-2</v>
      </c>
      <c r="F221" s="11" t="s">
        <v>1524</v>
      </c>
      <c r="G221" s="11">
        <v>259</v>
      </c>
      <c r="H221" s="11">
        <v>5</v>
      </c>
      <c r="I221" s="11">
        <v>16021</v>
      </c>
      <c r="J221" s="11">
        <v>24.742857142857101</v>
      </c>
      <c r="K221" s="11">
        <v>1</v>
      </c>
      <c r="L221" s="11">
        <v>0.99314998874199301</v>
      </c>
      <c r="M221" s="11">
        <v>71.228405495352902</v>
      </c>
    </row>
    <row r="222" spans="1:13" x14ac:dyDescent="0.25">
      <c r="A222" s="11" t="s">
        <v>17</v>
      </c>
      <c r="B222" s="11" t="s">
        <v>1530</v>
      </c>
      <c r="C222" s="11">
        <v>2</v>
      </c>
      <c r="D222" s="11">
        <v>0.71942446043165398</v>
      </c>
      <c r="E222" s="11">
        <v>7.7976823253835606E-2</v>
      </c>
      <c r="F222" s="11" t="s">
        <v>1502</v>
      </c>
      <c r="G222" s="11">
        <v>259</v>
      </c>
      <c r="H222" s="11">
        <v>5</v>
      </c>
      <c r="I222" s="11">
        <v>16021</v>
      </c>
      <c r="J222" s="11">
        <v>24.742857142857101</v>
      </c>
      <c r="K222" s="11">
        <v>1</v>
      </c>
      <c r="L222" s="11">
        <v>0.99314998874199301</v>
      </c>
      <c r="M222" s="11">
        <v>71.228405495352902</v>
      </c>
    </row>
    <row r="223" spans="1:13" x14ac:dyDescent="0.25">
      <c r="A223" s="11" t="s">
        <v>17</v>
      </c>
      <c r="B223" s="11" t="s">
        <v>1531</v>
      </c>
      <c r="C223" s="11">
        <v>2</v>
      </c>
      <c r="D223" s="11">
        <v>0.71942446043165398</v>
      </c>
      <c r="E223" s="11">
        <v>7.7976823253835606E-2</v>
      </c>
      <c r="F223" s="11" t="s">
        <v>1502</v>
      </c>
      <c r="G223" s="11">
        <v>259</v>
      </c>
      <c r="H223" s="11">
        <v>5</v>
      </c>
      <c r="I223" s="11">
        <v>16021</v>
      </c>
      <c r="J223" s="11">
        <v>24.742857142857101</v>
      </c>
      <c r="K223" s="11">
        <v>1</v>
      </c>
      <c r="L223" s="11">
        <v>0.99314998874199301</v>
      </c>
      <c r="M223" s="11">
        <v>71.228405495352902</v>
      </c>
    </row>
    <row r="224" spans="1:13" x14ac:dyDescent="0.25">
      <c r="A224" s="11" t="s">
        <v>17</v>
      </c>
      <c r="B224" s="11" t="s">
        <v>1532</v>
      </c>
      <c r="C224" s="11">
        <v>2</v>
      </c>
      <c r="D224" s="11">
        <v>0.71942446043165398</v>
      </c>
      <c r="E224" s="11">
        <v>7.7976823253835606E-2</v>
      </c>
      <c r="F224" s="11" t="s">
        <v>1502</v>
      </c>
      <c r="G224" s="11">
        <v>259</v>
      </c>
      <c r="H224" s="11">
        <v>5</v>
      </c>
      <c r="I224" s="11">
        <v>16021</v>
      </c>
      <c r="J224" s="11">
        <v>24.742857142857101</v>
      </c>
      <c r="K224" s="11">
        <v>1</v>
      </c>
      <c r="L224" s="11">
        <v>0.99314998874199301</v>
      </c>
      <c r="M224" s="11">
        <v>71.228405495352902</v>
      </c>
    </row>
    <row r="225" spans="1:13" x14ac:dyDescent="0.25">
      <c r="A225" s="11" t="s">
        <v>17</v>
      </c>
      <c r="B225" s="11" t="s">
        <v>361</v>
      </c>
      <c r="C225" s="11">
        <v>2</v>
      </c>
      <c r="D225" s="11">
        <v>0.71942446043165398</v>
      </c>
      <c r="E225" s="11">
        <v>7.7976823253835606E-2</v>
      </c>
      <c r="F225" s="11" t="s">
        <v>1524</v>
      </c>
      <c r="G225" s="11">
        <v>259</v>
      </c>
      <c r="H225" s="11">
        <v>5</v>
      </c>
      <c r="I225" s="11">
        <v>16021</v>
      </c>
      <c r="J225" s="11">
        <v>24.742857142857101</v>
      </c>
      <c r="K225" s="11">
        <v>1</v>
      </c>
      <c r="L225" s="11">
        <v>0.99314998874199301</v>
      </c>
      <c r="M225" s="11">
        <v>71.228405495352902</v>
      </c>
    </row>
    <row r="226" spans="1:13" x14ac:dyDescent="0.25">
      <c r="A226" s="11" t="s">
        <v>17</v>
      </c>
      <c r="B226" s="11" t="s">
        <v>1533</v>
      </c>
      <c r="C226" s="11">
        <v>2</v>
      </c>
      <c r="D226" s="11">
        <v>0.71942446043165398</v>
      </c>
      <c r="E226" s="11">
        <v>7.7976823253835606E-2</v>
      </c>
      <c r="F226" s="11" t="s">
        <v>1502</v>
      </c>
      <c r="G226" s="11">
        <v>259</v>
      </c>
      <c r="H226" s="11">
        <v>5</v>
      </c>
      <c r="I226" s="11">
        <v>16021</v>
      </c>
      <c r="J226" s="11">
        <v>24.742857142857101</v>
      </c>
      <c r="K226" s="11">
        <v>1</v>
      </c>
      <c r="L226" s="11">
        <v>0.99314998874199301</v>
      </c>
      <c r="M226" s="11">
        <v>71.228405495352902</v>
      </c>
    </row>
    <row r="227" spans="1:13" x14ac:dyDescent="0.25">
      <c r="A227" s="11" t="s">
        <v>17</v>
      </c>
      <c r="B227" s="11" t="s">
        <v>1534</v>
      </c>
      <c r="C227" s="11">
        <v>2</v>
      </c>
      <c r="D227" s="11">
        <v>0.71942446043165398</v>
      </c>
      <c r="E227" s="11">
        <v>7.7976823253835606E-2</v>
      </c>
      <c r="F227" s="11" t="s">
        <v>1502</v>
      </c>
      <c r="G227" s="11">
        <v>259</v>
      </c>
      <c r="H227" s="11">
        <v>5</v>
      </c>
      <c r="I227" s="11">
        <v>16021</v>
      </c>
      <c r="J227" s="11">
        <v>24.742857142857101</v>
      </c>
      <c r="K227" s="11">
        <v>1</v>
      </c>
      <c r="L227" s="11">
        <v>0.99314998874199301</v>
      </c>
      <c r="M227" s="11">
        <v>71.228405495352902</v>
      </c>
    </row>
    <row r="228" spans="1:13" x14ac:dyDescent="0.25">
      <c r="A228" s="11" t="s">
        <v>17</v>
      </c>
      <c r="B228" s="11" t="s">
        <v>1535</v>
      </c>
      <c r="C228" s="11">
        <v>2</v>
      </c>
      <c r="D228" s="11">
        <v>0.71942446043165398</v>
      </c>
      <c r="E228" s="11">
        <v>7.7976823253835606E-2</v>
      </c>
      <c r="F228" s="11" t="s">
        <v>1502</v>
      </c>
      <c r="G228" s="11">
        <v>259</v>
      </c>
      <c r="H228" s="11">
        <v>5</v>
      </c>
      <c r="I228" s="11">
        <v>16021</v>
      </c>
      <c r="J228" s="11">
        <v>24.742857142857101</v>
      </c>
      <c r="K228" s="11">
        <v>1</v>
      </c>
      <c r="L228" s="11">
        <v>0.99314998874199301</v>
      </c>
      <c r="M228" s="11">
        <v>71.228405495352902</v>
      </c>
    </row>
    <row r="229" spans="1:13" x14ac:dyDescent="0.25">
      <c r="A229" s="11" t="s">
        <v>17</v>
      </c>
      <c r="B229" s="11" t="s">
        <v>359</v>
      </c>
      <c r="C229" s="11">
        <v>2</v>
      </c>
      <c r="D229" s="11">
        <v>0.71942446043165398</v>
      </c>
      <c r="E229" s="11">
        <v>7.7976823253835606E-2</v>
      </c>
      <c r="F229" s="11" t="s">
        <v>1524</v>
      </c>
      <c r="G229" s="11">
        <v>259</v>
      </c>
      <c r="H229" s="11">
        <v>5</v>
      </c>
      <c r="I229" s="11">
        <v>16021</v>
      </c>
      <c r="J229" s="11">
        <v>24.742857142857101</v>
      </c>
      <c r="K229" s="11">
        <v>1</v>
      </c>
      <c r="L229" s="11">
        <v>0.99314998874199301</v>
      </c>
      <c r="M229" s="11">
        <v>71.228405495352902</v>
      </c>
    </row>
    <row r="230" spans="1:13" x14ac:dyDescent="0.25">
      <c r="A230" s="11" t="s">
        <v>10</v>
      </c>
      <c r="B230" s="11" t="s">
        <v>1541</v>
      </c>
      <c r="C230" s="11">
        <v>2</v>
      </c>
      <c r="D230" s="11">
        <v>0.71942446043165398</v>
      </c>
      <c r="E230" s="11">
        <v>8.1854861628415598E-2</v>
      </c>
      <c r="F230" s="11" t="s">
        <v>1542</v>
      </c>
      <c r="G230" s="11">
        <v>252</v>
      </c>
      <c r="H230" s="11">
        <v>6</v>
      </c>
      <c r="I230" s="11">
        <v>17763</v>
      </c>
      <c r="J230" s="11">
        <v>23.496031746031701</v>
      </c>
      <c r="K230" s="11">
        <v>1</v>
      </c>
      <c r="L230" s="11">
        <v>0.94292590789160902</v>
      </c>
      <c r="M230" s="11">
        <v>71.419184220592996</v>
      </c>
    </row>
    <row r="231" spans="1:13" x14ac:dyDescent="0.25">
      <c r="A231" s="11" t="s">
        <v>8</v>
      </c>
      <c r="B231" s="11" t="s">
        <v>1548</v>
      </c>
      <c r="C231" s="11">
        <v>2</v>
      </c>
      <c r="D231" s="11">
        <v>0.71942446043165398</v>
      </c>
      <c r="E231" s="11">
        <v>8.8417463956239797E-2</v>
      </c>
      <c r="F231" s="11" t="s">
        <v>1549</v>
      </c>
      <c r="G231" s="11">
        <v>209</v>
      </c>
      <c r="H231" s="11">
        <v>6</v>
      </c>
      <c r="I231" s="11">
        <v>13588</v>
      </c>
      <c r="J231" s="11">
        <v>21.671451355661802</v>
      </c>
      <c r="K231" s="11">
        <v>1</v>
      </c>
      <c r="L231" s="11">
        <v>0.868409947402625</v>
      </c>
      <c r="M231" s="11">
        <v>78.313098474543295</v>
      </c>
    </row>
    <row r="232" spans="1:13" x14ac:dyDescent="0.25">
      <c r="A232" s="11" t="s">
        <v>8</v>
      </c>
      <c r="B232" s="11" t="s">
        <v>396</v>
      </c>
      <c r="C232" s="11">
        <v>2</v>
      </c>
      <c r="D232" s="11">
        <v>0.71942446043165398</v>
      </c>
      <c r="E232" s="11">
        <v>8.8417463956239797E-2</v>
      </c>
      <c r="F232" s="11" t="s">
        <v>397</v>
      </c>
      <c r="G232" s="11">
        <v>209</v>
      </c>
      <c r="H232" s="11">
        <v>6</v>
      </c>
      <c r="I232" s="11">
        <v>13588</v>
      </c>
      <c r="J232" s="11">
        <v>21.671451355661802</v>
      </c>
      <c r="K232" s="11">
        <v>1</v>
      </c>
      <c r="L232" s="11">
        <v>0.868409947402625</v>
      </c>
      <c r="M232" s="11">
        <v>78.313098474543295</v>
      </c>
    </row>
    <row r="233" spans="1:13" x14ac:dyDescent="0.25">
      <c r="A233" s="11" t="s">
        <v>8</v>
      </c>
      <c r="B233" s="11" t="s">
        <v>1550</v>
      </c>
      <c r="C233" s="11">
        <v>2</v>
      </c>
      <c r="D233" s="11">
        <v>0.71942446043165398</v>
      </c>
      <c r="E233" s="11">
        <v>8.8417463956239797E-2</v>
      </c>
      <c r="F233" s="11" t="s">
        <v>1551</v>
      </c>
      <c r="G233" s="11">
        <v>209</v>
      </c>
      <c r="H233" s="11">
        <v>6</v>
      </c>
      <c r="I233" s="11">
        <v>13588</v>
      </c>
      <c r="J233" s="11">
        <v>21.671451355661802</v>
      </c>
      <c r="K233" s="11">
        <v>1</v>
      </c>
      <c r="L233" s="11">
        <v>0.868409947402625</v>
      </c>
      <c r="M233" s="11">
        <v>78.313098474543295</v>
      </c>
    </row>
    <row r="234" spans="1:13" x14ac:dyDescent="0.25">
      <c r="A234" s="11" t="s">
        <v>8</v>
      </c>
      <c r="B234" s="11" t="s">
        <v>1552</v>
      </c>
      <c r="C234" s="11">
        <v>2</v>
      </c>
      <c r="D234" s="11">
        <v>0.71942446043165398</v>
      </c>
      <c r="E234" s="11">
        <v>8.8417463956239797E-2</v>
      </c>
      <c r="F234" s="11" t="s">
        <v>1549</v>
      </c>
      <c r="G234" s="11">
        <v>209</v>
      </c>
      <c r="H234" s="11">
        <v>6</v>
      </c>
      <c r="I234" s="11">
        <v>13588</v>
      </c>
      <c r="J234" s="11">
        <v>21.671451355661802</v>
      </c>
      <c r="K234" s="11">
        <v>1</v>
      </c>
      <c r="L234" s="11">
        <v>0.868409947402625</v>
      </c>
      <c r="M234" s="11">
        <v>78.313098474543295</v>
      </c>
    </row>
    <row r="235" spans="1:13" x14ac:dyDescent="0.25">
      <c r="A235" s="11" t="s">
        <v>17</v>
      </c>
      <c r="B235" s="11" t="s">
        <v>363</v>
      </c>
      <c r="C235" s="11">
        <v>2</v>
      </c>
      <c r="D235" s="11">
        <v>0.71942446043165398</v>
      </c>
      <c r="E235" s="11">
        <v>9.2829594209203101E-2</v>
      </c>
      <c r="F235" s="11" t="s">
        <v>1524</v>
      </c>
      <c r="G235" s="11">
        <v>259</v>
      </c>
      <c r="H235" s="11">
        <v>6</v>
      </c>
      <c r="I235" s="11">
        <v>16021</v>
      </c>
      <c r="J235" s="11">
        <v>20.619047619047599</v>
      </c>
      <c r="K235" s="11">
        <v>1</v>
      </c>
      <c r="L235" s="11">
        <v>0.99438889887001303</v>
      </c>
      <c r="M235" s="11">
        <v>77.574802124227205</v>
      </c>
    </row>
    <row r="236" spans="1:13" x14ac:dyDescent="0.25">
      <c r="A236" s="11" t="s">
        <v>10</v>
      </c>
      <c r="B236" s="11" t="s">
        <v>1559</v>
      </c>
      <c r="C236" s="11">
        <v>2</v>
      </c>
      <c r="D236" s="11">
        <v>0.71942446043165398</v>
      </c>
      <c r="E236" s="11">
        <v>9.4833091602366998E-2</v>
      </c>
      <c r="F236" s="11" t="s">
        <v>1560</v>
      </c>
      <c r="G236" s="11">
        <v>252</v>
      </c>
      <c r="H236" s="11">
        <v>7</v>
      </c>
      <c r="I236" s="11">
        <v>17763</v>
      </c>
      <c r="J236" s="11">
        <v>20.139455782312901</v>
      </c>
      <c r="K236" s="11">
        <v>1</v>
      </c>
      <c r="L236" s="11">
        <v>0.94966616145439098</v>
      </c>
      <c r="M236" s="11">
        <v>76.804571736640497</v>
      </c>
    </row>
    <row r="237" spans="1:13" x14ac:dyDescent="0.25">
      <c r="A237" s="11" t="s">
        <v>10</v>
      </c>
      <c r="B237" s="11" t="s">
        <v>1561</v>
      </c>
      <c r="C237" s="11">
        <v>2</v>
      </c>
      <c r="D237" s="11">
        <v>0.71942446043165398</v>
      </c>
      <c r="E237" s="11">
        <v>9.4833091602366998E-2</v>
      </c>
      <c r="F237" s="11" t="s">
        <v>1560</v>
      </c>
      <c r="G237" s="11">
        <v>252</v>
      </c>
      <c r="H237" s="11">
        <v>7</v>
      </c>
      <c r="I237" s="11">
        <v>17763</v>
      </c>
      <c r="J237" s="11">
        <v>20.139455782312901</v>
      </c>
      <c r="K237" s="11">
        <v>1</v>
      </c>
      <c r="L237" s="11">
        <v>0.94966616145439098</v>
      </c>
      <c r="M237" s="11">
        <v>76.804571736640497</v>
      </c>
    </row>
    <row r="238" spans="1:13" x14ac:dyDescent="0.25">
      <c r="A238" s="11" t="s">
        <v>10</v>
      </c>
      <c r="B238" s="11" t="s">
        <v>362</v>
      </c>
      <c r="C238" s="11">
        <v>2</v>
      </c>
      <c r="D238" s="11">
        <v>0.71942446043165398</v>
      </c>
      <c r="E238" s="11">
        <v>9.4833091602366998E-2</v>
      </c>
      <c r="F238" s="11" t="s">
        <v>1524</v>
      </c>
      <c r="G238" s="11">
        <v>252</v>
      </c>
      <c r="H238" s="11">
        <v>7</v>
      </c>
      <c r="I238" s="11">
        <v>17763</v>
      </c>
      <c r="J238" s="11">
        <v>20.139455782312901</v>
      </c>
      <c r="K238" s="11">
        <v>1</v>
      </c>
      <c r="L238" s="11">
        <v>0.94966616145439098</v>
      </c>
      <c r="M238" s="11">
        <v>76.804571736640497</v>
      </c>
    </row>
    <row r="239" spans="1:13" x14ac:dyDescent="0.25">
      <c r="A239" s="11" t="s">
        <v>3</v>
      </c>
      <c r="B239" s="11" t="s">
        <v>1563</v>
      </c>
      <c r="C239" s="11">
        <v>2</v>
      </c>
      <c r="D239" s="11">
        <v>0.71942446043165398</v>
      </c>
      <c r="E239" s="11">
        <v>9.6541068515808598E-2</v>
      </c>
      <c r="F239" s="11" t="s">
        <v>1560</v>
      </c>
      <c r="G239" s="11">
        <v>181</v>
      </c>
      <c r="H239" s="11">
        <v>7</v>
      </c>
      <c r="I239" s="11">
        <v>12504</v>
      </c>
      <c r="J239" s="11">
        <v>19.737963693764701</v>
      </c>
      <c r="K239" s="11">
        <v>0.99999999998837696</v>
      </c>
      <c r="L239" s="11">
        <v>0.51294317795339295</v>
      </c>
      <c r="M239" s="11">
        <v>73.212515062795006</v>
      </c>
    </row>
  </sheetData>
  <sortState ref="A2:M239">
    <sortCondition descending="1" ref="C2:C239"/>
  </sortState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6"/>
  <sheetViews>
    <sheetView topLeftCell="A30" workbookViewId="0">
      <selection activeCell="B36" sqref="B36"/>
    </sheetView>
  </sheetViews>
  <sheetFormatPr defaultRowHeight="15" x14ac:dyDescent="0.25"/>
  <cols>
    <col min="2" max="2" width="33.5703125" customWidth="1"/>
  </cols>
  <sheetData>
    <row r="1" spans="1:13" x14ac:dyDescent="0.25">
      <c r="A1" s="13" t="s">
        <v>37</v>
      </c>
      <c r="B1" s="13" t="s">
        <v>36</v>
      </c>
      <c r="C1" s="13" t="s">
        <v>35</v>
      </c>
      <c r="D1" s="13" t="s">
        <v>34</v>
      </c>
      <c r="E1" s="13" t="s">
        <v>33</v>
      </c>
      <c r="F1" s="13" t="s">
        <v>32</v>
      </c>
      <c r="G1" s="13" t="s">
        <v>31</v>
      </c>
      <c r="H1" s="13" t="s">
        <v>30</v>
      </c>
      <c r="I1" s="13" t="s">
        <v>29</v>
      </c>
      <c r="J1" s="13" t="s">
        <v>28</v>
      </c>
      <c r="K1" s="13" t="s">
        <v>27</v>
      </c>
      <c r="L1" s="13" t="s">
        <v>26</v>
      </c>
      <c r="M1" s="13" t="s">
        <v>25</v>
      </c>
    </row>
    <row r="2" spans="1:13" x14ac:dyDescent="0.25">
      <c r="A2" s="13" t="s">
        <v>2</v>
      </c>
      <c r="B2" s="13" t="s">
        <v>38</v>
      </c>
      <c r="C2" s="13">
        <v>98</v>
      </c>
      <c r="D2" s="13">
        <v>45.161290322580598</v>
      </c>
      <c r="E2" s="14">
        <v>3.0686155365784302E-5</v>
      </c>
      <c r="F2" s="13" t="s">
        <v>1573</v>
      </c>
      <c r="G2" s="13">
        <v>197</v>
      </c>
      <c r="H2" s="13">
        <v>6311</v>
      </c>
      <c r="I2" s="13">
        <v>17854</v>
      </c>
      <c r="J2" s="13">
        <v>1.40733406420342</v>
      </c>
      <c r="K2" s="13">
        <v>8.1294186609146505E-3</v>
      </c>
      <c r="L2" s="13">
        <v>4.0730040112954002E-3</v>
      </c>
      <c r="M2" s="13">
        <v>4.0245627525781202E-2</v>
      </c>
    </row>
    <row r="3" spans="1:13" x14ac:dyDescent="0.25">
      <c r="A3" s="13" t="s">
        <v>2</v>
      </c>
      <c r="B3" s="13" t="s">
        <v>402</v>
      </c>
      <c r="C3" s="13">
        <v>73</v>
      </c>
      <c r="D3" s="13">
        <v>33.640552995391701</v>
      </c>
      <c r="E3" s="13">
        <v>4.4483948772072401E-2</v>
      </c>
      <c r="F3" s="13" t="s">
        <v>1665</v>
      </c>
      <c r="G3" s="13">
        <v>197</v>
      </c>
      <c r="H3" s="13">
        <v>5507</v>
      </c>
      <c r="I3" s="13">
        <v>17854</v>
      </c>
      <c r="J3" s="13">
        <v>1.2013708441217801</v>
      </c>
      <c r="K3" s="13">
        <v>0.99999446261745695</v>
      </c>
      <c r="L3" s="13">
        <v>0.509337780252899</v>
      </c>
      <c r="M3" s="13">
        <v>44.948611731913999</v>
      </c>
    </row>
    <row r="4" spans="1:13" x14ac:dyDescent="0.25">
      <c r="A4" s="13" t="s">
        <v>2</v>
      </c>
      <c r="B4" s="13" t="s">
        <v>40</v>
      </c>
      <c r="C4" s="13">
        <v>62</v>
      </c>
      <c r="D4" s="13">
        <v>28.571428571428498</v>
      </c>
      <c r="E4" s="14">
        <v>2.6304136988025099E-11</v>
      </c>
      <c r="F4" s="13" t="s">
        <v>1572</v>
      </c>
      <c r="G4" s="13">
        <v>197</v>
      </c>
      <c r="H4" s="13">
        <v>2325</v>
      </c>
      <c r="I4" s="13">
        <v>17854</v>
      </c>
      <c r="J4" s="13">
        <v>2.4167851099830702</v>
      </c>
      <c r="K4" s="14">
        <v>6.9969121607726898E-9</v>
      </c>
      <c r="L4" s="14">
        <v>6.9969121607726898E-9</v>
      </c>
      <c r="M4" s="14">
        <v>3.45049766536931E-8</v>
      </c>
    </row>
    <row r="5" spans="1:13" x14ac:dyDescent="0.25">
      <c r="A5" s="13" t="s">
        <v>2</v>
      </c>
      <c r="B5" s="13" t="s">
        <v>204</v>
      </c>
      <c r="C5" s="13">
        <v>62</v>
      </c>
      <c r="D5" s="13">
        <v>28.571428571428498</v>
      </c>
      <c r="E5" s="13">
        <v>3.2621950674239703E-2</v>
      </c>
      <c r="F5" s="13" t="s">
        <v>1642</v>
      </c>
      <c r="G5" s="13">
        <v>197</v>
      </c>
      <c r="H5" s="13">
        <v>4481</v>
      </c>
      <c r="I5" s="13">
        <v>17854</v>
      </c>
      <c r="J5" s="13">
        <v>1.25396683345473</v>
      </c>
      <c r="K5" s="13">
        <v>0.99985256628242103</v>
      </c>
      <c r="L5" s="13">
        <v>0.49268619767036398</v>
      </c>
      <c r="M5" s="13">
        <v>35.277398586340702</v>
      </c>
    </row>
    <row r="6" spans="1:13" x14ac:dyDescent="0.25">
      <c r="A6" s="13" t="s">
        <v>2</v>
      </c>
      <c r="B6" s="13" t="s">
        <v>205</v>
      </c>
      <c r="C6" s="13">
        <v>54</v>
      </c>
      <c r="D6" s="13">
        <v>24.8847926267281</v>
      </c>
      <c r="E6" s="14">
        <v>2.5165737152301599E-4</v>
      </c>
      <c r="F6" s="13" t="s">
        <v>1574</v>
      </c>
      <c r="G6" s="13">
        <v>197</v>
      </c>
      <c r="H6" s="13">
        <v>3029</v>
      </c>
      <c r="I6" s="13">
        <v>17854</v>
      </c>
      <c r="J6" s="13">
        <v>1.6157114056506201</v>
      </c>
      <c r="K6" s="13">
        <v>6.4757369334316695E-2</v>
      </c>
      <c r="L6" s="13">
        <v>2.2069259011067901E-2</v>
      </c>
      <c r="M6" s="13">
        <v>0.32961316176899302</v>
      </c>
    </row>
    <row r="7" spans="1:13" x14ac:dyDescent="0.25">
      <c r="A7" s="13" t="s">
        <v>0</v>
      </c>
      <c r="B7" s="13" t="s">
        <v>23</v>
      </c>
      <c r="C7" s="13">
        <v>34</v>
      </c>
      <c r="D7" s="13">
        <v>15.6682027649769</v>
      </c>
      <c r="E7" s="13">
        <v>4.1045899834414701E-2</v>
      </c>
      <c r="F7" s="13" t="s">
        <v>1651</v>
      </c>
      <c r="G7" s="13">
        <v>150</v>
      </c>
      <c r="H7" s="13">
        <v>2183</v>
      </c>
      <c r="I7" s="13">
        <v>13288</v>
      </c>
      <c r="J7" s="13">
        <v>1.3797282027790501</v>
      </c>
      <c r="K7" s="13">
        <v>0.99999992976664498</v>
      </c>
      <c r="L7" s="13">
        <v>0.93576714355305901</v>
      </c>
      <c r="M7" s="13">
        <v>44.182897555215703</v>
      </c>
    </row>
    <row r="8" spans="1:13" x14ac:dyDescent="0.25">
      <c r="A8" s="13" t="s">
        <v>3</v>
      </c>
      <c r="B8" s="13" t="s">
        <v>208</v>
      </c>
      <c r="C8" s="13">
        <v>32</v>
      </c>
      <c r="D8" s="13">
        <v>14.746543778801801</v>
      </c>
      <c r="E8" s="13">
        <v>2.6769953499086101E-2</v>
      </c>
      <c r="F8" s="13" t="s">
        <v>1633</v>
      </c>
      <c r="G8" s="13">
        <v>144</v>
      </c>
      <c r="H8" s="13">
        <v>1919</v>
      </c>
      <c r="I8" s="13">
        <v>12504</v>
      </c>
      <c r="J8" s="13">
        <v>1.44797637658502</v>
      </c>
      <c r="K8" s="13">
        <v>0.99886792003001501</v>
      </c>
      <c r="L8" s="13">
        <v>0.276050231387652</v>
      </c>
      <c r="M8" s="13">
        <v>29.707633481619599</v>
      </c>
    </row>
    <row r="9" spans="1:13" x14ac:dyDescent="0.25">
      <c r="A9" s="13" t="s">
        <v>3</v>
      </c>
      <c r="B9" s="13" t="s">
        <v>207</v>
      </c>
      <c r="C9" s="13">
        <v>32</v>
      </c>
      <c r="D9" s="13">
        <v>14.746543778801801</v>
      </c>
      <c r="E9" s="13">
        <v>2.6769953499086101E-2</v>
      </c>
      <c r="F9" s="13" t="s">
        <v>1633</v>
      </c>
      <c r="G9" s="13">
        <v>144</v>
      </c>
      <c r="H9" s="13">
        <v>1919</v>
      </c>
      <c r="I9" s="13">
        <v>12504</v>
      </c>
      <c r="J9" s="13">
        <v>1.44797637658502</v>
      </c>
      <c r="K9" s="13">
        <v>0.99886792003001501</v>
      </c>
      <c r="L9" s="13">
        <v>0.276050231387652</v>
      </c>
      <c r="M9" s="13">
        <v>29.707633481619599</v>
      </c>
    </row>
    <row r="10" spans="1:13" x14ac:dyDescent="0.25">
      <c r="A10" s="13" t="s">
        <v>0</v>
      </c>
      <c r="B10" s="13" t="s">
        <v>43</v>
      </c>
      <c r="C10" s="13">
        <v>30</v>
      </c>
      <c r="D10" s="13">
        <v>13.824884792626699</v>
      </c>
      <c r="E10" s="13">
        <v>2.6042477081168799E-2</v>
      </c>
      <c r="F10" s="13" t="s">
        <v>1632</v>
      </c>
      <c r="G10" s="13">
        <v>150</v>
      </c>
      <c r="H10" s="13">
        <v>1796</v>
      </c>
      <c r="I10" s="13">
        <v>13288</v>
      </c>
      <c r="J10" s="13">
        <v>1.4797327394209301</v>
      </c>
      <c r="K10" s="13">
        <v>0.99996865079944797</v>
      </c>
      <c r="L10" s="13">
        <v>0.92517329567249196</v>
      </c>
      <c r="M10" s="13">
        <v>30.726648876168401</v>
      </c>
    </row>
    <row r="11" spans="1:13" x14ac:dyDescent="0.25">
      <c r="A11" s="13" t="s">
        <v>0</v>
      </c>
      <c r="B11" s="13" t="s">
        <v>42</v>
      </c>
      <c r="C11" s="13">
        <v>30</v>
      </c>
      <c r="D11" s="13">
        <v>13.824884792626699</v>
      </c>
      <c r="E11" s="13">
        <v>2.6042477081168799E-2</v>
      </c>
      <c r="F11" s="13" t="s">
        <v>1632</v>
      </c>
      <c r="G11" s="13">
        <v>150</v>
      </c>
      <c r="H11" s="13">
        <v>1796</v>
      </c>
      <c r="I11" s="13">
        <v>13288</v>
      </c>
      <c r="J11" s="13">
        <v>1.4797327394209301</v>
      </c>
      <c r="K11" s="13">
        <v>0.99996865079944797</v>
      </c>
      <c r="L11" s="13">
        <v>0.92517329567249196</v>
      </c>
      <c r="M11" s="13">
        <v>30.726648876168401</v>
      </c>
    </row>
    <row r="12" spans="1:13" x14ac:dyDescent="0.25">
      <c r="A12" s="13" t="s">
        <v>0</v>
      </c>
      <c r="B12" s="13" t="s">
        <v>41</v>
      </c>
      <c r="C12" s="13">
        <v>30</v>
      </c>
      <c r="D12" s="13">
        <v>13.824884792626699</v>
      </c>
      <c r="E12" s="13">
        <v>4.1736415549508202E-2</v>
      </c>
      <c r="F12" s="13" t="s">
        <v>1632</v>
      </c>
      <c r="G12" s="13">
        <v>150</v>
      </c>
      <c r="H12" s="13">
        <v>1871</v>
      </c>
      <c r="I12" s="13">
        <v>13288</v>
      </c>
      <c r="J12" s="13">
        <v>1.4204168893639699</v>
      </c>
      <c r="K12" s="13">
        <v>0.99999994708254603</v>
      </c>
      <c r="L12" s="13">
        <v>0.87684561854193699</v>
      </c>
      <c r="M12" s="13">
        <v>44.739469807507298</v>
      </c>
    </row>
    <row r="13" spans="1:13" x14ac:dyDescent="0.25">
      <c r="A13" s="13" t="s">
        <v>2</v>
      </c>
      <c r="B13" s="13" t="s">
        <v>47</v>
      </c>
      <c r="C13" s="13">
        <v>29</v>
      </c>
      <c r="D13" s="13">
        <v>13.3640552995391</v>
      </c>
      <c r="E13" s="13">
        <v>1.17140303208354E-2</v>
      </c>
      <c r="F13" s="13" t="s">
        <v>1597</v>
      </c>
      <c r="G13" s="13">
        <v>197</v>
      </c>
      <c r="H13" s="13">
        <v>1631</v>
      </c>
      <c r="I13" s="13">
        <v>17854</v>
      </c>
      <c r="J13" s="13">
        <v>1.6114370368526001</v>
      </c>
      <c r="K13" s="13">
        <v>0.95647091361650305</v>
      </c>
      <c r="L13" s="13">
        <v>0.32415447271178799</v>
      </c>
      <c r="M13" s="13">
        <v>14.321473960155499</v>
      </c>
    </row>
    <row r="14" spans="1:13" x14ac:dyDescent="0.25">
      <c r="A14" s="13" t="s">
        <v>3</v>
      </c>
      <c r="B14" s="13" t="s">
        <v>641</v>
      </c>
      <c r="C14" s="13">
        <v>27</v>
      </c>
      <c r="D14" s="13">
        <v>12.442396313364</v>
      </c>
      <c r="E14" s="13">
        <v>4.88616655448601E-2</v>
      </c>
      <c r="F14" s="13" t="s">
        <v>1677</v>
      </c>
      <c r="G14" s="13">
        <v>144</v>
      </c>
      <c r="H14" s="13">
        <v>1633</v>
      </c>
      <c r="I14" s="13">
        <v>12504</v>
      </c>
      <c r="J14" s="13">
        <v>1.4357011635027499</v>
      </c>
      <c r="K14" s="13">
        <v>0.99999636150793203</v>
      </c>
      <c r="L14" s="13">
        <v>0.37114191964822002</v>
      </c>
      <c r="M14" s="13">
        <v>47.836750843844797</v>
      </c>
    </row>
    <row r="15" spans="1:13" x14ac:dyDescent="0.25">
      <c r="A15" s="13" t="s">
        <v>3</v>
      </c>
      <c r="B15" s="13" t="s">
        <v>50</v>
      </c>
      <c r="C15" s="13">
        <v>25</v>
      </c>
      <c r="D15" s="13">
        <v>11.5207373271889</v>
      </c>
      <c r="E15" s="13">
        <v>1.48497926313245E-2</v>
      </c>
      <c r="F15" s="13" t="s">
        <v>1612</v>
      </c>
      <c r="G15" s="13">
        <v>144</v>
      </c>
      <c r="H15" s="13">
        <v>1322</v>
      </c>
      <c r="I15" s="13">
        <v>12504</v>
      </c>
      <c r="J15" s="13">
        <v>1.64208270297528</v>
      </c>
      <c r="K15" s="13">
        <v>0.97625275277217205</v>
      </c>
      <c r="L15" s="13">
        <v>0.25002432957898901</v>
      </c>
      <c r="M15" s="13">
        <v>17.663833829322101</v>
      </c>
    </row>
    <row r="16" spans="1:13" x14ac:dyDescent="0.25">
      <c r="A16" s="13" t="s">
        <v>2</v>
      </c>
      <c r="B16" s="13" t="s">
        <v>319</v>
      </c>
      <c r="C16" s="13">
        <v>25</v>
      </c>
      <c r="D16" s="13">
        <v>11.5207373271889</v>
      </c>
      <c r="E16" s="13">
        <v>6.1401301538602598E-2</v>
      </c>
      <c r="F16" s="13" t="s">
        <v>1709</v>
      </c>
      <c r="G16" s="13">
        <v>197</v>
      </c>
      <c r="H16" s="13">
        <v>1571</v>
      </c>
      <c r="I16" s="13">
        <v>17854</v>
      </c>
      <c r="J16" s="13">
        <v>1.44222536003127</v>
      </c>
      <c r="K16" s="13">
        <v>0.99999995217377802</v>
      </c>
      <c r="L16" s="13">
        <v>0.56948994061426805</v>
      </c>
      <c r="M16" s="13">
        <v>56.448731038519703</v>
      </c>
    </row>
    <row r="17" spans="1:13" x14ac:dyDescent="0.25">
      <c r="A17" s="13" t="s">
        <v>0</v>
      </c>
      <c r="B17" s="13" t="s">
        <v>48</v>
      </c>
      <c r="C17" s="13">
        <v>24</v>
      </c>
      <c r="D17" s="13">
        <v>11.059907834101301</v>
      </c>
      <c r="E17" s="13">
        <v>5.2235033068599397E-2</v>
      </c>
      <c r="F17" s="13" t="s">
        <v>1688</v>
      </c>
      <c r="G17" s="13">
        <v>150</v>
      </c>
      <c r="H17" s="13">
        <v>1443</v>
      </c>
      <c r="I17" s="13">
        <v>13288</v>
      </c>
      <c r="J17" s="13">
        <v>1.4733749133749099</v>
      </c>
      <c r="K17" s="13">
        <v>0.99999999930280203</v>
      </c>
      <c r="L17" s="13">
        <v>0.852911804485467</v>
      </c>
      <c r="M17" s="13">
        <v>52.591702838021099</v>
      </c>
    </row>
    <row r="18" spans="1:13" x14ac:dyDescent="0.25">
      <c r="A18" s="13" t="s">
        <v>0</v>
      </c>
      <c r="B18" s="13" t="s">
        <v>49</v>
      </c>
      <c r="C18" s="13">
        <v>24</v>
      </c>
      <c r="D18" s="13">
        <v>11.059907834101301</v>
      </c>
      <c r="E18" s="13">
        <v>5.8159656825420902E-2</v>
      </c>
      <c r="F18" s="13" t="s">
        <v>1688</v>
      </c>
      <c r="G18" s="13">
        <v>150</v>
      </c>
      <c r="H18" s="13">
        <v>1460</v>
      </c>
      <c r="I18" s="13">
        <v>13288</v>
      </c>
      <c r="J18" s="13">
        <v>1.45621917808219</v>
      </c>
      <c r="K18" s="13">
        <v>0.99999999994069699</v>
      </c>
      <c r="L18" s="13">
        <v>0.83657690293794895</v>
      </c>
      <c r="M18" s="13">
        <v>56.5523446686027</v>
      </c>
    </row>
    <row r="19" spans="1:13" x14ac:dyDescent="0.25">
      <c r="A19" s="13" t="s">
        <v>0</v>
      </c>
      <c r="B19" s="13" t="s">
        <v>44</v>
      </c>
      <c r="C19" s="13">
        <v>24</v>
      </c>
      <c r="D19" s="13">
        <v>11.059907834101301</v>
      </c>
      <c r="E19" s="13">
        <v>9.0068511400147599E-2</v>
      </c>
      <c r="F19" s="13" t="s">
        <v>1688</v>
      </c>
      <c r="G19" s="13">
        <v>150</v>
      </c>
      <c r="H19" s="13">
        <v>1535</v>
      </c>
      <c r="I19" s="13">
        <v>13288</v>
      </c>
      <c r="J19" s="13">
        <v>1.3850684039087899</v>
      </c>
      <c r="K19" s="13">
        <v>0.999999999999999</v>
      </c>
      <c r="L19" s="13">
        <v>0.90156465844645295</v>
      </c>
      <c r="M19" s="13">
        <v>73.102001182148996</v>
      </c>
    </row>
    <row r="20" spans="1:13" x14ac:dyDescent="0.25">
      <c r="A20" s="13" t="s">
        <v>0</v>
      </c>
      <c r="B20" s="13" t="s">
        <v>45</v>
      </c>
      <c r="C20" s="13">
        <v>24</v>
      </c>
      <c r="D20" s="13">
        <v>11.059907834101301</v>
      </c>
      <c r="E20" s="13">
        <v>9.6603600090961597E-2</v>
      </c>
      <c r="F20" s="13" t="s">
        <v>1688</v>
      </c>
      <c r="G20" s="13">
        <v>150</v>
      </c>
      <c r="H20" s="13">
        <v>1548</v>
      </c>
      <c r="I20" s="13">
        <v>13288</v>
      </c>
      <c r="J20" s="13">
        <v>1.3734366925064601</v>
      </c>
      <c r="K20" s="13">
        <v>1</v>
      </c>
      <c r="L20" s="13">
        <v>0.89118784054952205</v>
      </c>
      <c r="M20" s="13">
        <v>75.668436773183103</v>
      </c>
    </row>
    <row r="21" spans="1:13" x14ac:dyDescent="0.25">
      <c r="A21" s="13" t="s">
        <v>3</v>
      </c>
      <c r="B21" s="13" t="s">
        <v>66</v>
      </c>
      <c r="C21" s="13">
        <v>21</v>
      </c>
      <c r="D21" s="13">
        <v>9.67741935483871</v>
      </c>
      <c r="E21" s="14">
        <v>8.7969350373991401E-4</v>
      </c>
      <c r="F21" s="13" t="s">
        <v>1577</v>
      </c>
      <c r="G21" s="13">
        <v>144</v>
      </c>
      <c r="H21" s="13">
        <v>809</v>
      </c>
      <c r="I21" s="13">
        <v>12504</v>
      </c>
      <c r="J21" s="13">
        <v>2.2540173053151999</v>
      </c>
      <c r="K21" s="13">
        <v>0.19749738489465299</v>
      </c>
      <c r="L21" s="13">
        <v>0.19749738489465299</v>
      </c>
      <c r="M21" s="13">
        <v>1.1367981495063899</v>
      </c>
    </row>
    <row r="22" spans="1:13" x14ac:dyDescent="0.25">
      <c r="A22" s="13" t="s">
        <v>3</v>
      </c>
      <c r="B22" s="13" t="s">
        <v>403</v>
      </c>
      <c r="C22" s="13">
        <v>21</v>
      </c>
      <c r="D22" s="13">
        <v>9.67741935483871</v>
      </c>
      <c r="E22" s="13">
        <v>1.35175651517331E-3</v>
      </c>
      <c r="F22" s="13" t="s">
        <v>1578</v>
      </c>
      <c r="G22" s="13">
        <v>144</v>
      </c>
      <c r="H22" s="13">
        <v>838</v>
      </c>
      <c r="I22" s="13">
        <v>12504</v>
      </c>
      <c r="J22" s="13">
        <v>2.17601431980906</v>
      </c>
      <c r="K22" s="13">
        <v>0.28692433383456001</v>
      </c>
      <c r="L22" s="13">
        <v>0.15556192283540399</v>
      </c>
      <c r="M22" s="13">
        <v>1.7418995847258101</v>
      </c>
    </row>
    <row r="23" spans="1:13" x14ac:dyDescent="0.25">
      <c r="A23" s="13" t="s">
        <v>2</v>
      </c>
      <c r="B23" s="13" t="s">
        <v>52</v>
      </c>
      <c r="C23" s="13">
        <v>21</v>
      </c>
      <c r="D23" s="13">
        <v>9.67741935483871</v>
      </c>
      <c r="E23" s="13">
        <v>7.3038115491202094E-2</v>
      </c>
      <c r="F23" s="13" t="s">
        <v>1733</v>
      </c>
      <c r="G23" s="13">
        <v>197</v>
      </c>
      <c r="H23" s="13">
        <v>1287</v>
      </c>
      <c r="I23" s="13">
        <v>17854</v>
      </c>
      <c r="J23" s="13">
        <v>1.47880207778684</v>
      </c>
      <c r="K23" s="13">
        <v>0.99999999826835295</v>
      </c>
      <c r="L23" s="13">
        <v>0.55379095454612803</v>
      </c>
      <c r="M23" s="13">
        <v>63.023286726654803</v>
      </c>
    </row>
    <row r="24" spans="1:13" x14ac:dyDescent="0.25">
      <c r="A24" s="13" t="s">
        <v>3</v>
      </c>
      <c r="B24" s="13" t="s">
        <v>1691</v>
      </c>
      <c r="C24" s="13">
        <v>20</v>
      </c>
      <c r="D24" s="13">
        <v>9.2165898617511495</v>
      </c>
      <c r="E24" s="13">
        <v>5.3475977716486003E-2</v>
      </c>
      <c r="F24" s="13" t="s">
        <v>1692</v>
      </c>
      <c r="G24" s="13">
        <v>144</v>
      </c>
      <c r="H24" s="13">
        <v>1122</v>
      </c>
      <c r="I24" s="13">
        <v>12504</v>
      </c>
      <c r="J24" s="13">
        <v>1.5478312537136001</v>
      </c>
      <c r="K24" s="13">
        <v>0.99999892127647105</v>
      </c>
      <c r="L24" s="13">
        <v>0.367446875829543</v>
      </c>
      <c r="M24" s="13">
        <v>51.030333594838702</v>
      </c>
    </row>
    <row r="25" spans="1:13" x14ac:dyDescent="0.25">
      <c r="A25" s="13" t="s">
        <v>8</v>
      </c>
      <c r="B25" s="13" t="s">
        <v>1659</v>
      </c>
      <c r="C25" s="13">
        <v>19</v>
      </c>
      <c r="D25" s="13">
        <v>8.7557603686635908</v>
      </c>
      <c r="E25" s="13">
        <v>4.25692594946196E-2</v>
      </c>
      <c r="F25" s="13" t="s">
        <v>1660</v>
      </c>
      <c r="G25" s="13">
        <v>154</v>
      </c>
      <c r="H25" s="13">
        <v>1034</v>
      </c>
      <c r="I25" s="13">
        <v>13588</v>
      </c>
      <c r="J25" s="13">
        <v>1.6213167876610799</v>
      </c>
      <c r="K25" s="13">
        <v>1</v>
      </c>
      <c r="L25" s="13">
        <v>0.85901267766869105</v>
      </c>
      <c r="M25" s="13">
        <v>50.869384555337398</v>
      </c>
    </row>
    <row r="26" spans="1:13" x14ac:dyDescent="0.25">
      <c r="A26" s="13" t="s">
        <v>8</v>
      </c>
      <c r="B26" s="13" t="s">
        <v>56</v>
      </c>
      <c r="C26" s="13">
        <v>17</v>
      </c>
      <c r="D26" s="13">
        <v>7.8341013824884698</v>
      </c>
      <c r="E26" s="13">
        <v>5.2576492023454498E-2</v>
      </c>
      <c r="F26" s="13" t="s">
        <v>1689</v>
      </c>
      <c r="G26" s="13">
        <v>154</v>
      </c>
      <c r="H26" s="13">
        <v>915</v>
      </c>
      <c r="I26" s="13">
        <v>13588</v>
      </c>
      <c r="J26" s="13">
        <v>1.6393158753814401</v>
      </c>
      <c r="K26" s="13">
        <v>1</v>
      </c>
      <c r="L26" s="13">
        <v>0.83611848967464097</v>
      </c>
      <c r="M26" s="13">
        <v>58.618778713476502</v>
      </c>
    </row>
    <row r="27" spans="1:13" x14ac:dyDescent="0.25">
      <c r="A27" s="13" t="s">
        <v>3</v>
      </c>
      <c r="B27" s="13" t="s">
        <v>234</v>
      </c>
      <c r="C27" s="13">
        <v>16</v>
      </c>
      <c r="D27" s="13">
        <v>7.3732718894009199</v>
      </c>
      <c r="E27" s="13">
        <v>1.5333053995896699E-3</v>
      </c>
      <c r="F27" s="13" t="s">
        <v>1579</v>
      </c>
      <c r="G27" s="13">
        <v>144</v>
      </c>
      <c r="H27" s="13">
        <v>549</v>
      </c>
      <c r="I27" s="13">
        <v>12504</v>
      </c>
      <c r="J27" s="13">
        <v>2.5306618093503301</v>
      </c>
      <c r="K27" s="13">
        <v>0.31861005403216103</v>
      </c>
      <c r="L27" s="13">
        <v>0.120035320818558</v>
      </c>
      <c r="M27" s="13">
        <v>1.9737016412336399</v>
      </c>
    </row>
    <row r="28" spans="1:13" x14ac:dyDescent="0.25">
      <c r="A28" s="13" t="s">
        <v>3</v>
      </c>
      <c r="B28" s="13" t="s">
        <v>404</v>
      </c>
      <c r="C28" s="13">
        <v>16</v>
      </c>
      <c r="D28" s="13">
        <v>7.3732718894009199</v>
      </c>
      <c r="E28" s="13">
        <v>3.37430946955044E-3</v>
      </c>
      <c r="F28" s="13" t="s">
        <v>1581</v>
      </c>
      <c r="G28" s="13">
        <v>144</v>
      </c>
      <c r="H28" s="13">
        <v>596</v>
      </c>
      <c r="I28" s="13">
        <v>12504</v>
      </c>
      <c r="J28" s="13">
        <v>2.3310961968680002</v>
      </c>
      <c r="K28" s="13">
        <v>0.57044428385884804</v>
      </c>
      <c r="L28" s="13">
        <v>0.131366481443047</v>
      </c>
      <c r="M28" s="13">
        <v>4.2959565097623402</v>
      </c>
    </row>
    <row r="29" spans="1:13" x14ac:dyDescent="0.25">
      <c r="A29" s="13" t="s">
        <v>8</v>
      </c>
      <c r="B29" s="13" t="s">
        <v>1525</v>
      </c>
      <c r="C29" s="13">
        <v>16</v>
      </c>
      <c r="D29" s="13">
        <v>7.3732718894009199</v>
      </c>
      <c r="E29" s="13">
        <v>6.9398479637516096E-3</v>
      </c>
      <c r="F29" s="13" t="s">
        <v>1586</v>
      </c>
      <c r="G29" s="13">
        <v>154</v>
      </c>
      <c r="H29" s="13">
        <v>654</v>
      </c>
      <c r="I29" s="13">
        <v>13588</v>
      </c>
      <c r="J29" s="13">
        <v>2.1586242503673598</v>
      </c>
      <c r="K29" s="13">
        <v>0.999887778634311</v>
      </c>
      <c r="L29" s="13">
        <v>0.95176541830652195</v>
      </c>
      <c r="M29" s="13">
        <v>10.753779314286501</v>
      </c>
    </row>
    <row r="30" spans="1:13" x14ac:dyDescent="0.25">
      <c r="A30" s="13" t="s">
        <v>3</v>
      </c>
      <c r="B30" s="13" t="s">
        <v>405</v>
      </c>
      <c r="C30" s="13">
        <v>16</v>
      </c>
      <c r="D30" s="13">
        <v>7.3732718894009199</v>
      </c>
      <c r="E30" s="13">
        <v>1.12666234930839E-2</v>
      </c>
      <c r="F30" s="13" t="s">
        <v>1595</v>
      </c>
      <c r="G30" s="13">
        <v>144</v>
      </c>
      <c r="H30" s="13">
        <v>682</v>
      </c>
      <c r="I30" s="13">
        <v>12504</v>
      </c>
      <c r="J30" s="13">
        <v>2.03714565004887</v>
      </c>
      <c r="K30" s="13">
        <v>0.94114292132780097</v>
      </c>
      <c r="L30" s="13">
        <v>0.24667935385105599</v>
      </c>
      <c r="M30" s="13">
        <v>13.6874343147985</v>
      </c>
    </row>
    <row r="31" spans="1:13" x14ac:dyDescent="0.25">
      <c r="A31" s="13" t="s">
        <v>8</v>
      </c>
      <c r="B31" s="13" t="s">
        <v>321</v>
      </c>
      <c r="C31" s="13">
        <v>16</v>
      </c>
      <c r="D31" s="13">
        <v>7.3732718894009199</v>
      </c>
      <c r="E31" s="13">
        <v>2.2641094290235999E-2</v>
      </c>
      <c r="F31" s="13" t="s">
        <v>1627</v>
      </c>
      <c r="G31" s="13">
        <v>154</v>
      </c>
      <c r="H31" s="13">
        <v>753</v>
      </c>
      <c r="I31" s="13">
        <v>13588</v>
      </c>
      <c r="J31" s="13">
        <v>1.87482106207205</v>
      </c>
      <c r="K31" s="13">
        <v>0.99999999999989697</v>
      </c>
      <c r="L31" s="13">
        <v>0.79281968107371503</v>
      </c>
      <c r="M31" s="13">
        <v>31.2117883337948</v>
      </c>
    </row>
    <row r="32" spans="1:13" x14ac:dyDescent="0.25">
      <c r="A32" s="13" t="s">
        <v>8</v>
      </c>
      <c r="B32" s="13" t="s">
        <v>1453</v>
      </c>
      <c r="C32" s="13">
        <v>15</v>
      </c>
      <c r="D32" s="13">
        <v>6.9124423963133603</v>
      </c>
      <c r="E32" s="13">
        <v>4.0581383967589297E-3</v>
      </c>
      <c r="F32" s="13" t="s">
        <v>1582</v>
      </c>
      <c r="G32" s="13">
        <v>154</v>
      </c>
      <c r="H32" s="13">
        <v>556</v>
      </c>
      <c r="I32" s="13">
        <v>13588</v>
      </c>
      <c r="J32" s="13">
        <v>2.3804073624217499</v>
      </c>
      <c r="K32" s="13">
        <v>0.99506158994654403</v>
      </c>
      <c r="L32" s="13">
        <v>0.99506158994654403</v>
      </c>
      <c r="M32" s="13">
        <v>6.42738768289259</v>
      </c>
    </row>
    <row r="33" spans="1:13" x14ac:dyDescent="0.25">
      <c r="A33" s="13" t="s">
        <v>8</v>
      </c>
      <c r="B33" s="13" t="s">
        <v>1546</v>
      </c>
      <c r="C33" s="13">
        <v>15</v>
      </c>
      <c r="D33" s="13">
        <v>6.9124423963133603</v>
      </c>
      <c r="E33" s="13">
        <v>8.8443238794288E-3</v>
      </c>
      <c r="F33" s="13" t="s">
        <v>1591</v>
      </c>
      <c r="G33" s="13">
        <v>154</v>
      </c>
      <c r="H33" s="13">
        <v>609</v>
      </c>
      <c r="I33" s="13">
        <v>13588</v>
      </c>
      <c r="J33" s="13">
        <v>2.17324547373808</v>
      </c>
      <c r="K33" s="13">
        <v>0.99999085285893796</v>
      </c>
      <c r="L33" s="13">
        <v>0.85538470446863801</v>
      </c>
      <c r="M33" s="13">
        <v>13.509182269652401</v>
      </c>
    </row>
    <row r="34" spans="1:13" x14ac:dyDescent="0.25">
      <c r="A34" s="13" t="s">
        <v>8</v>
      </c>
      <c r="B34" s="13" t="s">
        <v>322</v>
      </c>
      <c r="C34" s="13">
        <v>15</v>
      </c>
      <c r="D34" s="13">
        <v>6.9124423963133603</v>
      </c>
      <c r="E34" s="13">
        <v>1.5174039938911201E-2</v>
      </c>
      <c r="F34" s="13" t="s">
        <v>1613</v>
      </c>
      <c r="G34" s="13">
        <v>154</v>
      </c>
      <c r="H34" s="13">
        <v>651</v>
      </c>
      <c r="I34" s="13">
        <v>13588</v>
      </c>
      <c r="J34" s="13">
        <v>2.0330360883356202</v>
      </c>
      <c r="K34" s="13">
        <v>0.99999999787435101</v>
      </c>
      <c r="L34" s="13">
        <v>0.78477934034914898</v>
      </c>
      <c r="M34" s="13">
        <v>22.1041431377922</v>
      </c>
    </row>
    <row r="35" spans="1:13" x14ac:dyDescent="0.25">
      <c r="A35" s="13" t="s">
        <v>8</v>
      </c>
      <c r="B35" s="13" t="s">
        <v>323</v>
      </c>
      <c r="C35" s="13">
        <v>15</v>
      </c>
      <c r="D35" s="13">
        <v>6.9124423963133603</v>
      </c>
      <c r="E35" s="13">
        <v>1.61153133983227E-2</v>
      </c>
      <c r="F35" s="13" t="s">
        <v>1613</v>
      </c>
      <c r="G35" s="13">
        <v>154</v>
      </c>
      <c r="H35" s="13">
        <v>656</v>
      </c>
      <c r="I35" s="13">
        <v>13588</v>
      </c>
      <c r="J35" s="13">
        <v>2.0175403864428199</v>
      </c>
      <c r="K35" s="13">
        <v>0.99999999939028505</v>
      </c>
      <c r="L35" s="13">
        <v>0.75696147823161497</v>
      </c>
      <c r="M35" s="13">
        <v>23.3115709314743</v>
      </c>
    </row>
    <row r="36" spans="1:13" x14ac:dyDescent="0.25">
      <c r="A36" s="13" t="s">
        <v>2</v>
      </c>
      <c r="B36" s="13" t="s">
        <v>410</v>
      </c>
      <c r="C36" s="13">
        <v>15</v>
      </c>
      <c r="D36" s="13">
        <v>6.9124423963133603</v>
      </c>
      <c r="E36" s="13">
        <v>1.76958020769762E-2</v>
      </c>
      <c r="F36" s="13" t="s">
        <v>1616</v>
      </c>
      <c r="G36" s="13">
        <v>197</v>
      </c>
      <c r="H36" s="13">
        <v>678</v>
      </c>
      <c r="I36" s="13">
        <v>17854</v>
      </c>
      <c r="J36" s="13">
        <v>2.0050761421319798</v>
      </c>
      <c r="K36" s="13">
        <v>0.99134163265311404</v>
      </c>
      <c r="L36" s="13">
        <v>0.37806700070826499</v>
      </c>
      <c r="M36" s="13">
        <v>20.880137313868801</v>
      </c>
    </row>
    <row r="37" spans="1:13" x14ac:dyDescent="0.25">
      <c r="A37" s="13" t="s">
        <v>2</v>
      </c>
      <c r="B37" s="13" t="s">
        <v>55</v>
      </c>
      <c r="C37" s="13">
        <v>15</v>
      </c>
      <c r="D37" s="13">
        <v>6.9124423963133603</v>
      </c>
      <c r="E37" s="13">
        <v>5.3355338605003799E-2</v>
      </c>
      <c r="F37" s="13" t="s">
        <v>1690</v>
      </c>
      <c r="G37" s="13">
        <v>197</v>
      </c>
      <c r="H37" s="13">
        <v>790</v>
      </c>
      <c r="I37" s="13">
        <v>17854</v>
      </c>
      <c r="J37" s="13">
        <v>1.72081218274111</v>
      </c>
      <c r="K37" s="13">
        <v>0.99999953683114395</v>
      </c>
      <c r="L37" s="13">
        <v>0.53589327609429804</v>
      </c>
      <c r="M37" s="13">
        <v>51.288825396182801</v>
      </c>
    </row>
    <row r="38" spans="1:13" x14ac:dyDescent="0.25">
      <c r="A38" s="13" t="s">
        <v>110</v>
      </c>
      <c r="B38" s="13" t="s">
        <v>411</v>
      </c>
      <c r="C38" s="13">
        <v>14</v>
      </c>
      <c r="D38" s="13">
        <v>6.4516129032257998</v>
      </c>
      <c r="E38" s="14">
        <v>5.1824468276616496E-4</v>
      </c>
      <c r="F38" s="13" t="s">
        <v>1575</v>
      </c>
      <c r="G38" s="13">
        <v>82</v>
      </c>
      <c r="H38" s="13">
        <v>323</v>
      </c>
      <c r="I38" s="13">
        <v>5738</v>
      </c>
      <c r="J38" s="13">
        <v>3.0329985652797702</v>
      </c>
      <c r="K38" s="13">
        <v>5.8847739250438201E-2</v>
      </c>
      <c r="L38" s="13">
        <v>5.8847739250438201E-2</v>
      </c>
      <c r="M38" s="13">
        <v>0.59058447111818202</v>
      </c>
    </row>
    <row r="39" spans="1:13" x14ac:dyDescent="0.25">
      <c r="A39" s="13" t="s">
        <v>2</v>
      </c>
      <c r="B39" s="13" t="s">
        <v>77</v>
      </c>
      <c r="C39" s="13">
        <v>14</v>
      </c>
      <c r="D39" s="13">
        <v>6.4516129032257998</v>
      </c>
      <c r="E39" s="13">
        <v>5.3194886350933302E-3</v>
      </c>
      <c r="F39" s="13" t="s">
        <v>1584</v>
      </c>
      <c r="G39" s="13">
        <v>197</v>
      </c>
      <c r="H39" s="13">
        <v>524</v>
      </c>
      <c r="I39" s="13">
        <v>17854</v>
      </c>
      <c r="J39" s="13">
        <v>2.4213972953074698</v>
      </c>
      <c r="K39" s="13">
        <v>0.75798628299273596</v>
      </c>
      <c r="L39" s="13">
        <v>0.24704677741786199</v>
      </c>
      <c r="M39" s="13">
        <v>6.7574100778672097</v>
      </c>
    </row>
    <row r="40" spans="1:13" x14ac:dyDescent="0.25">
      <c r="A40" s="13" t="s">
        <v>8</v>
      </c>
      <c r="B40" s="13" t="s">
        <v>1588</v>
      </c>
      <c r="C40" s="13">
        <v>14</v>
      </c>
      <c r="D40" s="13">
        <v>6.4516129032257998</v>
      </c>
      <c r="E40" s="13">
        <v>7.3245955068730198E-3</v>
      </c>
      <c r="F40" s="13" t="s">
        <v>1589</v>
      </c>
      <c r="G40" s="13">
        <v>154</v>
      </c>
      <c r="H40" s="13">
        <v>534</v>
      </c>
      <c r="I40" s="13">
        <v>13588</v>
      </c>
      <c r="J40" s="13">
        <v>2.3132448076268299</v>
      </c>
      <c r="K40" s="13">
        <v>0.99993234755083604</v>
      </c>
      <c r="L40" s="13">
        <v>0.909307602906121</v>
      </c>
      <c r="M40" s="13">
        <v>11.316990146050699</v>
      </c>
    </row>
    <row r="41" spans="1:13" x14ac:dyDescent="0.25">
      <c r="A41" s="13" t="s">
        <v>8</v>
      </c>
      <c r="B41" s="13" t="s">
        <v>1509</v>
      </c>
      <c r="C41" s="13">
        <v>14</v>
      </c>
      <c r="D41" s="13">
        <v>6.4516129032257998</v>
      </c>
      <c r="E41" s="13">
        <v>7.6607175309192001E-3</v>
      </c>
      <c r="F41" s="13" t="s">
        <v>1589</v>
      </c>
      <c r="G41" s="13">
        <v>154</v>
      </c>
      <c r="H41" s="13">
        <v>537</v>
      </c>
      <c r="I41" s="13">
        <v>13588</v>
      </c>
      <c r="J41" s="13">
        <v>2.3003216522769501</v>
      </c>
      <c r="K41" s="13">
        <v>0.99995652899048004</v>
      </c>
      <c r="L41" s="13">
        <v>0.86583478060615204</v>
      </c>
      <c r="M41" s="13">
        <v>11.8062882380119</v>
      </c>
    </row>
    <row r="42" spans="1:13" x14ac:dyDescent="0.25">
      <c r="A42" s="13" t="s">
        <v>3</v>
      </c>
      <c r="B42" s="13" t="s">
        <v>72</v>
      </c>
      <c r="C42" s="13">
        <v>14</v>
      </c>
      <c r="D42" s="13">
        <v>6.4516129032257998</v>
      </c>
      <c r="E42" s="13">
        <v>8.3147532734460395E-3</v>
      </c>
      <c r="F42" s="13" t="s">
        <v>1590</v>
      </c>
      <c r="G42" s="13">
        <v>144</v>
      </c>
      <c r="H42" s="13">
        <v>535</v>
      </c>
      <c r="I42" s="13">
        <v>12504</v>
      </c>
      <c r="J42" s="13">
        <v>2.2722741433021798</v>
      </c>
      <c r="K42" s="13">
        <v>0.875988182165094</v>
      </c>
      <c r="L42" s="13">
        <v>0.25784481695670203</v>
      </c>
      <c r="M42" s="13">
        <v>10.279255756769199</v>
      </c>
    </row>
    <row r="43" spans="1:13" x14ac:dyDescent="0.25">
      <c r="A43" s="13" t="s">
        <v>8</v>
      </c>
      <c r="B43" s="13" t="s">
        <v>1553</v>
      </c>
      <c r="C43" s="13">
        <v>13</v>
      </c>
      <c r="D43" s="13">
        <v>5.9907834101382402</v>
      </c>
      <c r="E43" s="13">
        <v>1.2294599658312999E-2</v>
      </c>
      <c r="F43" s="13" t="s">
        <v>1600</v>
      </c>
      <c r="G43" s="13">
        <v>154</v>
      </c>
      <c r="H43" s="13">
        <v>508</v>
      </c>
      <c r="I43" s="13">
        <v>13588</v>
      </c>
      <c r="J43" s="13">
        <v>2.2579507107066101</v>
      </c>
      <c r="K43" s="13">
        <v>0.99999990374542702</v>
      </c>
      <c r="L43" s="13">
        <v>0.86728265923484205</v>
      </c>
      <c r="M43" s="13">
        <v>18.298764995707501</v>
      </c>
    </row>
    <row r="44" spans="1:13" x14ac:dyDescent="0.25">
      <c r="A44" s="13" t="s">
        <v>8</v>
      </c>
      <c r="B44" s="13" t="s">
        <v>1555</v>
      </c>
      <c r="C44" s="13">
        <v>13</v>
      </c>
      <c r="D44" s="13">
        <v>5.9907834101382402</v>
      </c>
      <c r="E44" s="13">
        <v>1.2294599658312999E-2</v>
      </c>
      <c r="F44" s="13" t="s">
        <v>1600</v>
      </c>
      <c r="G44" s="13">
        <v>154</v>
      </c>
      <c r="H44" s="13">
        <v>508</v>
      </c>
      <c r="I44" s="13">
        <v>13588</v>
      </c>
      <c r="J44" s="13">
        <v>2.2579507107066101</v>
      </c>
      <c r="K44" s="13">
        <v>0.99999990374542702</v>
      </c>
      <c r="L44" s="13">
        <v>0.86728265923484205</v>
      </c>
      <c r="M44" s="13">
        <v>18.298764995707501</v>
      </c>
    </row>
    <row r="45" spans="1:13" x14ac:dyDescent="0.25">
      <c r="A45" s="13" t="s">
        <v>3</v>
      </c>
      <c r="B45" s="13" t="s">
        <v>408</v>
      </c>
      <c r="C45" s="13">
        <v>13</v>
      </c>
      <c r="D45" s="13">
        <v>5.9907834101382402</v>
      </c>
      <c r="E45" s="13">
        <v>1.4018320006313799E-2</v>
      </c>
      <c r="F45" s="13" t="s">
        <v>1602</v>
      </c>
      <c r="G45" s="13">
        <v>144</v>
      </c>
      <c r="H45" s="13">
        <v>510</v>
      </c>
      <c r="I45" s="13">
        <v>12504</v>
      </c>
      <c r="J45" s="13">
        <v>2.2133986928104501</v>
      </c>
      <c r="K45" s="13">
        <v>0.97067679714552602</v>
      </c>
      <c r="L45" s="13">
        <v>0.27446965346915098</v>
      </c>
      <c r="M45" s="13">
        <v>16.756481034137298</v>
      </c>
    </row>
    <row r="46" spans="1:13" x14ac:dyDescent="0.25">
      <c r="A46" s="13" t="s">
        <v>3</v>
      </c>
      <c r="B46" s="13" t="s">
        <v>409</v>
      </c>
      <c r="C46" s="13">
        <v>13</v>
      </c>
      <c r="D46" s="13">
        <v>5.9907834101382402</v>
      </c>
      <c r="E46" s="13">
        <v>1.7943387624216999E-2</v>
      </c>
      <c r="F46" s="13" t="s">
        <v>1602</v>
      </c>
      <c r="G46" s="13">
        <v>144</v>
      </c>
      <c r="H46" s="13">
        <v>528</v>
      </c>
      <c r="I46" s="13">
        <v>12504</v>
      </c>
      <c r="J46" s="13">
        <v>2.1379419191919098</v>
      </c>
      <c r="K46" s="13">
        <v>0.98918239687828202</v>
      </c>
      <c r="L46" s="13">
        <v>0.26049337407895901</v>
      </c>
      <c r="M46" s="13">
        <v>20.960184867377102</v>
      </c>
    </row>
    <row r="47" spans="1:13" x14ac:dyDescent="0.25">
      <c r="A47" s="13" t="s">
        <v>3</v>
      </c>
      <c r="B47" s="13" t="s">
        <v>73</v>
      </c>
      <c r="C47" s="13">
        <v>13</v>
      </c>
      <c r="D47" s="13">
        <v>5.9907834101382402</v>
      </c>
      <c r="E47" s="13">
        <v>2.0987265664670001E-2</v>
      </c>
      <c r="F47" s="13" t="s">
        <v>1623</v>
      </c>
      <c r="G47" s="13">
        <v>144</v>
      </c>
      <c r="H47" s="13">
        <v>540</v>
      </c>
      <c r="I47" s="13">
        <v>12504</v>
      </c>
      <c r="J47" s="13">
        <v>2.0904320987654299</v>
      </c>
      <c r="K47" s="13">
        <v>0.99502165245302898</v>
      </c>
      <c r="L47" s="13">
        <v>0.26796065418083098</v>
      </c>
      <c r="M47" s="13">
        <v>24.084278688913599</v>
      </c>
    </row>
    <row r="48" spans="1:13" x14ac:dyDescent="0.25">
      <c r="A48" s="13" t="s">
        <v>3</v>
      </c>
      <c r="B48" s="13" t="s">
        <v>74</v>
      </c>
      <c r="C48" s="13">
        <v>13</v>
      </c>
      <c r="D48" s="13">
        <v>5.9907834101382402</v>
      </c>
      <c r="E48" s="13">
        <v>2.1529930792584799E-2</v>
      </c>
      <c r="F48" s="13" t="s">
        <v>1623</v>
      </c>
      <c r="G48" s="13">
        <v>144</v>
      </c>
      <c r="H48" s="13">
        <v>542</v>
      </c>
      <c r="I48" s="13">
        <v>12504</v>
      </c>
      <c r="J48" s="13">
        <v>2.0827183271832701</v>
      </c>
      <c r="K48" s="13">
        <v>0.99566602552122996</v>
      </c>
      <c r="L48" s="13">
        <v>0.26087837604236302</v>
      </c>
      <c r="M48" s="13">
        <v>24.629124635586201</v>
      </c>
    </row>
    <row r="49" spans="1:13" x14ac:dyDescent="0.25">
      <c r="A49" s="13" t="s">
        <v>2</v>
      </c>
      <c r="B49" s="13" t="s">
        <v>413</v>
      </c>
      <c r="C49" s="13">
        <v>13</v>
      </c>
      <c r="D49" s="13">
        <v>5.9907834101382402</v>
      </c>
      <c r="E49" s="13">
        <v>2.7649784474798E-2</v>
      </c>
      <c r="F49" s="13" t="s">
        <v>1634</v>
      </c>
      <c r="G49" s="13">
        <v>197</v>
      </c>
      <c r="H49" s="13">
        <v>583</v>
      </c>
      <c r="I49" s="13">
        <v>17854</v>
      </c>
      <c r="J49" s="13">
        <v>2.0208966399944202</v>
      </c>
      <c r="K49" s="13">
        <v>0.99942344314975196</v>
      </c>
      <c r="L49" s="13">
        <v>0.46288141716090497</v>
      </c>
      <c r="M49" s="13">
        <v>30.775106965955299</v>
      </c>
    </row>
    <row r="50" spans="1:13" x14ac:dyDescent="0.25">
      <c r="A50" s="13" t="s">
        <v>8</v>
      </c>
      <c r="B50" s="13" t="s">
        <v>329</v>
      </c>
      <c r="C50" s="13">
        <v>13</v>
      </c>
      <c r="D50" s="13">
        <v>5.9907834101382402</v>
      </c>
      <c r="E50" s="13">
        <v>3.2306336544153498E-2</v>
      </c>
      <c r="F50" s="13" t="s">
        <v>1641</v>
      </c>
      <c r="G50" s="13">
        <v>154</v>
      </c>
      <c r="H50" s="13">
        <v>584</v>
      </c>
      <c r="I50" s="13">
        <v>13588</v>
      </c>
      <c r="J50" s="13">
        <v>1.9641078099982201</v>
      </c>
      <c r="K50" s="13">
        <v>1</v>
      </c>
      <c r="L50" s="13">
        <v>0.82013454821773202</v>
      </c>
      <c r="M50" s="13">
        <v>41.520871647304602</v>
      </c>
    </row>
    <row r="51" spans="1:13" x14ac:dyDescent="0.25">
      <c r="A51" s="13" t="s">
        <v>2</v>
      </c>
      <c r="B51" s="13" t="s">
        <v>324</v>
      </c>
      <c r="C51" s="13">
        <v>12</v>
      </c>
      <c r="D51" s="13">
        <v>5.5299539170506904</v>
      </c>
      <c r="E51" s="13">
        <v>1.3128832189674099E-2</v>
      </c>
      <c r="F51" s="13" t="s">
        <v>1601</v>
      </c>
      <c r="G51" s="13">
        <v>197</v>
      </c>
      <c r="H51" s="13">
        <v>461</v>
      </c>
      <c r="I51" s="13">
        <v>17854</v>
      </c>
      <c r="J51" s="13">
        <v>2.3591177863175399</v>
      </c>
      <c r="K51" s="13">
        <v>0.97026399619836101</v>
      </c>
      <c r="L51" s="13">
        <v>0.32334899103923298</v>
      </c>
      <c r="M51" s="13">
        <v>15.916540043295401</v>
      </c>
    </row>
    <row r="52" spans="1:13" x14ac:dyDescent="0.25">
      <c r="A52" s="13" t="s">
        <v>3</v>
      </c>
      <c r="B52" s="13" t="s">
        <v>63</v>
      </c>
      <c r="C52" s="13">
        <v>12</v>
      </c>
      <c r="D52" s="13">
        <v>5.5299539170506904</v>
      </c>
      <c r="E52" s="13">
        <v>3.7934022663781798E-2</v>
      </c>
      <c r="F52" s="13" t="s">
        <v>1648</v>
      </c>
      <c r="G52" s="13">
        <v>144</v>
      </c>
      <c r="H52" s="13">
        <v>524</v>
      </c>
      <c r="I52" s="13">
        <v>12504</v>
      </c>
      <c r="J52" s="13">
        <v>1.9885496183206099</v>
      </c>
      <c r="K52" s="13">
        <v>0.99993672762826902</v>
      </c>
      <c r="L52" s="13">
        <v>0.33157822694387601</v>
      </c>
      <c r="M52" s="13">
        <v>39.491693856468999</v>
      </c>
    </row>
    <row r="53" spans="1:13" x14ac:dyDescent="0.25">
      <c r="A53" s="13" t="s">
        <v>2</v>
      </c>
      <c r="B53" s="13" t="s">
        <v>407</v>
      </c>
      <c r="C53" s="13">
        <v>12</v>
      </c>
      <c r="D53" s="13">
        <v>5.5299539170506904</v>
      </c>
      <c r="E53" s="13">
        <v>4.2052977259555799E-2</v>
      </c>
      <c r="F53" s="13" t="s">
        <v>1656</v>
      </c>
      <c r="G53" s="13">
        <v>197</v>
      </c>
      <c r="H53" s="13">
        <v>553</v>
      </c>
      <c r="I53" s="13">
        <v>17854</v>
      </c>
      <c r="J53" s="13">
        <v>1.9666424945612699</v>
      </c>
      <c r="K53" s="13">
        <v>0.99998911478854002</v>
      </c>
      <c r="L53" s="13">
        <v>0.51044408258458795</v>
      </c>
      <c r="M53" s="13">
        <v>43.082777438433702</v>
      </c>
    </row>
    <row r="54" spans="1:13" x14ac:dyDescent="0.25">
      <c r="A54" s="13" t="s">
        <v>8</v>
      </c>
      <c r="B54" s="13" t="s">
        <v>222</v>
      </c>
      <c r="C54" s="13">
        <v>12</v>
      </c>
      <c r="D54" s="13">
        <v>5.5299539170506904</v>
      </c>
      <c r="E54" s="13">
        <v>5.0088536477262698E-2</v>
      </c>
      <c r="F54" s="13" t="s">
        <v>1678</v>
      </c>
      <c r="G54" s="13">
        <v>154</v>
      </c>
      <c r="H54" s="13">
        <v>557</v>
      </c>
      <c r="I54" s="13">
        <v>13588</v>
      </c>
      <c r="J54" s="13">
        <v>1.9009069924689299</v>
      </c>
      <c r="K54" s="13">
        <v>1</v>
      </c>
      <c r="L54" s="13">
        <v>0.84497793962704604</v>
      </c>
      <c r="M54" s="13">
        <v>56.8072729031378</v>
      </c>
    </row>
    <row r="55" spans="1:13" x14ac:dyDescent="0.25">
      <c r="A55" s="13" t="s">
        <v>8</v>
      </c>
      <c r="B55" s="13" t="s">
        <v>229</v>
      </c>
      <c r="C55" s="13">
        <v>12</v>
      </c>
      <c r="D55" s="13">
        <v>5.5299539170506904</v>
      </c>
      <c r="E55" s="13">
        <v>8.7945991792639303E-2</v>
      </c>
      <c r="F55" s="13" t="s">
        <v>1757</v>
      </c>
      <c r="G55" s="13">
        <v>154</v>
      </c>
      <c r="H55" s="13">
        <v>616</v>
      </c>
      <c r="I55" s="13">
        <v>13588</v>
      </c>
      <c r="J55" s="13">
        <v>1.71883960195648</v>
      </c>
      <c r="K55" s="13">
        <v>1</v>
      </c>
      <c r="L55" s="13">
        <v>0.874173181547792</v>
      </c>
      <c r="M55" s="13">
        <v>77.774156725378603</v>
      </c>
    </row>
    <row r="56" spans="1:13" x14ac:dyDescent="0.25">
      <c r="A56" s="13" t="s">
        <v>3</v>
      </c>
      <c r="B56" s="13" t="s">
        <v>1135</v>
      </c>
      <c r="C56" s="13">
        <v>11</v>
      </c>
      <c r="D56" s="13">
        <v>5.0691244239631299</v>
      </c>
      <c r="E56" s="13">
        <v>2.1238094864139199E-3</v>
      </c>
      <c r="F56" s="13" t="s">
        <v>1580</v>
      </c>
      <c r="G56" s="13">
        <v>144</v>
      </c>
      <c r="H56" s="13">
        <v>296</v>
      </c>
      <c r="I56" s="13">
        <v>12504</v>
      </c>
      <c r="J56" s="13">
        <v>3.2269144144144102</v>
      </c>
      <c r="K56" s="13">
        <v>0.41228726243664299</v>
      </c>
      <c r="L56" s="13">
        <v>0.124429187351453</v>
      </c>
      <c r="M56" s="13">
        <v>2.7241724361066701</v>
      </c>
    </row>
    <row r="57" spans="1:13" x14ac:dyDescent="0.25">
      <c r="A57" s="13" t="s">
        <v>3</v>
      </c>
      <c r="B57" s="13" t="s">
        <v>95</v>
      </c>
      <c r="C57" s="13">
        <v>11</v>
      </c>
      <c r="D57" s="13">
        <v>5.0691244239631299</v>
      </c>
      <c r="E57" s="13">
        <v>3.1064720301730202E-3</v>
      </c>
      <c r="F57" s="13" t="s">
        <v>1580</v>
      </c>
      <c r="G57" s="13">
        <v>144</v>
      </c>
      <c r="H57" s="13">
        <v>312</v>
      </c>
      <c r="I57" s="13">
        <v>12504</v>
      </c>
      <c r="J57" s="13">
        <v>3.0614316239316199</v>
      </c>
      <c r="K57" s="13">
        <v>0.54059668949430395</v>
      </c>
      <c r="L57" s="13">
        <v>0.14406886557984699</v>
      </c>
      <c r="M57" s="13">
        <v>3.9612913098878102</v>
      </c>
    </row>
    <row r="58" spans="1:13" x14ac:dyDescent="0.25">
      <c r="A58" s="13" t="s">
        <v>3</v>
      </c>
      <c r="B58" s="13" t="s">
        <v>1077</v>
      </c>
      <c r="C58" s="13">
        <v>11</v>
      </c>
      <c r="D58" s="13">
        <v>5.0691244239631299</v>
      </c>
      <c r="E58" s="13">
        <v>9.6651498446346708E-3</v>
      </c>
      <c r="F58" s="13" t="s">
        <v>1580</v>
      </c>
      <c r="G58" s="13">
        <v>144</v>
      </c>
      <c r="H58" s="13">
        <v>368</v>
      </c>
      <c r="I58" s="13">
        <v>12504</v>
      </c>
      <c r="J58" s="13">
        <v>2.59556159420289</v>
      </c>
      <c r="K58" s="13">
        <v>0.911790458386464</v>
      </c>
      <c r="L58" s="13">
        <v>0.261773814951483</v>
      </c>
      <c r="M58" s="13">
        <v>11.8535252974361</v>
      </c>
    </row>
    <row r="59" spans="1:13" x14ac:dyDescent="0.25">
      <c r="A59" s="13" t="s">
        <v>3</v>
      </c>
      <c r="B59" s="13" t="s">
        <v>88</v>
      </c>
      <c r="C59" s="13">
        <v>11</v>
      </c>
      <c r="D59" s="13">
        <v>5.0691244239631299</v>
      </c>
      <c r="E59" s="13">
        <v>1.4321071596810901E-2</v>
      </c>
      <c r="F59" s="13" t="s">
        <v>1580</v>
      </c>
      <c r="G59" s="13">
        <v>144</v>
      </c>
      <c r="H59" s="13">
        <v>391</v>
      </c>
      <c r="I59" s="13">
        <v>12504</v>
      </c>
      <c r="J59" s="13">
        <v>2.4428815004262501</v>
      </c>
      <c r="K59" s="13">
        <v>0.97284385594489997</v>
      </c>
      <c r="L59" s="13">
        <v>0.25956147218727899</v>
      </c>
      <c r="M59" s="13">
        <v>17.087924794502399</v>
      </c>
    </row>
    <row r="60" spans="1:13" x14ac:dyDescent="0.25">
      <c r="A60" s="13" t="s">
        <v>3</v>
      </c>
      <c r="B60" s="13" t="s">
        <v>366</v>
      </c>
      <c r="C60" s="13">
        <v>11</v>
      </c>
      <c r="D60" s="13">
        <v>5.0691244239631299</v>
      </c>
      <c r="E60" s="13">
        <v>2.0488992203885802E-2</v>
      </c>
      <c r="F60" s="13" t="s">
        <v>1618</v>
      </c>
      <c r="G60" s="13">
        <v>144</v>
      </c>
      <c r="H60" s="13">
        <v>414</v>
      </c>
      <c r="I60" s="13">
        <v>12504</v>
      </c>
      <c r="J60" s="13">
        <v>2.3071658615136799</v>
      </c>
      <c r="K60" s="13">
        <v>0.99434633273244399</v>
      </c>
      <c r="L60" s="13">
        <v>0.276363206858385</v>
      </c>
      <c r="M60" s="13">
        <v>23.580803602909999</v>
      </c>
    </row>
    <row r="61" spans="1:13" x14ac:dyDescent="0.25">
      <c r="A61" s="13" t="s">
        <v>3</v>
      </c>
      <c r="B61" s="13" t="s">
        <v>367</v>
      </c>
      <c r="C61" s="13">
        <v>11</v>
      </c>
      <c r="D61" s="13">
        <v>5.0691244239631299</v>
      </c>
      <c r="E61" s="13">
        <v>2.2377487362123302E-2</v>
      </c>
      <c r="F61" s="13" t="s">
        <v>1618</v>
      </c>
      <c r="G61" s="13">
        <v>144</v>
      </c>
      <c r="H61" s="13">
        <v>420</v>
      </c>
      <c r="I61" s="13">
        <v>12504</v>
      </c>
      <c r="J61" s="13">
        <v>2.2742063492063398</v>
      </c>
      <c r="K61" s="13">
        <v>0.99651021653308303</v>
      </c>
      <c r="L61" s="13">
        <v>0.25753907130545201</v>
      </c>
      <c r="M61" s="13">
        <v>25.472870698957301</v>
      </c>
    </row>
    <row r="62" spans="1:13" x14ac:dyDescent="0.25">
      <c r="A62" s="13" t="s">
        <v>2</v>
      </c>
      <c r="B62" s="13" t="s">
        <v>1652</v>
      </c>
      <c r="C62" s="13">
        <v>11</v>
      </c>
      <c r="D62" s="13">
        <v>5.0691244239631299</v>
      </c>
      <c r="E62" s="13">
        <v>4.1539346155265902E-2</v>
      </c>
      <c r="F62" s="13" t="s">
        <v>1653</v>
      </c>
      <c r="G62" s="13">
        <v>197</v>
      </c>
      <c r="H62" s="13">
        <v>484</v>
      </c>
      <c r="I62" s="13">
        <v>17854</v>
      </c>
      <c r="J62" s="13">
        <v>2.0597600369173898</v>
      </c>
      <c r="K62" s="13">
        <v>0.99998744661286099</v>
      </c>
      <c r="L62" s="13">
        <v>0.52875068909328005</v>
      </c>
      <c r="M62" s="13">
        <v>42.681151400871499</v>
      </c>
    </row>
    <row r="63" spans="1:13" x14ac:dyDescent="0.25">
      <c r="A63" s="13" t="s">
        <v>3</v>
      </c>
      <c r="B63" s="13" t="s">
        <v>1421</v>
      </c>
      <c r="C63" s="13">
        <v>11</v>
      </c>
      <c r="D63" s="13">
        <v>5.0691244239631299</v>
      </c>
      <c r="E63" s="13">
        <v>6.6210477372658796E-2</v>
      </c>
      <c r="F63" s="13" t="s">
        <v>1618</v>
      </c>
      <c r="G63" s="13">
        <v>144</v>
      </c>
      <c r="H63" s="13">
        <v>508</v>
      </c>
      <c r="I63" s="13">
        <v>12504</v>
      </c>
      <c r="J63" s="13">
        <v>1.88024934383202</v>
      </c>
      <c r="K63" s="13">
        <v>0.99999996350367104</v>
      </c>
      <c r="L63" s="13">
        <v>0.40486757685538699</v>
      </c>
      <c r="M63" s="13">
        <v>58.931771870136899</v>
      </c>
    </row>
    <row r="64" spans="1:13" x14ac:dyDescent="0.25">
      <c r="A64" s="13" t="s">
        <v>3</v>
      </c>
      <c r="B64" s="13" t="s">
        <v>1431</v>
      </c>
      <c r="C64" s="13">
        <v>11</v>
      </c>
      <c r="D64" s="13">
        <v>5.0691244239631299</v>
      </c>
      <c r="E64" s="13">
        <v>7.4070503194703499E-2</v>
      </c>
      <c r="F64" s="13" t="s">
        <v>1618</v>
      </c>
      <c r="G64" s="13">
        <v>144</v>
      </c>
      <c r="H64" s="13">
        <v>519</v>
      </c>
      <c r="I64" s="13">
        <v>12504</v>
      </c>
      <c r="J64" s="13">
        <v>1.8403982016698699</v>
      </c>
      <c r="K64" s="13">
        <v>0.99999999558958097</v>
      </c>
      <c r="L64" s="13">
        <v>0.41399379048120399</v>
      </c>
      <c r="M64" s="13">
        <v>63.202767709628802</v>
      </c>
    </row>
    <row r="65" spans="1:13" x14ac:dyDescent="0.25">
      <c r="A65" s="13" t="s">
        <v>8</v>
      </c>
      <c r="B65" s="13" t="s">
        <v>220</v>
      </c>
      <c r="C65" s="13">
        <v>11</v>
      </c>
      <c r="D65" s="13">
        <v>5.0691244239631299</v>
      </c>
      <c r="E65" s="13">
        <v>7.6488805401056903E-2</v>
      </c>
      <c r="F65" s="13" t="s">
        <v>1737</v>
      </c>
      <c r="G65" s="13">
        <v>154</v>
      </c>
      <c r="H65" s="13">
        <v>530</v>
      </c>
      <c r="I65" s="13">
        <v>13588</v>
      </c>
      <c r="J65" s="13">
        <v>1.8312668463611801</v>
      </c>
      <c r="K65" s="13">
        <v>1</v>
      </c>
      <c r="L65" s="13">
        <v>0.86966880945948699</v>
      </c>
      <c r="M65" s="13">
        <v>72.745970068222405</v>
      </c>
    </row>
    <row r="66" spans="1:13" x14ac:dyDescent="0.25">
      <c r="A66" s="13" t="s">
        <v>8</v>
      </c>
      <c r="B66" s="13" t="s">
        <v>221</v>
      </c>
      <c r="C66" s="13">
        <v>11</v>
      </c>
      <c r="D66" s="13">
        <v>5.0691244239631299</v>
      </c>
      <c r="E66" s="13">
        <v>9.3942421647642604E-2</v>
      </c>
      <c r="F66" s="13" t="s">
        <v>1737</v>
      </c>
      <c r="G66" s="13">
        <v>154</v>
      </c>
      <c r="H66" s="13">
        <v>552</v>
      </c>
      <c r="I66" s="13">
        <v>13588</v>
      </c>
      <c r="J66" s="13">
        <v>1.7582815734989601</v>
      </c>
      <c r="K66" s="13">
        <v>1</v>
      </c>
      <c r="L66" s="13">
        <v>0.86642952002742302</v>
      </c>
      <c r="M66" s="13">
        <v>80.0447647566141</v>
      </c>
    </row>
    <row r="67" spans="1:13" x14ac:dyDescent="0.25">
      <c r="A67" s="13" t="s">
        <v>8</v>
      </c>
      <c r="B67" s="13" t="s">
        <v>1603</v>
      </c>
      <c r="C67" s="13">
        <v>10</v>
      </c>
      <c r="D67" s="13">
        <v>4.6082949308755703</v>
      </c>
      <c r="E67" s="13">
        <v>1.4326841313186499E-2</v>
      </c>
      <c r="F67" s="13" t="s">
        <v>1604</v>
      </c>
      <c r="G67" s="13">
        <v>154</v>
      </c>
      <c r="H67" s="13">
        <v>338</v>
      </c>
      <c r="I67" s="13">
        <v>13588</v>
      </c>
      <c r="J67" s="13">
        <v>2.6104664566203</v>
      </c>
      <c r="K67" s="13">
        <v>0.99999999346558199</v>
      </c>
      <c r="L67" s="13">
        <v>0.87680912370990405</v>
      </c>
      <c r="M67" s="13">
        <v>21.002152002211499</v>
      </c>
    </row>
    <row r="68" spans="1:13" x14ac:dyDescent="0.25">
      <c r="A68" s="13" t="s">
        <v>2</v>
      </c>
      <c r="B68" s="13" t="s">
        <v>406</v>
      </c>
      <c r="C68" s="13">
        <v>10</v>
      </c>
      <c r="D68" s="13">
        <v>4.6082949308755703</v>
      </c>
      <c r="E68" s="13">
        <v>2.12279355653072E-2</v>
      </c>
      <c r="F68" s="13" t="s">
        <v>1626</v>
      </c>
      <c r="G68" s="13">
        <v>197</v>
      </c>
      <c r="H68" s="13">
        <v>370</v>
      </c>
      <c r="I68" s="13">
        <v>17854</v>
      </c>
      <c r="J68" s="13">
        <v>2.4494443682260898</v>
      </c>
      <c r="K68" s="13">
        <v>0.99667878941020205</v>
      </c>
      <c r="L68" s="13">
        <v>0.40479946848291498</v>
      </c>
      <c r="M68" s="13">
        <v>24.531837490943001</v>
      </c>
    </row>
    <row r="69" spans="1:13" x14ac:dyDescent="0.25">
      <c r="A69" s="13" t="s">
        <v>8</v>
      </c>
      <c r="B69" s="13" t="s">
        <v>1628</v>
      </c>
      <c r="C69" s="13">
        <v>10</v>
      </c>
      <c r="D69" s="13">
        <v>4.6082949308755703</v>
      </c>
      <c r="E69" s="13">
        <v>2.30990568345825E-2</v>
      </c>
      <c r="F69" s="13" t="s">
        <v>1604</v>
      </c>
      <c r="G69" s="13">
        <v>154</v>
      </c>
      <c r="H69" s="13">
        <v>367</v>
      </c>
      <c r="I69" s="13">
        <v>13588</v>
      </c>
      <c r="J69" s="13">
        <v>2.4041898156339498</v>
      </c>
      <c r="K69" s="13">
        <v>0.99999999999994404</v>
      </c>
      <c r="L69" s="13">
        <v>0.78261001269182195</v>
      </c>
      <c r="M69" s="13">
        <v>31.736475905042699</v>
      </c>
    </row>
    <row r="70" spans="1:13" x14ac:dyDescent="0.25">
      <c r="A70" s="13" t="s">
        <v>17</v>
      </c>
      <c r="B70" s="13" t="s">
        <v>251</v>
      </c>
      <c r="C70" s="13">
        <v>10</v>
      </c>
      <c r="D70" s="13">
        <v>4.6082949308755703</v>
      </c>
      <c r="E70" s="13">
        <v>3.44112246595948E-2</v>
      </c>
      <c r="F70" s="13" t="s">
        <v>1645</v>
      </c>
      <c r="G70" s="13">
        <v>197</v>
      </c>
      <c r="H70" s="13">
        <v>362</v>
      </c>
      <c r="I70" s="13">
        <v>16021</v>
      </c>
      <c r="J70" s="13">
        <v>2.2465434557029398</v>
      </c>
      <c r="K70" s="13">
        <v>0.99999999994570699</v>
      </c>
      <c r="L70" s="13">
        <v>0.99999999994570699</v>
      </c>
      <c r="M70" s="13">
        <v>40.874646997343</v>
      </c>
    </row>
    <row r="71" spans="1:13" x14ac:dyDescent="0.25">
      <c r="A71" s="13" t="s">
        <v>8</v>
      </c>
      <c r="B71" s="13" t="s">
        <v>71</v>
      </c>
      <c r="C71" s="13">
        <v>10</v>
      </c>
      <c r="D71" s="13">
        <v>4.6082949308755703</v>
      </c>
      <c r="E71" s="13">
        <v>3.9175716721326297E-2</v>
      </c>
      <c r="F71" s="13" t="s">
        <v>1650</v>
      </c>
      <c r="G71" s="13">
        <v>154</v>
      </c>
      <c r="H71" s="13">
        <v>404</v>
      </c>
      <c r="I71" s="13">
        <v>13588</v>
      </c>
      <c r="J71" s="13">
        <v>2.18400411469718</v>
      </c>
      <c r="K71" s="13">
        <v>1</v>
      </c>
      <c r="L71" s="13">
        <v>0.84495234534063202</v>
      </c>
      <c r="M71" s="13">
        <v>47.945821318298698</v>
      </c>
    </row>
    <row r="72" spans="1:13" x14ac:dyDescent="0.25">
      <c r="A72" s="13" t="s">
        <v>8</v>
      </c>
      <c r="B72" s="13" t="s">
        <v>242</v>
      </c>
      <c r="C72" s="13">
        <v>10</v>
      </c>
      <c r="D72" s="13">
        <v>4.6082949308755703</v>
      </c>
      <c r="E72" s="13">
        <v>4.57162251365257E-2</v>
      </c>
      <c r="F72" s="13" t="s">
        <v>1666</v>
      </c>
      <c r="G72" s="13">
        <v>154</v>
      </c>
      <c r="H72" s="13">
        <v>416</v>
      </c>
      <c r="I72" s="13">
        <v>13588</v>
      </c>
      <c r="J72" s="13">
        <v>2.1210039960039899</v>
      </c>
      <c r="K72" s="13">
        <v>1</v>
      </c>
      <c r="L72" s="13">
        <v>0.86959460248934295</v>
      </c>
      <c r="M72" s="13">
        <v>53.442119831530803</v>
      </c>
    </row>
    <row r="73" spans="1:13" x14ac:dyDescent="0.25">
      <c r="A73" s="13" t="s">
        <v>8</v>
      </c>
      <c r="B73" s="13" t="s">
        <v>243</v>
      </c>
      <c r="C73" s="13">
        <v>10</v>
      </c>
      <c r="D73" s="13">
        <v>4.6082949308755703</v>
      </c>
      <c r="E73" s="13">
        <v>4.7459175606351899E-2</v>
      </c>
      <c r="F73" s="13" t="s">
        <v>1666</v>
      </c>
      <c r="G73" s="13">
        <v>154</v>
      </c>
      <c r="H73" s="13">
        <v>419</v>
      </c>
      <c r="I73" s="13">
        <v>13588</v>
      </c>
      <c r="J73" s="13">
        <v>2.1058178098750799</v>
      </c>
      <c r="K73" s="13">
        <v>1</v>
      </c>
      <c r="L73" s="13">
        <v>0.85401696431598395</v>
      </c>
      <c r="M73" s="13">
        <v>54.812052318836898</v>
      </c>
    </row>
    <row r="74" spans="1:13" x14ac:dyDescent="0.25">
      <c r="A74" s="13" t="s">
        <v>8</v>
      </c>
      <c r="B74" s="13" t="s">
        <v>224</v>
      </c>
      <c r="C74" s="13">
        <v>10</v>
      </c>
      <c r="D74" s="13">
        <v>4.6082949308755703</v>
      </c>
      <c r="E74" s="13">
        <v>8.83121391145891E-2</v>
      </c>
      <c r="F74" s="13" t="s">
        <v>1666</v>
      </c>
      <c r="G74" s="13">
        <v>154</v>
      </c>
      <c r="H74" s="13">
        <v>475</v>
      </c>
      <c r="I74" s="13">
        <v>13588</v>
      </c>
      <c r="J74" s="13">
        <v>1.8575529733424401</v>
      </c>
      <c r="K74" s="13">
        <v>1</v>
      </c>
      <c r="L74" s="13">
        <v>0.866345060044591</v>
      </c>
      <c r="M74" s="13">
        <v>77.919477522118797</v>
      </c>
    </row>
    <row r="75" spans="1:13" x14ac:dyDescent="0.25">
      <c r="A75" s="13" t="s">
        <v>2</v>
      </c>
      <c r="B75" s="13" t="s">
        <v>421</v>
      </c>
      <c r="C75" s="13">
        <v>9</v>
      </c>
      <c r="D75" s="13">
        <v>4.1474654377880098</v>
      </c>
      <c r="E75" s="13">
        <v>1.16527013608137E-2</v>
      </c>
      <c r="F75" s="13" t="s">
        <v>1596</v>
      </c>
      <c r="G75" s="13">
        <v>197</v>
      </c>
      <c r="H75" s="13">
        <v>277</v>
      </c>
      <c r="I75" s="13">
        <v>17854</v>
      </c>
      <c r="J75" s="13">
        <v>2.9446388975425601</v>
      </c>
      <c r="K75" s="13">
        <v>0.95574644442188295</v>
      </c>
      <c r="L75" s="13">
        <v>0.35943379222829902</v>
      </c>
      <c r="M75" s="13">
        <v>14.251702916390199</v>
      </c>
    </row>
    <row r="76" spans="1:13" x14ac:dyDescent="0.25">
      <c r="A76" s="13" t="s">
        <v>8</v>
      </c>
      <c r="B76" s="13" t="s">
        <v>422</v>
      </c>
      <c r="C76" s="13">
        <v>9</v>
      </c>
      <c r="D76" s="13">
        <v>4.1474654377880098</v>
      </c>
      <c r="E76" s="13">
        <v>1.53996683907395E-2</v>
      </c>
      <c r="F76" s="13" t="s">
        <v>1614</v>
      </c>
      <c r="G76" s="13">
        <v>154</v>
      </c>
      <c r="H76" s="13">
        <v>285</v>
      </c>
      <c r="I76" s="13">
        <v>13588</v>
      </c>
      <c r="J76" s="13">
        <v>2.7863294600136701</v>
      </c>
      <c r="K76" s="13">
        <v>0.99999999842409104</v>
      </c>
      <c r="L76" s="13">
        <v>0.76490022908630295</v>
      </c>
      <c r="M76" s="13">
        <v>22.395185760024599</v>
      </c>
    </row>
    <row r="77" spans="1:13" x14ac:dyDescent="0.25">
      <c r="A77" s="13" t="s">
        <v>8</v>
      </c>
      <c r="B77" s="13" t="s">
        <v>104</v>
      </c>
      <c r="C77" s="13">
        <v>9</v>
      </c>
      <c r="D77" s="13">
        <v>4.1474654377880098</v>
      </c>
      <c r="E77" s="13">
        <v>2.06561835217213E-2</v>
      </c>
      <c r="F77" s="13" t="s">
        <v>1619</v>
      </c>
      <c r="G77" s="13">
        <v>154</v>
      </c>
      <c r="H77" s="13">
        <v>301</v>
      </c>
      <c r="I77" s="13">
        <v>13588</v>
      </c>
      <c r="J77" s="13">
        <v>2.6382189239331999</v>
      </c>
      <c r="K77" s="13">
        <v>0.99999999999855005</v>
      </c>
      <c r="L77" s="13">
        <v>0.79880880921266795</v>
      </c>
      <c r="M77" s="13">
        <v>28.893602701337699</v>
      </c>
    </row>
    <row r="78" spans="1:13" x14ac:dyDescent="0.25">
      <c r="A78" s="13" t="s">
        <v>8</v>
      </c>
      <c r="B78" s="13" t="s">
        <v>103</v>
      </c>
      <c r="C78" s="13">
        <v>9</v>
      </c>
      <c r="D78" s="13">
        <v>4.1474654377880098</v>
      </c>
      <c r="E78" s="13">
        <v>2.06561835217213E-2</v>
      </c>
      <c r="F78" s="13" t="s">
        <v>1619</v>
      </c>
      <c r="G78" s="13">
        <v>154</v>
      </c>
      <c r="H78" s="13">
        <v>301</v>
      </c>
      <c r="I78" s="13">
        <v>13588</v>
      </c>
      <c r="J78" s="13">
        <v>2.6382189239331999</v>
      </c>
      <c r="K78" s="13">
        <v>0.99999999999855005</v>
      </c>
      <c r="L78" s="13">
        <v>0.79880880921266795</v>
      </c>
      <c r="M78" s="13">
        <v>28.893602701337699</v>
      </c>
    </row>
    <row r="79" spans="1:13" x14ac:dyDescent="0.25">
      <c r="A79" s="13" t="s">
        <v>3</v>
      </c>
      <c r="B79" s="13" t="s">
        <v>416</v>
      </c>
      <c r="C79" s="13">
        <v>9</v>
      </c>
      <c r="D79" s="13">
        <v>4.1474654377880098</v>
      </c>
      <c r="E79" s="13">
        <v>2.3913130322096202E-2</v>
      </c>
      <c r="F79" s="13" t="s">
        <v>1629</v>
      </c>
      <c r="G79" s="13">
        <v>144</v>
      </c>
      <c r="H79" s="13">
        <v>305</v>
      </c>
      <c r="I79" s="13">
        <v>12504</v>
      </c>
      <c r="J79" s="13">
        <v>2.5622950819672101</v>
      </c>
      <c r="K79" s="13">
        <v>0.997644312537732</v>
      </c>
      <c r="L79" s="13">
        <v>0.261065602455819</v>
      </c>
      <c r="M79" s="13">
        <v>26.9794391909351</v>
      </c>
    </row>
    <row r="80" spans="1:13" x14ac:dyDescent="0.25">
      <c r="A80" s="13" t="s">
        <v>8</v>
      </c>
      <c r="B80" s="13" t="s">
        <v>1607</v>
      </c>
      <c r="C80" s="13">
        <v>8</v>
      </c>
      <c r="D80" s="13">
        <v>3.68663594470046</v>
      </c>
      <c r="E80" s="13">
        <v>1.4386567856517001E-2</v>
      </c>
      <c r="F80" s="13" t="s">
        <v>1608</v>
      </c>
      <c r="G80" s="13">
        <v>154</v>
      </c>
      <c r="H80" s="13">
        <v>227</v>
      </c>
      <c r="I80" s="13">
        <v>13588</v>
      </c>
      <c r="J80" s="13">
        <v>3.10956004348074</v>
      </c>
      <c r="K80" s="13">
        <v>0.99999999396277595</v>
      </c>
      <c r="L80" s="13">
        <v>0.82102046043942001</v>
      </c>
      <c r="M80" s="13">
        <v>21.0803181338953</v>
      </c>
    </row>
    <row r="81" spans="1:13" x14ac:dyDescent="0.25">
      <c r="A81" s="13" t="s">
        <v>8</v>
      </c>
      <c r="B81" s="13" t="s">
        <v>1609</v>
      </c>
      <c r="C81" s="13">
        <v>8</v>
      </c>
      <c r="D81" s="13">
        <v>3.68663594470046</v>
      </c>
      <c r="E81" s="13">
        <v>1.4386567856517001E-2</v>
      </c>
      <c r="F81" s="13" t="s">
        <v>1608</v>
      </c>
      <c r="G81" s="13">
        <v>154</v>
      </c>
      <c r="H81" s="13">
        <v>227</v>
      </c>
      <c r="I81" s="13">
        <v>13588</v>
      </c>
      <c r="J81" s="13">
        <v>3.10956004348074</v>
      </c>
      <c r="K81" s="13">
        <v>0.99999999396277595</v>
      </c>
      <c r="L81" s="13">
        <v>0.82102046043942001</v>
      </c>
      <c r="M81" s="13">
        <v>21.0803181338953</v>
      </c>
    </row>
    <row r="82" spans="1:13" x14ac:dyDescent="0.25">
      <c r="A82" s="13" t="s">
        <v>3</v>
      </c>
      <c r="B82" s="13" t="s">
        <v>1316</v>
      </c>
      <c r="C82" s="13">
        <v>8</v>
      </c>
      <c r="D82" s="13">
        <v>3.68663594470046</v>
      </c>
      <c r="E82" s="13">
        <v>1.6876765711861801E-2</v>
      </c>
      <c r="F82" s="13" t="s">
        <v>1615</v>
      </c>
      <c r="G82" s="13">
        <v>144</v>
      </c>
      <c r="H82" s="13">
        <v>231</v>
      </c>
      <c r="I82" s="13">
        <v>12504</v>
      </c>
      <c r="J82" s="13">
        <v>3.0072150072150001</v>
      </c>
      <c r="K82" s="13">
        <v>0.98580975181352704</v>
      </c>
      <c r="L82" s="13">
        <v>0.26209698455895403</v>
      </c>
      <c r="M82" s="13">
        <v>19.837672505296698</v>
      </c>
    </row>
    <row r="83" spans="1:13" x14ac:dyDescent="0.25">
      <c r="A83" s="13" t="s">
        <v>8</v>
      </c>
      <c r="B83" s="13" t="s">
        <v>333</v>
      </c>
      <c r="C83" s="13">
        <v>8</v>
      </c>
      <c r="D83" s="13">
        <v>3.68663594470046</v>
      </c>
      <c r="E83" s="13">
        <v>2.9883880983854499E-2</v>
      </c>
      <c r="F83" s="13" t="s">
        <v>1637</v>
      </c>
      <c r="G83" s="13">
        <v>154</v>
      </c>
      <c r="H83" s="13">
        <v>264</v>
      </c>
      <c r="I83" s="13">
        <v>13588</v>
      </c>
      <c r="J83" s="13">
        <v>2.6737504919323101</v>
      </c>
      <c r="K83" s="13">
        <v>1</v>
      </c>
      <c r="L83" s="13">
        <v>0.82142671504034004</v>
      </c>
      <c r="M83" s="13">
        <v>39.082801521726601</v>
      </c>
    </row>
    <row r="84" spans="1:13" x14ac:dyDescent="0.25">
      <c r="A84" s="13" t="s">
        <v>8</v>
      </c>
      <c r="B84" s="13" t="s">
        <v>415</v>
      </c>
      <c r="C84" s="13">
        <v>8</v>
      </c>
      <c r="D84" s="13">
        <v>3.68663594470046</v>
      </c>
      <c r="E84" s="13">
        <v>3.14980195592868E-2</v>
      </c>
      <c r="F84" s="13" t="s">
        <v>1640</v>
      </c>
      <c r="G84" s="13">
        <v>154</v>
      </c>
      <c r="H84" s="13">
        <v>267</v>
      </c>
      <c r="I84" s="13">
        <v>13588</v>
      </c>
      <c r="J84" s="13">
        <v>2.6437083515735198</v>
      </c>
      <c r="K84" s="13">
        <v>1</v>
      </c>
      <c r="L84" s="13">
        <v>0.82475878493620902</v>
      </c>
      <c r="M84" s="13">
        <v>40.717716473634397</v>
      </c>
    </row>
    <row r="85" spans="1:13" x14ac:dyDescent="0.25">
      <c r="A85" s="13" t="s">
        <v>8</v>
      </c>
      <c r="B85" s="13" t="s">
        <v>99</v>
      </c>
      <c r="C85" s="13">
        <v>8</v>
      </c>
      <c r="D85" s="13">
        <v>3.68663594470046</v>
      </c>
      <c r="E85" s="13">
        <v>4.5839525472322597E-2</v>
      </c>
      <c r="F85" s="13" t="s">
        <v>1667</v>
      </c>
      <c r="G85" s="13">
        <v>154</v>
      </c>
      <c r="H85" s="13">
        <v>290</v>
      </c>
      <c r="I85" s="13">
        <v>13588</v>
      </c>
      <c r="J85" s="13">
        <v>2.43403493058665</v>
      </c>
      <c r="K85" s="13">
        <v>1</v>
      </c>
      <c r="L85" s="13">
        <v>0.86149347294501799</v>
      </c>
      <c r="M85" s="13">
        <v>53.540299228907401</v>
      </c>
    </row>
    <row r="86" spans="1:13" x14ac:dyDescent="0.25">
      <c r="A86" s="13" t="s">
        <v>3</v>
      </c>
      <c r="B86" s="13" t="s">
        <v>1669</v>
      </c>
      <c r="C86" s="13">
        <v>8</v>
      </c>
      <c r="D86" s="13">
        <v>3.68663594470046</v>
      </c>
      <c r="E86" s="13">
        <v>4.6747419750736902E-2</v>
      </c>
      <c r="F86" s="13" t="s">
        <v>1670</v>
      </c>
      <c r="G86" s="13">
        <v>144</v>
      </c>
      <c r="H86" s="13">
        <v>287</v>
      </c>
      <c r="I86" s="13">
        <v>12504</v>
      </c>
      <c r="J86" s="13">
        <v>2.4204413472706099</v>
      </c>
      <c r="K86" s="13">
        <v>0.99999366134124001</v>
      </c>
      <c r="L86" s="13">
        <v>0.36893103610122202</v>
      </c>
      <c r="M86" s="13">
        <v>46.310190300094703</v>
      </c>
    </row>
    <row r="87" spans="1:13" x14ac:dyDescent="0.25">
      <c r="A87" s="13" t="s">
        <v>8</v>
      </c>
      <c r="B87" s="13" t="s">
        <v>223</v>
      </c>
      <c r="C87" s="13">
        <v>8</v>
      </c>
      <c r="D87" s="13">
        <v>3.68663594470046</v>
      </c>
      <c r="E87" s="13">
        <v>6.91434665299E-2</v>
      </c>
      <c r="F87" s="13" t="s">
        <v>1728</v>
      </c>
      <c r="G87" s="13">
        <v>154</v>
      </c>
      <c r="H87" s="13">
        <v>319</v>
      </c>
      <c r="I87" s="13">
        <v>13588</v>
      </c>
      <c r="J87" s="13">
        <v>2.21275902780605</v>
      </c>
      <c r="K87" s="13">
        <v>1</v>
      </c>
      <c r="L87" s="13">
        <v>0.85187441943254305</v>
      </c>
      <c r="M87" s="13">
        <v>68.980171567213503</v>
      </c>
    </row>
    <row r="88" spans="1:13" x14ac:dyDescent="0.25">
      <c r="A88" s="13" t="s">
        <v>8</v>
      </c>
      <c r="B88" s="13" t="s">
        <v>1760</v>
      </c>
      <c r="C88" s="13">
        <v>8</v>
      </c>
      <c r="D88" s="13">
        <v>3.68663594470046</v>
      </c>
      <c r="E88" s="13">
        <v>9.2979021590396699E-2</v>
      </c>
      <c r="F88" s="13" t="s">
        <v>1761</v>
      </c>
      <c r="G88" s="13">
        <v>154</v>
      </c>
      <c r="H88" s="13">
        <v>343</v>
      </c>
      <c r="I88" s="13">
        <v>13588</v>
      </c>
      <c r="J88" s="13">
        <v>2.0579304077846299</v>
      </c>
      <c r="K88" s="13">
        <v>1</v>
      </c>
      <c r="L88" s="13">
        <v>0.87199421273376099</v>
      </c>
      <c r="M88" s="13">
        <v>79.695284117059799</v>
      </c>
    </row>
    <row r="89" spans="1:13" x14ac:dyDescent="0.25">
      <c r="A89" s="13" t="s">
        <v>2</v>
      </c>
      <c r="B89" s="13" t="s">
        <v>417</v>
      </c>
      <c r="C89" s="13">
        <v>7</v>
      </c>
      <c r="D89" s="13">
        <v>3.2258064516128999</v>
      </c>
      <c r="E89" s="14">
        <v>7.7942400817140899E-4</v>
      </c>
      <c r="F89" s="13" t="s">
        <v>1576</v>
      </c>
      <c r="G89" s="13">
        <v>197</v>
      </c>
      <c r="H89" s="13">
        <v>99</v>
      </c>
      <c r="I89" s="13">
        <v>17854</v>
      </c>
      <c r="J89" s="13">
        <v>6.40814233707634</v>
      </c>
      <c r="K89" s="13">
        <v>0.187311690358617</v>
      </c>
      <c r="L89" s="13">
        <v>5.0530533292707902E-2</v>
      </c>
      <c r="M89" s="13">
        <v>1.0176089417785199</v>
      </c>
    </row>
    <row r="90" spans="1:13" x14ac:dyDescent="0.25">
      <c r="A90" s="13" t="s">
        <v>8</v>
      </c>
      <c r="B90" s="13" t="s">
        <v>378</v>
      </c>
      <c r="C90" s="13">
        <v>7</v>
      </c>
      <c r="D90" s="13">
        <v>3.2258064516128999</v>
      </c>
      <c r="E90" s="13">
        <v>5.03380062918477E-3</v>
      </c>
      <c r="F90" s="13" t="s">
        <v>1583</v>
      </c>
      <c r="G90" s="13">
        <v>154</v>
      </c>
      <c r="H90" s="13">
        <v>140</v>
      </c>
      <c r="I90" s="13">
        <v>13588</v>
      </c>
      <c r="J90" s="13">
        <v>4.4116883116883097</v>
      </c>
      <c r="K90" s="13">
        <v>0.99862698444641296</v>
      </c>
      <c r="L90" s="13">
        <v>0.96294577549608595</v>
      </c>
      <c r="M90" s="13">
        <v>7.9137525241872204</v>
      </c>
    </row>
    <row r="91" spans="1:13" x14ac:dyDescent="0.25">
      <c r="A91" s="13" t="s">
        <v>10</v>
      </c>
      <c r="B91" s="13" t="s">
        <v>121</v>
      </c>
      <c r="C91" s="13">
        <v>7</v>
      </c>
      <c r="D91" s="13">
        <v>3.2258064516128999</v>
      </c>
      <c r="E91" s="13">
        <v>5.8742901134188896E-3</v>
      </c>
      <c r="F91" s="13" t="s">
        <v>1585</v>
      </c>
      <c r="G91" s="13">
        <v>192</v>
      </c>
      <c r="H91" s="13">
        <v>151</v>
      </c>
      <c r="I91" s="13">
        <v>17763</v>
      </c>
      <c r="J91" s="13">
        <v>4.2888038079470201</v>
      </c>
      <c r="K91" s="13">
        <v>0.95647141296815996</v>
      </c>
      <c r="L91" s="13">
        <v>0.95647141296815996</v>
      </c>
      <c r="M91" s="13">
        <v>8.2021626885848899</v>
      </c>
    </row>
    <row r="92" spans="1:13" x14ac:dyDescent="0.25">
      <c r="A92" s="13" t="s">
        <v>3</v>
      </c>
      <c r="B92" s="13" t="s">
        <v>428</v>
      </c>
      <c r="C92" s="13">
        <v>7</v>
      </c>
      <c r="D92" s="13">
        <v>3.2258064516128999</v>
      </c>
      <c r="E92" s="13">
        <v>1.0143863984442799E-2</v>
      </c>
      <c r="F92" s="13" t="s">
        <v>1594</v>
      </c>
      <c r="G92" s="13">
        <v>144</v>
      </c>
      <c r="H92" s="13">
        <v>160</v>
      </c>
      <c r="I92" s="13">
        <v>12504</v>
      </c>
      <c r="J92" s="13">
        <v>3.7989583333333301</v>
      </c>
      <c r="K92" s="13">
        <v>0.92183363916000605</v>
      </c>
      <c r="L92" s="13">
        <v>0.24664060203847599</v>
      </c>
      <c r="M92" s="13">
        <v>12.4054528601943</v>
      </c>
    </row>
    <row r="93" spans="1:13" x14ac:dyDescent="0.25">
      <c r="A93" s="13" t="s">
        <v>8</v>
      </c>
      <c r="B93" s="13" t="s">
        <v>380</v>
      </c>
      <c r="C93" s="13">
        <v>7</v>
      </c>
      <c r="D93" s="13">
        <v>3.2258064516128999</v>
      </c>
      <c r="E93" s="13">
        <v>1.2159095491682001E-2</v>
      </c>
      <c r="F93" s="13" t="s">
        <v>1583</v>
      </c>
      <c r="G93" s="13">
        <v>154</v>
      </c>
      <c r="H93" s="13">
        <v>169</v>
      </c>
      <c r="I93" s="13">
        <v>13588</v>
      </c>
      <c r="J93" s="13">
        <v>3.6546530392684198</v>
      </c>
      <c r="K93" s="13">
        <v>0.99999988485922897</v>
      </c>
      <c r="L93" s="13">
        <v>0.89796550514706197</v>
      </c>
      <c r="M93" s="13">
        <v>18.115456961959499</v>
      </c>
    </row>
    <row r="94" spans="1:13" x14ac:dyDescent="0.25">
      <c r="A94" s="13" t="s">
        <v>8</v>
      </c>
      <c r="B94" s="13" t="s">
        <v>1610</v>
      </c>
      <c r="C94" s="13">
        <v>7</v>
      </c>
      <c r="D94" s="13">
        <v>3.2258064516128999</v>
      </c>
      <c r="E94" s="13">
        <v>1.4651057011688701E-2</v>
      </c>
      <c r="F94" s="13" t="s">
        <v>1611</v>
      </c>
      <c r="G94" s="13">
        <v>154</v>
      </c>
      <c r="H94" s="13">
        <v>176</v>
      </c>
      <c r="I94" s="13">
        <v>13588</v>
      </c>
      <c r="J94" s="13">
        <v>3.5092975206611499</v>
      </c>
      <c r="K94" s="13">
        <v>0.99999999574781695</v>
      </c>
      <c r="L94" s="13">
        <v>0.79937533529903404</v>
      </c>
      <c r="M94" s="13">
        <v>21.425592076074899</v>
      </c>
    </row>
    <row r="95" spans="1:13" x14ac:dyDescent="0.25">
      <c r="A95" s="13" t="s">
        <v>8</v>
      </c>
      <c r="B95" s="13" t="s">
        <v>382</v>
      </c>
      <c r="C95" s="13">
        <v>7</v>
      </c>
      <c r="D95" s="13">
        <v>3.2258064516128999</v>
      </c>
      <c r="E95" s="13">
        <v>2.1040273763521401E-2</v>
      </c>
      <c r="F95" s="13" t="s">
        <v>1583</v>
      </c>
      <c r="G95" s="13">
        <v>154</v>
      </c>
      <c r="H95" s="13">
        <v>191</v>
      </c>
      <c r="I95" s="13">
        <v>13588</v>
      </c>
      <c r="J95" s="13">
        <v>3.2336982389338398</v>
      </c>
      <c r="K95" s="13">
        <v>0.99999999999913103</v>
      </c>
      <c r="L95" s="13">
        <v>0.78623490641837002</v>
      </c>
      <c r="M95" s="13">
        <v>29.3478285063965</v>
      </c>
    </row>
    <row r="96" spans="1:13" x14ac:dyDescent="0.25">
      <c r="A96" s="13" t="s">
        <v>8</v>
      </c>
      <c r="B96" s="13" t="s">
        <v>434</v>
      </c>
      <c r="C96" s="13">
        <v>7</v>
      </c>
      <c r="D96" s="13">
        <v>3.2258064516128999</v>
      </c>
      <c r="E96" s="13">
        <v>2.5122734519267598E-2</v>
      </c>
      <c r="F96" s="13" t="s">
        <v>1631</v>
      </c>
      <c r="G96" s="13">
        <v>154</v>
      </c>
      <c r="H96" s="13">
        <v>199</v>
      </c>
      <c r="I96" s="13">
        <v>13588</v>
      </c>
      <c r="J96" s="13">
        <v>3.10370031978072</v>
      </c>
      <c r="K96" s="13">
        <v>0.999999999999996</v>
      </c>
      <c r="L96" s="13">
        <v>0.79450953835445204</v>
      </c>
      <c r="M96" s="13">
        <v>34.0103414974499</v>
      </c>
    </row>
    <row r="97" spans="1:13" x14ac:dyDescent="0.25">
      <c r="A97" s="13" t="s">
        <v>3</v>
      </c>
      <c r="B97" s="13" t="s">
        <v>418</v>
      </c>
      <c r="C97" s="13">
        <v>7</v>
      </c>
      <c r="D97" s="13">
        <v>3.2258064516128999</v>
      </c>
      <c r="E97" s="13">
        <v>3.09749095336199E-2</v>
      </c>
      <c r="F97" s="13" t="s">
        <v>1639</v>
      </c>
      <c r="G97" s="13">
        <v>144</v>
      </c>
      <c r="H97" s="13">
        <v>206</v>
      </c>
      <c r="I97" s="13">
        <v>12504</v>
      </c>
      <c r="J97" s="13">
        <v>2.9506472491909301</v>
      </c>
      <c r="K97" s="13">
        <v>0.99961650867887097</v>
      </c>
      <c r="L97" s="13">
        <v>0.28965777355950501</v>
      </c>
      <c r="M97" s="13">
        <v>33.5524692587502</v>
      </c>
    </row>
    <row r="98" spans="1:13" x14ac:dyDescent="0.25">
      <c r="A98" s="13" t="s">
        <v>2</v>
      </c>
      <c r="B98" s="13" t="s">
        <v>259</v>
      </c>
      <c r="C98" s="13">
        <v>7</v>
      </c>
      <c r="D98" s="13">
        <v>3.2258064516128999</v>
      </c>
      <c r="E98" s="13">
        <v>3.8822904354751102E-2</v>
      </c>
      <c r="F98" s="13" t="s">
        <v>1649</v>
      </c>
      <c r="G98" s="13">
        <v>197</v>
      </c>
      <c r="H98" s="13">
        <v>226</v>
      </c>
      <c r="I98" s="13">
        <v>17854</v>
      </c>
      <c r="J98" s="13">
        <v>2.8071065989847699</v>
      </c>
      <c r="K98" s="13">
        <v>0.99997334934285298</v>
      </c>
      <c r="L98" s="13">
        <v>0.52873536362836204</v>
      </c>
      <c r="M98" s="13">
        <v>40.513185729377597</v>
      </c>
    </row>
    <row r="99" spans="1:13" x14ac:dyDescent="0.25">
      <c r="A99" s="13" t="s">
        <v>0</v>
      </c>
      <c r="B99" s="13" t="s">
        <v>1663</v>
      </c>
      <c r="C99" s="13">
        <v>7</v>
      </c>
      <c r="D99" s="13">
        <v>3.2258064516128999</v>
      </c>
      <c r="E99" s="13">
        <v>4.4234886792070403E-2</v>
      </c>
      <c r="F99" s="13" t="s">
        <v>1664</v>
      </c>
      <c r="G99" s="13">
        <v>150</v>
      </c>
      <c r="H99" s="13">
        <v>229</v>
      </c>
      <c r="I99" s="13">
        <v>13288</v>
      </c>
      <c r="J99" s="13">
        <v>2.7078893740902399</v>
      </c>
      <c r="K99" s="13">
        <v>0.99999998103244103</v>
      </c>
      <c r="L99" s="13">
        <v>0.86132401182384399</v>
      </c>
      <c r="M99" s="13">
        <v>46.710551263234599</v>
      </c>
    </row>
    <row r="100" spans="1:13" x14ac:dyDescent="0.25">
      <c r="A100" s="13" t="s">
        <v>3</v>
      </c>
      <c r="B100" s="13" t="s">
        <v>420</v>
      </c>
      <c r="C100" s="13">
        <v>7</v>
      </c>
      <c r="D100" s="13">
        <v>3.2258064516128999</v>
      </c>
      <c r="E100" s="13">
        <v>5.2064025204540697E-2</v>
      </c>
      <c r="F100" s="13" t="s">
        <v>1685</v>
      </c>
      <c r="G100" s="13">
        <v>144</v>
      </c>
      <c r="H100" s="13">
        <v>234</v>
      </c>
      <c r="I100" s="13">
        <v>12504</v>
      </c>
      <c r="J100" s="13">
        <v>2.5975783475783398</v>
      </c>
      <c r="K100" s="13">
        <v>0.99999843414574896</v>
      </c>
      <c r="L100" s="13">
        <v>0.36930554669496701</v>
      </c>
      <c r="M100" s="13">
        <v>50.0728203698229</v>
      </c>
    </row>
    <row r="101" spans="1:13" x14ac:dyDescent="0.25">
      <c r="A101" s="13" t="s">
        <v>8</v>
      </c>
      <c r="B101" s="13" t="s">
        <v>419</v>
      </c>
      <c r="C101" s="13">
        <v>7</v>
      </c>
      <c r="D101" s="13">
        <v>3.2258064516128999</v>
      </c>
      <c r="E101" s="13">
        <v>5.9717812905911202E-2</v>
      </c>
      <c r="F101" s="13" t="s">
        <v>1708</v>
      </c>
      <c r="G101" s="13">
        <v>154</v>
      </c>
      <c r="H101" s="13">
        <v>246</v>
      </c>
      <c r="I101" s="13">
        <v>13588</v>
      </c>
      <c r="J101" s="13">
        <v>2.5107169253510699</v>
      </c>
      <c r="K101" s="13">
        <v>1</v>
      </c>
      <c r="L101" s="13">
        <v>0.83254666794370202</v>
      </c>
      <c r="M101" s="13">
        <v>63.430335505356197</v>
      </c>
    </row>
    <row r="102" spans="1:13" x14ac:dyDescent="0.25">
      <c r="A102" s="13" t="s">
        <v>8</v>
      </c>
      <c r="B102" s="13" t="s">
        <v>1130</v>
      </c>
      <c r="C102" s="13">
        <v>7</v>
      </c>
      <c r="D102" s="13">
        <v>3.2258064516128999</v>
      </c>
      <c r="E102" s="13">
        <v>9.6790569068276502E-2</v>
      </c>
      <c r="F102" s="13" t="s">
        <v>1770</v>
      </c>
      <c r="G102" s="13">
        <v>154</v>
      </c>
      <c r="H102" s="13">
        <v>280</v>
      </c>
      <c r="I102" s="13">
        <v>13588</v>
      </c>
      <c r="J102" s="13">
        <v>2.2058441558441499</v>
      </c>
      <c r="K102" s="13">
        <v>1</v>
      </c>
      <c r="L102" s="13">
        <v>0.86253093518899304</v>
      </c>
      <c r="M102" s="13">
        <v>81.045217447544402</v>
      </c>
    </row>
    <row r="103" spans="1:13" x14ac:dyDescent="0.25">
      <c r="A103" s="13" t="s">
        <v>110</v>
      </c>
      <c r="B103" s="13" t="s">
        <v>426</v>
      </c>
      <c r="C103" s="13">
        <v>6</v>
      </c>
      <c r="D103" s="13">
        <v>2.7649769585253399</v>
      </c>
      <c r="E103" s="13">
        <v>7.0622444336701099E-3</v>
      </c>
      <c r="F103" s="13" t="s">
        <v>1587</v>
      </c>
      <c r="G103" s="13">
        <v>82</v>
      </c>
      <c r="H103" s="13">
        <v>86</v>
      </c>
      <c r="I103" s="13">
        <v>5738</v>
      </c>
      <c r="J103" s="13">
        <v>4.8820192853091298</v>
      </c>
      <c r="K103" s="13">
        <v>0.56360789386435795</v>
      </c>
      <c r="L103" s="13">
        <v>0.33940019214683198</v>
      </c>
      <c r="M103" s="13">
        <v>7.7791865213810798</v>
      </c>
    </row>
    <row r="104" spans="1:13" x14ac:dyDescent="0.25">
      <c r="A104" s="13" t="s">
        <v>8</v>
      </c>
      <c r="B104" s="13" t="s">
        <v>1605</v>
      </c>
      <c r="C104" s="13">
        <v>6</v>
      </c>
      <c r="D104" s="13">
        <v>2.7649769585253399</v>
      </c>
      <c r="E104" s="13">
        <v>1.4381410116823101E-2</v>
      </c>
      <c r="F104" s="13" t="s">
        <v>1606</v>
      </c>
      <c r="G104" s="13">
        <v>154</v>
      </c>
      <c r="H104" s="13">
        <v>127</v>
      </c>
      <c r="I104" s="13">
        <v>13588</v>
      </c>
      <c r="J104" s="13">
        <v>4.16852438899683</v>
      </c>
      <c r="K104" s="13">
        <v>0.99999999392137495</v>
      </c>
      <c r="L104" s="13">
        <v>0.849207224278822</v>
      </c>
      <c r="M104" s="13">
        <v>21.0735708923083</v>
      </c>
    </row>
    <row r="105" spans="1:13" x14ac:dyDescent="0.25">
      <c r="A105" s="13" t="s">
        <v>8</v>
      </c>
      <c r="B105" s="13" t="s">
        <v>1617</v>
      </c>
      <c r="C105" s="13">
        <v>6</v>
      </c>
      <c r="D105" s="13">
        <v>2.7649769585253399</v>
      </c>
      <c r="E105" s="13">
        <v>1.88021410038978E-2</v>
      </c>
      <c r="F105" s="13" t="s">
        <v>1606</v>
      </c>
      <c r="G105" s="13">
        <v>154</v>
      </c>
      <c r="H105" s="13">
        <v>136</v>
      </c>
      <c r="I105" s="13">
        <v>13588</v>
      </c>
      <c r="J105" s="13">
        <v>3.89266615737204</v>
      </c>
      <c r="K105" s="13">
        <v>0.99999999998285605</v>
      </c>
      <c r="L105" s="13">
        <v>0.787611101219995</v>
      </c>
      <c r="M105" s="13">
        <v>26.662189384665201</v>
      </c>
    </row>
    <row r="106" spans="1:13" x14ac:dyDescent="0.25">
      <c r="A106" s="13" t="s">
        <v>3</v>
      </c>
      <c r="B106" s="13" t="s">
        <v>1324</v>
      </c>
      <c r="C106" s="13">
        <v>6</v>
      </c>
      <c r="D106" s="13">
        <v>2.7649769585253399</v>
      </c>
      <c r="E106" s="13">
        <v>3.0350481720089102E-2</v>
      </c>
      <c r="F106" s="13" t="s">
        <v>1638</v>
      </c>
      <c r="G106" s="13">
        <v>144</v>
      </c>
      <c r="H106" s="13">
        <v>152</v>
      </c>
      <c r="I106" s="13">
        <v>12504</v>
      </c>
      <c r="J106" s="13">
        <v>3.4276315789473601</v>
      </c>
      <c r="K106" s="13">
        <v>0.99954949822212602</v>
      </c>
      <c r="L106" s="13">
        <v>0.29547680511887597</v>
      </c>
      <c r="M106" s="13">
        <v>32.994068729839299</v>
      </c>
    </row>
    <row r="107" spans="1:13" x14ac:dyDescent="0.25">
      <c r="A107" s="13" t="s">
        <v>8</v>
      </c>
      <c r="B107" s="13" t="s">
        <v>841</v>
      </c>
      <c r="C107" s="13">
        <v>6</v>
      </c>
      <c r="D107" s="13">
        <v>2.7649769585253399</v>
      </c>
      <c r="E107" s="13">
        <v>4.7928448618890201E-2</v>
      </c>
      <c r="F107" s="13" t="s">
        <v>1673</v>
      </c>
      <c r="G107" s="13">
        <v>154</v>
      </c>
      <c r="H107" s="13">
        <v>175</v>
      </c>
      <c r="I107" s="13">
        <v>13588</v>
      </c>
      <c r="J107" s="13">
        <v>3.02515769944341</v>
      </c>
      <c r="K107" s="13">
        <v>1</v>
      </c>
      <c r="L107" s="13">
        <v>0.84001807302949705</v>
      </c>
      <c r="M107" s="13">
        <v>55.174374849153502</v>
      </c>
    </row>
    <row r="108" spans="1:13" x14ac:dyDescent="0.25">
      <c r="A108" s="13" t="s">
        <v>8</v>
      </c>
      <c r="B108" s="13" t="s">
        <v>1680</v>
      </c>
      <c r="C108" s="13">
        <v>6</v>
      </c>
      <c r="D108" s="13">
        <v>2.7649769585253399</v>
      </c>
      <c r="E108" s="13">
        <v>5.0974446760745702E-2</v>
      </c>
      <c r="F108" s="13" t="s">
        <v>1681</v>
      </c>
      <c r="G108" s="13">
        <v>154</v>
      </c>
      <c r="H108" s="13">
        <v>178</v>
      </c>
      <c r="I108" s="13">
        <v>13588</v>
      </c>
      <c r="J108" s="13">
        <v>2.9741718955202101</v>
      </c>
      <c r="K108" s="13">
        <v>1</v>
      </c>
      <c r="L108" s="13">
        <v>0.83439344749712596</v>
      </c>
      <c r="M108" s="13">
        <v>57.460681271520997</v>
      </c>
    </row>
    <row r="109" spans="1:13" x14ac:dyDescent="0.25">
      <c r="A109" s="13" t="s">
        <v>3</v>
      </c>
      <c r="B109" s="13" t="s">
        <v>1682</v>
      </c>
      <c r="C109" s="13">
        <v>6</v>
      </c>
      <c r="D109" s="13">
        <v>2.7649769585253399</v>
      </c>
      <c r="E109" s="13">
        <v>5.1490975211965703E-2</v>
      </c>
      <c r="F109" s="13" t="s">
        <v>1683</v>
      </c>
      <c r="G109" s="13">
        <v>144</v>
      </c>
      <c r="H109" s="13">
        <v>176</v>
      </c>
      <c r="I109" s="13">
        <v>12504</v>
      </c>
      <c r="J109" s="13">
        <v>2.9602272727272698</v>
      </c>
      <c r="K109" s="13">
        <v>0.999998178761352</v>
      </c>
      <c r="L109" s="13">
        <v>0.37624634702777299</v>
      </c>
      <c r="M109" s="13">
        <v>49.679300729134297</v>
      </c>
    </row>
    <row r="110" spans="1:13" x14ac:dyDescent="0.25">
      <c r="A110" s="13" t="s">
        <v>2</v>
      </c>
      <c r="B110" s="13" t="s">
        <v>1309</v>
      </c>
      <c r="C110" s="13">
        <v>6</v>
      </c>
      <c r="D110" s="13">
        <v>2.7649769585253399</v>
      </c>
      <c r="E110" s="13">
        <v>5.1782443130479201E-2</v>
      </c>
      <c r="F110" s="13" t="s">
        <v>1684</v>
      </c>
      <c r="G110" s="13">
        <v>197</v>
      </c>
      <c r="H110" s="13">
        <v>183</v>
      </c>
      <c r="I110" s="13">
        <v>17854</v>
      </c>
      <c r="J110" s="13">
        <v>2.9714571024382099</v>
      </c>
      <c r="K110" s="13">
        <v>0.99999927967920399</v>
      </c>
      <c r="L110" s="13">
        <v>0.54422401131045794</v>
      </c>
      <c r="M110" s="13">
        <v>50.216379451894902</v>
      </c>
    </row>
    <row r="111" spans="1:13" x14ac:dyDescent="0.25">
      <c r="A111" s="13" t="s">
        <v>8</v>
      </c>
      <c r="B111" s="13" t="s">
        <v>429</v>
      </c>
      <c r="C111" s="13">
        <v>6</v>
      </c>
      <c r="D111" s="13">
        <v>2.7649769585253399</v>
      </c>
      <c r="E111" s="13">
        <v>5.7046186226257997E-2</v>
      </c>
      <c r="F111" s="13" t="s">
        <v>1699</v>
      </c>
      <c r="G111" s="13">
        <v>154</v>
      </c>
      <c r="H111" s="13">
        <v>184</v>
      </c>
      <c r="I111" s="13">
        <v>13588</v>
      </c>
      <c r="J111" s="13">
        <v>2.8771880293619398</v>
      </c>
      <c r="K111" s="13">
        <v>1</v>
      </c>
      <c r="L111" s="13">
        <v>0.84603337414834401</v>
      </c>
      <c r="M111" s="13">
        <v>61.695344784430901</v>
      </c>
    </row>
    <row r="112" spans="1:13" x14ac:dyDescent="0.25">
      <c r="A112" s="13" t="s">
        <v>3</v>
      </c>
      <c r="B112" s="13" t="s">
        <v>1700</v>
      </c>
      <c r="C112" s="13">
        <v>6</v>
      </c>
      <c r="D112" s="13">
        <v>2.7649769585253399</v>
      </c>
      <c r="E112" s="13">
        <v>5.7852771497428797E-2</v>
      </c>
      <c r="F112" s="13" t="s">
        <v>1683</v>
      </c>
      <c r="G112" s="13">
        <v>144</v>
      </c>
      <c r="H112" s="13">
        <v>182</v>
      </c>
      <c r="I112" s="13">
        <v>12504</v>
      </c>
      <c r="J112" s="13">
        <v>2.86263736263736</v>
      </c>
      <c r="K112" s="13">
        <v>0.99999966139471896</v>
      </c>
      <c r="L112" s="13">
        <v>0.38158439098446401</v>
      </c>
      <c r="M112" s="13">
        <v>53.8918081309805</v>
      </c>
    </row>
    <row r="113" spans="1:13" x14ac:dyDescent="0.25">
      <c r="A113" s="13" t="s">
        <v>110</v>
      </c>
      <c r="B113" s="13" t="s">
        <v>1701</v>
      </c>
      <c r="C113" s="13">
        <v>6</v>
      </c>
      <c r="D113" s="13">
        <v>2.7649769585253399</v>
      </c>
      <c r="E113" s="13">
        <v>5.8640374380165103E-2</v>
      </c>
      <c r="F113" s="13" t="s">
        <v>1702</v>
      </c>
      <c r="G113" s="13">
        <v>82</v>
      </c>
      <c r="H113" s="13">
        <v>149</v>
      </c>
      <c r="I113" s="13">
        <v>5738</v>
      </c>
      <c r="J113" s="13">
        <v>2.81780978883614</v>
      </c>
      <c r="K113" s="13">
        <v>0.99915003425370297</v>
      </c>
      <c r="L113" s="13">
        <v>0.63579738430338695</v>
      </c>
      <c r="M113" s="13">
        <v>49.868215033855599</v>
      </c>
    </row>
    <row r="114" spans="1:13" x14ac:dyDescent="0.25">
      <c r="A114" s="13" t="s">
        <v>8</v>
      </c>
      <c r="B114" s="13" t="s">
        <v>129</v>
      </c>
      <c r="C114" s="13">
        <v>6</v>
      </c>
      <c r="D114" s="13">
        <v>2.7649769585253399</v>
      </c>
      <c r="E114" s="13">
        <v>5.9233534671652398E-2</v>
      </c>
      <c r="F114" s="13" t="s">
        <v>1705</v>
      </c>
      <c r="G114" s="13">
        <v>154</v>
      </c>
      <c r="H114" s="13">
        <v>186</v>
      </c>
      <c r="I114" s="13">
        <v>13588</v>
      </c>
      <c r="J114" s="13">
        <v>2.8462505236698701</v>
      </c>
      <c r="K114" s="13">
        <v>1</v>
      </c>
      <c r="L114" s="13">
        <v>0.84347359306457304</v>
      </c>
      <c r="M114" s="13">
        <v>63.1214165832221</v>
      </c>
    </row>
    <row r="115" spans="1:13" x14ac:dyDescent="0.25">
      <c r="A115" s="13" t="s">
        <v>8</v>
      </c>
      <c r="B115" s="13" t="s">
        <v>430</v>
      </c>
      <c r="C115" s="13">
        <v>6</v>
      </c>
      <c r="D115" s="13">
        <v>2.7649769585253399</v>
      </c>
      <c r="E115" s="13">
        <v>6.4818778179962497E-2</v>
      </c>
      <c r="F115" s="13" t="s">
        <v>1716</v>
      </c>
      <c r="G115" s="13">
        <v>154</v>
      </c>
      <c r="H115" s="13">
        <v>191</v>
      </c>
      <c r="I115" s="13">
        <v>13588</v>
      </c>
      <c r="J115" s="13">
        <v>2.7717413476575699</v>
      </c>
      <c r="K115" s="13">
        <v>1</v>
      </c>
      <c r="L115" s="13">
        <v>0.85082598884264904</v>
      </c>
      <c r="M115" s="13">
        <v>66.539988783983603</v>
      </c>
    </row>
    <row r="116" spans="1:13" x14ac:dyDescent="0.25">
      <c r="A116" s="13" t="s">
        <v>2</v>
      </c>
      <c r="B116" s="13" t="s">
        <v>432</v>
      </c>
      <c r="C116" s="13">
        <v>6</v>
      </c>
      <c r="D116" s="13">
        <v>2.7649769585253399</v>
      </c>
      <c r="E116" s="13">
        <v>6.5588257503304603E-2</v>
      </c>
      <c r="F116" s="13" t="s">
        <v>1719</v>
      </c>
      <c r="G116" s="13">
        <v>197</v>
      </c>
      <c r="H116" s="13">
        <v>196</v>
      </c>
      <c r="I116" s="13">
        <v>17854</v>
      </c>
      <c r="J116" s="13">
        <v>2.7743706619703699</v>
      </c>
      <c r="K116" s="13">
        <v>0.99999998543922497</v>
      </c>
      <c r="L116" s="13">
        <v>0.57653423283704497</v>
      </c>
      <c r="M116" s="13">
        <v>58.929429035589401</v>
      </c>
    </row>
    <row r="117" spans="1:13" x14ac:dyDescent="0.25">
      <c r="A117" s="13" t="s">
        <v>8</v>
      </c>
      <c r="B117" s="13" t="s">
        <v>431</v>
      </c>
      <c r="C117" s="13">
        <v>6</v>
      </c>
      <c r="D117" s="13">
        <v>2.7649769585253399</v>
      </c>
      <c r="E117" s="13">
        <v>6.5830367314695604E-2</v>
      </c>
      <c r="F117" s="13" t="s">
        <v>1705</v>
      </c>
      <c r="G117" s="13">
        <v>154</v>
      </c>
      <c r="H117" s="13">
        <v>192</v>
      </c>
      <c r="I117" s="13">
        <v>13588</v>
      </c>
      <c r="J117" s="13">
        <v>2.7573051948051899</v>
      </c>
      <c r="K117" s="13">
        <v>1</v>
      </c>
      <c r="L117" s="13">
        <v>0.84926529090069303</v>
      </c>
      <c r="M117" s="13">
        <v>67.1264055361857</v>
      </c>
    </row>
    <row r="118" spans="1:13" x14ac:dyDescent="0.25">
      <c r="A118" s="13" t="s">
        <v>0</v>
      </c>
      <c r="B118" s="13" t="s">
        <v>433</v>
      </c>
      <c r="C118" s="13">
        <v>6</v>
      </c>
      <c r="D118" s="13">
        <v>2.7649769585253399</v>
      </c>
      <c r="E118" s="13">
        <v>6.6177993876224403E-2</v>
      </c>
      <c r="F118" s="13" t="s">
        <v>1720</v>
      </c>
      <c r="G118" s="13">
        <v>150</v>
      </c>
      <c r="H118" s="13">
        <v>193</v>
      </c>
      <c r="I118" s="13">
        <v>13288</v>
      </c>
      <c r="J118" s="13">
        <v>2.7539896373056898</v>
      </c>
      <c r="K118" s="13">
        <v>0.99999999999793998</v>
      </c>
      <c r="L118" s="13">
        <v>0.83368955382751897</v>
      </c>
      <c r="M118" s="13">
        <v>61.424843245850198</v>
      </c>
    </row>
    <row r="119" spans="1:13" x14ac:dyDescent="0.25">
      <c r="A119" s="13" t="s">
        <v>8</v>
      </c>
      <c r="B119" s="13" t="s">
        <v>1765</v>
      </c>
      <c r="C119" s="13">
        <v>6</v>
      </c>
      <c r="D119" s="13">
        <v>2.7649769585253399</v>
      </c>
      <c r="E119" s="13">
        <v>9.4337417149911298E-2</v>
      </c>
      <c r="F119" s="13" t="s">
        <v>1766</v>
      </c>
      <c r="G119" s="13">
        <v>154</v>
      </c>
      <c r="H119" s="13">
        <v>214</v>
      </c>
      <c r="I119" s="13">
        <v>13588</v>
      </c>
      <c r="J119" s="13">
        <v>2.47384391309624</v>
      </c>
      <c r="K119" s="13">
        <v>1</v>
      </c>
      <c r="L119" s="13">
        <v>0.86342972697001397</v>
      </c>
      <c r="M119" s="13">
        <v>80.186413468013896</v>
      </c>
    </row>
    <row r="120" spans="1:13" x14ac:dyDescent="0.25">
      <c r="A120" s="13" t="s">
        <v>8</v>
      </c>
      <c r="B120" s="13" t="s">
        <v>689</v>
      </c>
      <c r="C120" s="13">
        <v>6</v>
      </c>
      <c r="D120" s="13">
        <v>2.7649769585253399</v>
      </c>
      <c r="E120" s="13">
        <v>9.4337417149911298E-2</v>
      </c>
      <c r="F120" s="13" t="s">
        <v>1673</v>
      </c>
      <c r="G120" s="13">
        <v>154</v>
      </c>
      <c r="H120" s="13">
        <v>214</v>
      </c>
      <c r="I120" s="13">
        <v>13588</v>
      </c>
      <c r="J120" s="13">
        <v>2.47384391309624</v>
      </c>
      <c r="K120" s="13">
        <v>1</v>
      </c>
      <c r="L120" s="13">
        <v>0.86342972697001397</v>
      </c>
      <c r="M120" s="13">
        <v>80.186413468013896</v>
      </c>
    </row>
    <row r="121" spans="1:13" x14ac:dyDescent="0.25">
      <c r="A121" s="13" t="s">
        <v>2</v>
      </c>
      <c r="B121" s="13" t="s">
        <v>19</v>
      </c>
      <c r="C121" s="13">
        <v>6</v>
      </c>
      <c r="D121" s="13">
        <v>2.7649769585253399</v>
      </c>
      <c r="E121" s="13">
        <v>9.6824955536203405E-2</v>
      </c>
      <c r="F121" s="13" t="s">
        <v>1771</v>
      </c>
      <c r="G121" s="13">
        <v>197</v>
      </c>
      <c r="H121" s="13">
        <v>221</v>
      </c>
      <c r="I121" s="13">
        <v>17854</v>
      </c>
      <c r="J121" s="13">
        <v>2.4605278269058499</v>
      </c>
      <c r="K121" s="13">
        <v>0.99999999999828004</v>
      </c>
      <c r="L121" s="13">
        <v>0.61995648447714102</v>
      </c>
      <c r="M121" s="13">
        <v>73.707589384423699</v>
      </c>
    </row>
    <row r="122" spans="1:13" x14ac:dyDescent="0.25">
      <c r="A122" s="13" t="s">
        <v>8</v>
      </c>
      <c r="B122" s="13" t="s">
        <v>1213</v>
      </c>
      <c r="C122" s="13">
        <v>6</v>
      </c>
      <c r="D122" s="13">
        <v>2.7649769585253399</v>
      </c>
      <c r="E122" s="13">
        <v>9.8622655343310398E-2</v>
      </c>
      <c r="F122" s="13" t="s">
        <v>1776</v>
      </c>
      <c r="G122" s="13">
        <v>154</v>
      </c>
      <c r="H122" s="13">
        <v>217</v>
      </c>
      <c r="I122" s="13">
        <v>13588</v>
      </c>
      <c r="J122" s="13">
        <v>2.43964330600275</v>
      </c>
      <c r="K122" s="13">
        <v>1</v>
      </c>
      <c r="L122" s="13">
        <v>0.85988205419158603</v>
      </c>
      <c r="M122" s="13">
        <v>81.663667384983896</v>
      </c>
    </row>
    <row r="123" spans="1:13" x14ac:dyDescent="0.25">
      <c r="A123" s="13" t="s">
        <v>110</v>
      </c>
      <c r="B123" s="13" t="s">
        <v>1624</v>
      </c>
      <c r="C123" s="13">
        <v>5</v>
      </c>
      <c r="D123" s="13">
        <v>2.3041474654377798</v>
      </c>
      <c r="E123" s="13">
        <v>2.1007586795662801E-2</v>
      </c>
      <c r="F123" s="13" t="s">
        <v>1625</v>
      </c>
      <c r="G123" s="13">
        <v>82</v>
      </c>
      <c r="H123" s="13">
        <v>75</v>
      </c>
      <c r="I123" s="13">
        <v>5738</v>
      </c>
      <c r="J123" s="13">
        <v>4.6650406504064996</v>
      </c>
      <c r="K123" s="13">
        <v>0.91659709716564797</v>
      </c>
      <c r="L123" s="13">
        <v>0.56308825232655402</v>
      </c>
      <c r="M123" s="13">
        <v>21.541811751716001</v>
      </c>
    </row>
    <row r="124" spans="1:13" x14ac:dyDescent="0.25">
      <c r="A124" s="13" t="s">
        <v>110</v>
      </c>
      <c r="B124" s="13" t="s">
        <v>443</v>
      </c>
      <c r="C124" s="13">
        <v>5</v>
      </c>
      <c r="D124" s="13">
        <v>2.3041474654377798</v>
      </c>
      <c r="E124" s="13">
        <v>3.77310372546611E-2</v>
      </c>
      <c r="F124" s="13" t="s">
        <v>1647</v>
      </c>
      <c r="G124" s="13">
        <v>82</v>
      </c>
      <c r="H124" s="13">
        <v>90</v>
      </c>
      <c r="I124" s="13">
        <v>5738</v>
      </c>
      <c r="J124" s="13">
        <v>3.8875338753387498</v>
      </c>
      <c r="K124" s="13">
        <v>0.98889066796286396</v>
      </c>
      <c r="L124" s="13">
        <v>0.67534508149069705</v>
      </c>
      <c r="M124" s="13">
        <v>35.563174579974003</v>
      </c>
    </row>
    <row r="125" spans="1:13" x14ac:dyDescent="0.25">
      <c r="A125" s="13" t="s">
        <v>110</v>
      </c>
      <c r="B125" s="13" t="s">
        <v>1686</v>
      </c>
      <c r="C125" s="13">
        <v>5</v>
      </c>
      <c r="D125" s="13">
        <v>2.3041474654377798</v>
      </c>
      <c r="E125" s="13">
        <v>5.2164450191948201E-2</v>
      </c>
      <c r="F125" s="13" t="s">
        <v>1687</v>
      </c>
      <c r="G125" s="13">
        <v>82</v>
      </c>
      <c r="H125" s="13">
        <v>100</v>
      </c>
      <c r="I125" s="13">
        <v>5738</v>
      </c>
      <c r="J125" s="13">
        <v>3.4987804878048698</v>
      </c>
      <c r="K125" s="13">
        <v>0.99810434092798495</v>
      </c>
      <c r="L125" s="13">
        <v>0.64820199502774301</v>
      </c>
      <c r="M125" s="13">
        <v>45.783026498892099</v>
      </c>
    </row>
    <row r="126" spans="1:13" x14ac:dyDescent="0.25">
      <c r="A126" s="13" t="s">
        <v>8</v>
      </c>
      <c r="B126" s="13" t="s">
        <v>1697</v>
      </c>
      <c r="C126" s="13">
        <v>5</v>
      </c>
      <c r="D126" s="13">
        <v>2.3041474654377798</v>
      </c>
      <c r="E126" s="13">
        <v>5.6576197281312697E-2</v>
      </c>
      <c r="F126" s="13" t="s">
        <v>1698</v>
      </c>
      <c r="G126" s="13">
        <v>154</v>
      </c>
      <c r="H126" s="13">
        <v>128</v>
      </c>
      <c r="I126" s="13">
        <v>13588</v>
      </c>
      <c r="J126" s="13">
        <v>3.4466314935064899</v>
      </c>
      <c r="K126" s="13">
        <v>1</v>
      </c>
      <c r="L126" s="13">
        <v>0.85065937016180804</v>
      </c>
      <c r="M126" s="13">
        <v>61.382246857630101</v>
      </c>
    </row>
    <row r="127" spans="1:13" x14ac:dyDescent="0.25">
      <c r="A127" s="13" t="s">
        <v>8</v>
      </c>
      <c r="B127" s="13" t="s">
        <v>1205</v>
      </c>
      <c r="C127" s="13">
        <v>5</v>
      </c>
      <c r="D127" s="13">
        <v>2.3041474654377798</v>
      </c>
      <c r="E127" s="13">
        <v>5.9234602571020298E-2</v>
      </c>
      <c r="F127" s="13" t="s">
        <v>1706</v>
      </c>
      <c r="G127" s="13">
        <v>154</v>
      </c>
      <c r="H127" s="13">
        <v>130</v>
      </c>
      <c r="I127" s="13">
        <v>13588</v>
      </c>
      <c r="J127" s="13">
        <v>3.3936063936063898</v>
      </c>
      <c r="K127" s="13">
        <v>1</v>
      </c>
      <c r="L127" s="13">
        <v>0.83674074499735995</v>
      </c>
      <c r="M127" s="13">
        <v>63.122100478573302</v>
      </c>
    </row>
    <row r="128" spans="1:13" x14ac:dyDescent="0.25">
      <c r="A128" s="13" t="s">
        <v>8</v>
      </c>
      <c r="B128" s="13" t="s">
        <v>427</v>
      </c>
      <c r="C128" s="13">
        <v>5</v>
      </c>
      <c r="D128" s="13">
        <v>2.3041474654377798</v>
      </c>
      <c r="E128" s="13">
        <v>5.9234602571020298E-2</v>
      </c>
      <c r="F128" s="13" t="s">
        <v>1707</v>
      </c>
      <c r="G128" s="13">
        <v>154</v>
      </c>
      <c r="H128" s="13">
        <v>130</v>
      </c>
      <c r="I128" s="13">
        <v>13588</v>
      </c>
      <c r="J128" s="13">
        <v>3.3936063936063898</v>
      </c>
      <c r="K128" s="13">
        <v>1</v>
      </c>
      <c r="L128" s="13">
        <v>0.83674074499735995</v>
      </c>
      <c r="M128" s="13">
        <v>63.122100478573302</v>
      </c>
    </row>
    <row r="129" spans="1:13" x14ac:dyDescent="0.25">
      <c r="A129" s="13" t="s">
        <v>2</v>
      </c>
      <c r="B129" s="13" t="s">
        <v>263</v>
      </c>
      <c r="C129" s="13">
        <v>5</v>
      </c>
      <c r="D129" s="13">
        <v>2.3041474654377798</v>
      </c>
      <c r="E129" s="13">
        <v>6.7147190154971795E-2</v>
      </c>
      <c r="F129" s="13" t="s">
        <v>1725</v>
      </c>
      <c r="G129" s="13">
        <v>197</v>
      </c>
      <c r="H129" s="13">
        <v>139</v>
      </c>
      <c r="I129" s="13">
        <v>17854</v>
      </c>
      <c r="J129" s="13">
        <v>3.2600518569915602</v>
      </c>
      <c r="K129" s="13">
        <v>0.99999999066120104</v>
      </c>
      <c r="L129" s="13">
        <v>0.56846778084231198</v>
      </c>
      <c r="M129" s="13">
        <v>59.8192277133031</v>
      </c>
    </row>
    <row r="130" spans="1:13" x14ac:dyDescent="0.25">
      <c r="A130" s="13" t="s">
        <v>2</v>
      </c>
      <c r="B130" s="13" t="s">
        <v>1731</v>
      </c>
      <c r="C130" s="13">
        <v>5</v>
      </c>
      <c r="D130" s="13">
        <v>2.3041474654377798</v>
      </c>
      <c r="E130" s="13">
        <v>7.1421964650807704E-2</v>
      </c>
      <c r="F130" s="13" t="s">
        <v>1732</v>
      </c>
      <c r="G130" s="13">
        <v>197</v>
      </c>
      <c r="H130" s="13">
        <v>142</v>
      </c>
      <c r="I130" s="13">
        <v>17854</v>
      </c>
      <c r="J130" s="13">
        <v>3.1911775219847001</v>
      </c>
      <c r="K130" s="13">
        <v>0.99999999724769695</v>
      </c>
      <c r="L130" s="13">
        <v>0.56013371698488501</v>
      </c>
      <c r="M130" s="13">
        <v>62.168616895483503</v>
      </c>
    </row>
    <row r="131" spans="1:13" x14ac:dyDescent="0.25">
      <c r="A131" s="13" t="s">
        <v>8</v>
      </c>
      <c r="B131" s="13" t="s">
        <v>342</v>
      </c>
      <c r="C131" s="13">
        <v>5</v>
      </c>
      <c r="D131" s="13">
        <v>2.3041474654377798</v>
      </c>
      <c r="E131" s="13">
        <v>8.3011946825952795E-2</v>
      </c>
      <c r="F131" s="13" t="s">
        <v>1752</v>
      </c>
      <c r="G131" s="13">
        <v>154</v>
      </c>
      <c r="H131" s="13">
        <v>146</v>
      </c>
      <c r="I131" s="13">
        <v>13588</v>
      </c>
      <c r="J131" s="13">
        <v>3.02170432307418</v>
      </c>
      <c r="K131" s="13">
        <v>1</v>
      </c>
      <c r="L131" s="13">
        <v>0.87704149547945398</v>
      </c>
      <c r="M131" s="13">
        <v>75.726205084097401</v>
      </c>
    </row>
    <row r="132" spans="1:13" x14ac:dyDescent="0.25">
      <c r="A132" s="13" t="s">
        <v>8</v>
      </c>
      <c r="B132" s="13" t="s">
        <v>609</v>
      </c>
      <c r="C132" s="13">
        <v>5</v>
      </c>
      <c r="D132" s="13">
        <v>2.3041474654377798</v>
      </c>
      <c r="E132" s="13">
        <v>8.4881213960882995E-2</v>
      </c>
      <c r="F132" s="13" t="s">
        <v>1753</v>
      </c>
      <c r="G132" s="13">
        <v>154</v>
      </c>
      <c r="H132" s="13">
        <v>147</v>
      </c>
      <c r="I132" s="13">
        <v>13588</v>
      </c>
      <c r="J132" s="13">
        <v>3.0011485113525902</v>
      </c>
      <c r="K132" s="13">
        <v>1</v>
      </c>
      <c r="L132" s="13">
        <v>0.87830715748838994</v>
      </c>
      <c r="M132" s="13">
        <v>76.522071642890197</v>
      </c>
    </row>
    <row r="133" spans="1:13" x14ac:dyDescent="0.25">
      <c r="A133" s="13" t="s">
        <v>2</v>
      </c>
      <c r="B133" s="13" t="s">
        <v>252</v>
      </c>
      <c r="C133" s="13">
        <v>5</v>
      </c>
      <c r="D133" s="13">
        <v>2.3041474654377798</v>
      </c>
      <c r="E133" s="13">
        <v>8.5458233691601396E-2</v>
      </c>
      <c r="F133" s="13" t="s">
        <v>1755</v>
      </c>
      <c r="G133" s="13">
        <v>197</v>
      </c>
      <c r="H133" s="13">
        <v>151</v>
      </c>
      <c r="I133" s="13">
        <v>17854</v>
      </c>
      <c r="J133" s="13">
        <v>3.0009748882240199</v>
      </c>
      <c r="K133" s="13">
        <v>0.99999999995212097</v>
      </c>
      <c r="L133" s="13">
        <v>0.58525318062852505</v>
      </c>
      <c r="M133" s="13">
        <v>69.020059267971703</v>
      </c>
    </row>
    <row r="134" spans="1:13" x14ac:dyDescent="0.25">
      <c r="A134" s="13" t="s">
        <v>8</v>
      </c>
      <c r="B134" s="13" t="s">
        <v>15</v>
      </c>
      <c r="C134" s="13">
        <v>5</v>
      </c>
      <c r="D134" s="13">
        <v>2.3041474654377798</v>
      </c>
      <c r="E134" s="13">
        <v>8.8149810462675907E-2</v>
      </c>
      <c r="F134" s="13" t="s">
        <v>1758</v>
      </c>
      <c r="G134" s="13">
        <v>154</v>
      </c>
      <c r="H134" s="13">
        <v>149</v>
      </c>
      <c r="I134" s="13">
        <v>13588</v>
      </c>
      <c r="J134" s="13">
        <v>2.9608646387169801</v>
      </c>
      <c r="K134" s="13">
        <v>1</v>
      </c>
      <c r="L134" s="13">
        <v>0.87031709305763305</v>
      </c>
      <c r="M134" s="13">
        <v>77.855161061332794</v>
      </c>
    </row>
    <row r="135" spans="1:13" x14ac:dyDescent="0.25">
      <c r="A135" s="13" t="s">
        <v>8</v>
      </c>
      <c r="B135" s="13" t="s">
        <v>1762</v>
      </c>
      <c r="C135" s="13">
        <v>5</v>
      </c>
      <c r="D135" s="13">
        <v>2.3041474654377798</v>
      </c>
      <c r="E135" s="13">
        <v>9.3193060149786996E-2</v>
      </c>
      <c r="F135" s="13" t="s">
        <v>1763</v>
      </c>
      <c r="G135" s="13">
        <v>154</v>
      </c>
      <c r="H135" s="13">
        <v>152</v>
      </c>
      <c r="I135" s="13">
        <v>13588</v>
      </c>
      <c r="J135" s="13">
        <v>2.9024265208475701</v>
      </c>
      <c r="K135" s="13">
        <v>1</v>
      </c>
      <c r="L135" s="13">
        <v>0.86839396984926098</v>
      </c>
      <c r="M135" s="13">
        <v>79.773421089358095</v>
      </c>
    </row>
    <row r="136" spans="1:13" x14ac:dyDescent="0.25">
      <c r="A136" s="13" t="s">
        <v>0</v>
      </c>
      <c r="B136" s="13" t="s">
        <v>638</v>
      </c>
      <c r="C136" s="13">
        <v>5</v>
      </c>
      <c r="D136" s="13">
        <v>2.3041474654377798</v>
      </c>
      <c r="E136" s="13">
        <v>9.6849185573212399E-2</v>
      </c>
      <c r="F136" s="13" t="s">
        <v>1772</v>
      </c>
      <c r="G136" s="13">
        <v>150</v>
      </c>
      <c r="H136" s="13">
        <v>155</v>
      </c>
      <c r="I136" s="13">
        <v>13288</v>
      </c>
      <c r="J136" s="13">
        <v>2.8576344086021499</v>
      </c>
      <c r="K136" s="13">
        <v>1</v>
      </c>
      <c r="L136" s="13">
        <v>0.87839924418680504</v>
      </c>
      <c r="M136" s="13">
        <v>75.760297249426301</v>
      </c>
    </row>
    <row r="137" spans="1:13" x14ac:dyDescent="0.25">
      <c r="A137" s="13" t="s">
        <v>2</v>
      </c>
      <c r="B137" s="13" t="s">
        <v>1592</v>
      </c>
      <c r="C137" s="13">
        <v>4</v>
      </c>
      <c r="D137" s="13">
        <v>1.84331797235023</v>
      </c>
      <c r="E137" s="13">
        <v>9.55209867358758E-3</v>
      </c>
      <c r="F137" s="13" t="s">
        <v>1593</v>
      </c>
      <c r="G137" s="13">
        <v>197</v>
      </c>
      <c r="H137" s="13">
        <v>40</v>
      </c>
      <c r="I137" s="13">
        <v>17854</v>
      </c>
      <c r="J137" s="13">
        <v>9.0629441624365406</v>
      </c>
      <c r="K137" s="13">
        <v>0.92215778203193999</v>
      </c>
      <c r="L137" s="13">
        <v>0.34656478827075399</v>
      </c>
      <c r="M137" s="13">
        <v>11.8300195744661</v>
      </c>
    </row>
    <row r="138" spans="1:13" x14ac:dyDescent="0.25">
      <c r="A138" s="13" t="s">
        <v>0</v>
      </c>
      <c r="B138" s="13" t="s">
        <v>1635</v>
      </c>
      <c r="C138" s="13">
        <v>4</v>
      </c>
      <c r="D138" s="13">
        <v>1.84331797235023</v>
      </c>
      <c r="E138" s="13">
        <v>2.8448738578365902E-2</v>
      </c>
      <c r="F138" s="13" t="s">
        <v>1636</v>
      </c>
      <c r="G138" s="13">
        <v>150</v>
      </c>
      <c r="H138" s="13">
        <v>59</v>
      </c>
      <c r="I138" s="13">
        <v>13288</v>
      </c>
      <c r="J138" s="13">
        <v>6.0058757062146899</v>
      </c>
      <c r="K138" s="13">
        <v>0.99998814154930904</v>
      </c>
      <c r="L138" s="13">
        <v>0.89653211054462101</v>
      </c>
      <c r="M138" s="13">
        <v>33.0700733333858</v>
      </c>
    </row>
    <row r="139" spans="1:13" x14ac:dyDescent="0.25">
      <c r="A139" s="13" t="s">
        <v>8</v>
      </c>
      <c r="B139" s="13" t="s">
        <v>385</v>
      </c>
      <c r="C139" s="13">
        <v>4</v>
      </c>
      <c r="D139" s="13">
        <v>1.84331797235023</v>
      </c>
      <c r="E139" s="13">
        <v>3.6820709259809403E-2</v>
      </c>
      <c r="F139" s="13" t="s">
        <v>1646</v>
      </c>
      <c r="G139" s="13">
        <v>154</v>
      </c>
      <c r="H139" s="13">
        <v>65</v>
      </c>
      <c r="I139" s="13">
        <v>13588</v>
      </c>
      <c r="J139" s="13">
        <v>5.4297702297702299</v>
      </c>
      <c r="K139" s="13">
        <v>1</v>
      </c>
      <c r="L139" s="13">
        <v>0.83710485251744904</v>
      </c>
      <c r="M139" s="13">
        <v>45.821812558261001</v>
      </c>
    </row>
    <row r="140" spans="1:13" x14ac:dyDescent="0.25">
      <c r="A140" s="13" t="s">
        <v>110</v>
      </c>
      <c r="B140" s="13" t="s">
        <v>1657</v>
      </c>
      <c r="C140" s="13">
        <v>4</v>
      </c>
      <c r="D140" s="13">
        <v>1.84331797235023</v>
      </c>
      <c r="E140" s="13">
        <v>4.2066537297551498E-2</v>
      </c>
      <c r="F140" s="13" t="s">
        <v>1658</v>
      </c>
      <c r="G140" s="13">
        <v>82</v>
      </c>
      <c r="H140" s="13">
        <v>55</v>
      </c>
      <c r="I140" s="13">
        <v>5738</v>
      </c>
      <c r="J140" s="13">
        <v>5.0891352549889097</v>
      </c>
      <c r="K140" s="13">
        <v>0.99345009061102996</v>
      </c>
      <c r="L140" s="13">
        <v>0.63419717221233196</v>
      </c>
      <c r="M140" s="13">
        <v>38.803740157264798</v>
      </c>
    </row>
    <row r="141" spans="1:13" x14ac:dyDescent="0.25">
      <c r="A141" s="13" t="s">
        <v>8</v>
      </c>
      <c r="B141" s="13" t="s">
        <v>1668</v>
      </c>
      <c r="C141" s="13">
        <v>4</v>
      </c>
      <c r="D141" s="13">
        <v>1.84331797235023</v>
      </c>
      <c r="E141" s="13">
        <v>4.5914208390127401E-2</v>
      </c>
      <c r="F141" s="13" t="s">
        <v>1593</v>
      </c>
      <c r="G141" s="13">
        <v>154</v>
      </c>
      <c r="H141" s="13">
        <v>71</v>
      </c>
      <c r="I141" s="13">
        <v>13588</v>
      </c>
      <c r="J141" s="13">
        <v>4.9709164075361203</v>
      </c>
      <c r="K141" s="13">
        <v>1</v>
      </c>
      <c r="L141" s="13">
        <v>0.85313716135836404</v>
      </c>
      <c r="M141" s="13">
        <v>53.599671862261701</v>
      </c>
    </row>
    <row r="142" spans="1:13" x14ac:dyDescent="0.25">
      <c r="A142" s="13" t="s">
        <v>8</v>
      </c>
      <c r="B142" s="13" t="s">
        <v>1671</v>
      </c>
      <c r="C142" s="13">
        <v>4</v>
      </c>
      <c r="D142" s="13">
        <v>1.84331797235023</v>
      </c>
      <c r="E142" s="13">
        <v>4.7528237557155198E-2</v>
      </c>
      <c r="F142" s="13" t="s">
        <v>1672</v>
      </c>
      <c r="G142" s="13">
        <v>154</v>
      </c>
      <c r="H142" s="13">
        <v>72</v>
      </c>
      <c r="I142" s="13">
        <v>13588</v>
      </c>
      <c r="J142" s="13">
        <v>4.9018759018758997</v>
      </c>
      <c r="K142" s="13">
        <v>1</v>
      </c>
      <c r="L142" s="13">
        <v>0.84594627860538496</v>
      </c>
      <c r="M142" s="13">
        <v>54.865546570448402</v>
      </c>
    </row>
    <row r="143" spans="1:13" x14ac:dyDescent="0.25">
      <c r="A143" s="13" t="s">
        <v>0</v>
      </c>
      <c r="B143" s="13" t="s">
        <v>1676</v>
      </c>
      <c r="C143" s="13">
        <v>4</v>
      </c>
      <c r="D143" s="13">
        <v>1.84331797235023</v>
      </c>
      <c r="E143" s="13">
        <v>4.8660359796881499E-2</v>
      </c>
      <c r="F143" s="13" t="s">
        <v>1636</v>
      </c>
      <c r="G143" s="13">
        <v>150</v>
      </c>
      <c r="H143" s="13">
        <v>73</v>
      </c>
      <c r="I143" s="13">
        <v>13288</v>
      </c>
      <c r="J143" s="13">
        <v>4.8540639269406398</v>
      </c>
      <c r="K143" s="13">
        <v>0.99999999693882502</v>
      </c>
      <c r="L143" s="13">
        <v>0.859204487483472</v>
      </c>
      <c r="M143" s="13">
        <v>50.042577375290897</v>
      </c>
    </row>
    <row r="144" spans="1:13" x14ac:dyDescent="0.25">
      <c r="A144" s="13" t="s">
        <v>8</v>
      </c>
      <c r="B144" s="13" t="s">
        <v>1679</v>
      </c>
      <c r="C144" s="13">
        <v>4</v>
      </c>
      <c r="D144" s="13">
        <v>1.84331797235023</v>
      </c>
      <c r="E144" s="13">
        <v>5.0839188982853799E-2</v>
      </c>
      <c r="F144" s="13" t="s">
        <v>1672</v>
      </c>
      <c r="G144" s="13">
        <v>154</v>
      </c>
      <c r="H144" s="13">
        <v>74</v>
      </c>
      <c r="I144" s="13">
        <v>13588</v>
      </c>
      <c r="J144" s="13">
        <v>4.7693927693927698</v>
      </c>
      <c r="K144" s="13">
        <v>1</v>
      </c>
      <c r="L144" s="13">
        <v>0.84145368965212597</v>
      </c>
      <c r="M144" s="13">
        <v>57.361524976584001</v>
      </c>
    </row>
    <row r="145" spans="1:13" x14ac:dyDescent="0.25">
      <c r="A145" s="13" t="s">
        <v>8</v>
      </c>
      <c r="B145" s="13" t="s">
        <v>1726</v>
      </c>
      <c r="C145" s="13">
        <v>4</v>
      </c>
      <c r="D145" s="13">
        <v>1.84331797235023</v>
      </c>
      <c r="E145" s="13">
        <v>6.9000712118360494E-2</v>
      </c>
      <c r="F145" s="13" t="s">
        <v>1727</v>
      </c>
      <c r="G145" s="13">
        <v>154</v>
      </c>
      <c r="H145" s="13">
        <v>84</v>
      </c>
      <c r="I145" s="13">
        <v>13588</v>
      </c>
      <c r="J145" s="13">
        <v>4.2016079158936304</v>
      </c>
      <c r="K145" s="13">
        <v>1</v>
      </c>
      <c r="L145" s="13">
        <v>0.857056789640254</v>
      </c>
      <c r="M145" s="13">
        <v>68.902362950884694</v>
      </c>
    </row>
    <row r="146" spans="1:13" x14ac:dyDescent="0.25">
      <c r="A146" s="13" t="s">
        <v>110</v>
      </c>
      <c r="B146" s="13" t="s">
        <v>441</v>
      </c>
      <c r="C146" s="13">
        <v>4</v>
      </c>
      <c r="D146" s="13">
        <v>1.84331797235023</v>
      </c>
      <c r="E146" s="13">
        <v>7.3151414518762101E-2</v>
      </c>
      <c r="F146" s="13" t="s">
        <v>1734</v>
      </c>
      <c r="G146" s="13">
        <v>82</v>
      </c>
      <c r="H146" s="13">
        <v>69</v>
      </c>
      <c r="I146" s="13">
        <v>5738</v>
      </c>
      <c r="J146" s="13">
        <v>4.0565570873099999</v>
      </c>
      <c r="K146" s="13">
        <v>0.99986195248230403</v>
      </c>
      <c r="L146" s="13">
        <v>0.62751028211981197</v>
      </c>
      <c r="M146" s="13">
        <v>58.022179274509497</v>
      </c>
    </row>
    <row r="147" spans="1:13" x14ac:dyDescent="0.25">
      <c r="A147" s="13" t="s">
        <v>3</v>
      </c>
      <c r="B147" s="13" t="s">
        <v>289</v>
      </c>
      <c r="C147" s="13">
        <v>4</v>
      </c>
      <c r="D147" s="13">
        <v>1.84331797235023</v>
      </c>
      <c r="E147" s="13">
        <v>7.3547369387072403E-2</v>
      </c>
      <c r="F147" s="13" t="s">
        <v>1735</v>
      </c>
      <c r="G147" s="13">
        <v>144</v>
      </c>
      <c r="H147" s="13">
        <v>85</v>
      </c>
      <c r="I147" s="13">
        <v>12504</v>
      </c>
      <c r="J147" s="13">
        <v>4.0862745098039204</v>
      </c>
      <c r="K147" s="13">
        <v>0.99999999492069003</v>
      </c>
      <c r="L147" s="13">
        <v>0.42054062787785101</v>
      </c>
      <c r="M147" s="13">
        <v>62.931771724255803</v>
      </c>
    </row>
    <row r="148" spans="1:13" x14ac:dyDescent="0.25">
      <c r="A148" s="13" t="s">
        <v>8</v>
      </c>
      <c r="B148" s="13" t="s">
        <v>292</v>
      </c>
      <c r="C148" s="13">
        <v>4</v>
      </c>
      <c r="D148" s="13">
        <v>1.84331797235023</v>
      </c>
      <c r="E148" s="13">
        <v>7.6982332058508796E-2</v>
      </c>
      <c r="F148" s="13" t="s">
        <v>423</v>
      </c>
      <c r="G148" s="13">
        <v>154</v>
      </c>
      <c r="H148" s="13">
        <v>88</v>
      </c>
      <c r="I148" s="13">
        <v>13588</v>
      </c>
      <c r="J148" s="13">
        <v>4.0106257378984598</v>
      </c>
      <c r="K148" s="13">
        <v>1</v>
      </c>
      <c r="L148" s="13">
        <v>0.86626775826603597</v>
      </c>
      <c r="M148" s="13">
        <v>72.982938786308694</v>
      </c>
    </row>
    <row r="149" spans="1:13" x14ac:dyDescent="0.25">
      <c r="A149" s="13" t="s">
        <v>110</v>
      </c>
      <c r="B149" s="13" t="s">
        <v>291</v>
      </c>
      <c r="C149" s="13">
        <v>4</v>
      </c>
      <c r="D149" s="13">
        <v>1.84331797235023</v>
      </c>
      <c r="E149" s="13">
        <v>7.8244858098871495E-2</v>
      </c>
      <c r="F149" s="13" t="s">
        <v>1738</v>
      </c>
      <c r="G149" s="13">
        <v>82</v>
      </c>
      <c r="H149" s="13">
        <v>71</v>
      </c>
      <c r="I149" s="13">
        <v>5738</v>
      </c>
      <c r="J149" s="13">
        <v>3.9422878735829601</v>
      </c>
      <c r="K149" s="13">
        <v>0.99992755280643897</v>
      </c>
      <c r="L149" s="13">
        <v>0.61451972808944699</v>
      </c>
      <c r="M149" s="13">
        <v>60.583932664047097</v>
      </c>
    </row>
    <row r="150" spans="1:13" x14ac:dyDescent="0.25">
      <c r="A150" s="13" t="s">
        <v>8</v>
      </c>
      <c r="B150" s="13" t="s">
        <v>1754</v>
      </c>
      <c r="C150" s="13">
        <v>4</v>
      </c>
      <c r="D150" s="13">
        <v>1.84331797235023</v>
      </c>
      <c r="E150" s="13">
        <v>8.5350382811395606E-2</v>
      </c>
      <c r="F150" s="13" t="s">
        <v>1727</v>
      </c>
      <c r="G150" s="13">
        <v>154</v>
      </c>
      <c r="H150" s="13">
        <v>92</v>
      </c>
      <c r="I150" s="13">
        <v>13588</v>
      </c>
      <c r="J150" s="13">
        <v>3.8362507058159201</v>
      </c>
      <c r="K150" s="13">
        <v>1</v>
      </c>
      <c r="L150" s="13">
        <v>0.87514510272885504</v>
      </c>
      <c r="M150" s="13">
        <v>76.717945088484299</v>
      </c>
    </row>
    <row r="151" spans="1:13" x14ac:dyDescent="0.25">
      <c r="A151" s="13" t="s">
        <v>8</v>
      </c>
      <c r="B151" s="13" t="s">
        <v>1229</v>
      </c>
      <c r="C151" s="13">
        <v>4</v>
      </c>
      <c r="D151" s="13">
        <v>1.84331797235023</v>
      </c>
      <c r="E151" s="13">
        <v>8.9674095511749499E-2</v>
      </c>
      <c r="F151" s="13" t="s">
        <v>1759</v>
      </c>
      <c r="G151" s="13">
        <v>154</v>
      </c>
      <c r="H151" s="13">
        <v>94</v>
      </c>
      <c r="I151" s="13">
        <v>13588</v>
      </c>
      <c r="J151" s="13">
        <v>3.75462835037303</v>
      </c>
      <c r="K151" s="13">
        <v>1</v>
      </c>
      <c r="L151" s="13">
        <v>0.86621348340992399</v>
      </c>
      <c r="M151" s="13">
        <v>78.452234218404399</v>
      </c>
    </row>
    <row r="152" spans="1:13" x14ac:dyDescent="0.25">
      <c r="A152" s="13" t="s">
        <v>17</v>
      </c>
      <c r="B152" s="13" t="s">
        <v>424</v>
      </c>
      <c r="C152" s="13">
        <v>4</v>
      </c>
      <c r="D152" s="13">
        <v>1.84331797235023</v>
      </c>
      <c r="E152" s="13">
        <v>9.3277616020416898E-2</v>
      </c>
      <c r="F152" s="13" t="s">
        <v>425</v>
      </c>
      <c r="G152" s="13">
        <v>197</v>
      </c>
      <c r="H152" s="13">
        <v>88</v>
      </c>
      <c r="I152" s="13">
        <v>16021</v>
      </c>
      <c r="J152" s="13">
        <v>3.6965851407475698</v>
      </c>
      <c r="K152" s="13">
        <v>1</v>
      </c>
      <c r="L152" s="13">
        <v>0.99999818433585896</v>
      </c>
      <c r="M152" s="13">
        <v>76.995691061046799</v>
      </c>
    </row>
    <row r="153" spans="1:13" x14ac:dyDescent="0.25">
      <c r="A153" s="13" t="s">
        <v>3</v>
      </c>
      <c r="B153" s="13" t="s">
        <v>444</v>
      </c>
      <c r="C153" s="13">
        <v>4</v>
      </c>
      <c r="D153" s="13">
        <v>1.84331797235023</v>
      </c>
      <c r="E153" s="13">
        <v>9.5116548673731496E-2</v>
      </c>
      <c r="F153" s="13" t="s">
        <v>1767</v>
      </c>
      <c r="G153" s="13">
        <v>144</v>
      </c>
      <c r="H153" s="13">
        <v>95</v>
      </c>
      <c r="I153" s="13">
        <v>12504</v>
      </c>
      <c r="J153" s="13">
        <v>3.6561403508771901</v>
      </c>
      <c r="K153" s="13">
        <v>0.99999999998593403</v>
      </c>
      <c r="L153" s="13">
        <v>0.49101255907778601</v>
      </c>
      <c r="M153" s="13">
        <v>72.704133532074707</v>
      </c>
    </row>
    <row r="154" spans="1:13" x14ac:dyDescent="0.25">
      <c r="A154" s="13" t="s">
        <v>8</v>
      </c>
      <c r="B154" s="13" t="s">
        <v>442</v>
      </c>
      <c r="C154" s="13">
        <v>4</v>
      </c>
      <c r="D154" s="13">
        <v>1.84331797235023</v>
      </c>
      <c r="E154" s="13">
        <v>9.6328183189167402E-2</v>
      </c>
      <c r="F154" s="13" t="s">
        <v>1768</v>
      </c>
      <c r="G154" s="13">
        <v>154</v>
      </c>
      <c r="H154" s="13">
        <v>97</v>
      </c>
      <c r="I154" s="13">
        <v>13588</v>
      </c>
      <c r="J154" s="13">
        <v>3.6385058240728299</v>
      </c>
      <c r="K154" s="13">
        <v>1</v>
      </c>
      <c r="L154" s="13">
        <v>0.86524471249569601</v>
      </c>
      <c r="M154" s="13">
        <v>80.886065715326097</v>
      </c>
    </row>
    <row r="155" spans="1:13" x14ac:dyDescent="0.25">
      <c r="A155" s="13" t="s">
        <v>0</v>
      </c>
      <c r="B155" s="13" t="s">
        <v>1598</v>
      </c>
      <c r="C155" s="13">
        <v>3</v>
      </c>
      <c r="D155" s="13">
        <v>1.3824884792626699</v>
      </c>
      <c r="E155" s="13">
        <v>1.1917161934729499E-2</v>
      </c>
      <c r="F155" s="13" t="s">
        <v>1599</v>
      </c>
      <c r="G155" s="13">
        <v>150</v>
      </c>
      <c r="H155" s="13">
        <v>15</v>
      </c>
      <c r="I155" s="13">
        <v>13288</v>
      </c>
      <c r="J155" s="13">
        <v>17.717333333333301</v>
      </c>
      <c r="K155" s="13">
        <v>0.99100939411633004</v>
      </c>
      <c r="L155" s="13">
        <v>0.99100939411633004</v>
      </c>
      <c r="M155" s="13">
        <v>15.362265641304401</v>
      </c>
    </row>
    <row r="156" spans="1:13" x14ac:dyDescent="0.25">
      <c r="A156" s="13" t="s">
        <v>298</v>
      </c>
      <c r="B156" s="13" t="s">
        <v>435</v>
      </c>
      <c r="C156" s="13">
        <v>3</v>
      </c>
      <c r="D156" s="13">
        <v>1.3824884792626699</v>
      </c>
      <c r="E156" s="13">
        <v>1.51241835047867E-2</v>
      </c>
      <c r="F156" s="13" t="s">
        <v>436</v>
      </c>
      <c r="G156" s="13">
        <v>30</v>
      </c>
      <c r="H156" s="13">
        <v>8</v>
      </c>
      <c r="I156" s="13">
        <v>1171</v>
      </c>
      <c r="J156" s="13">
        <v>14.637499999999999</v>
      </c>
      <c r="K156" s="13">
        <v>0.79813793071587003</v>
      </c>
      <c r="L156" s="13">
        <v>0.79813793071587003</v>
      </c>
      <c r="M156" s="13">
        <v>15.692874505207399</v>
      </c>
    </row>
    <row r="157" spans="1:13" x14ac:dyDescent="0.25">
      <c r="A157" s="13" t="s">
        <v>0</v>
      </c>
      <c r="B157" s="13" t="s">
        <v>447</v>
      </c>
      <c r="C157" s="13">
        <v>3</v>
      </c>
      <c r="D157" s="13">
        <v>1.3824884792626699</v>
      </c>
      <c r="E157" s="13">
        <v>2.0790959403358199E-2</v>
      </c>
      <c r="F157" s="13" t="s">
        <v>1620</v>
      </c>
      <c r="G157" s="13">
        <v>150</v>
      </c>
      <c r="H157" s="13">
        <v>20</v>
      </c>
      <c r="I157" s="13">
        <v>13288</v>
      </c>
      <c r="J157" s="13">
        <v>13.288</v>
      </c>
      <c r="K157" s="13">
        <v>0.99974055943289197</v>
      </c>
      <c r="L157" s="13">
        <v>0.98389284112241604</v>
      </c>
      <c r="M157" s="13">
        <v>25.345366769815801</v>
      </c>
    </row>
    <row r="158" spans="1:13" x14ac:dyDescent="0.25">
      <c r="A158" s="13" t="s">
        <v>0</v>
      </c>
      <c r="B158" s="13" t="s">
        <v>1621</v>
      </c>
      <c r="C158" s="13">
        <v>3</v>
      </c>
      <c r="D158" s="13">
        <v>1.3824884792626699</v>
      </c>
      <c r="E158" s="13">
        <v>2.0790959403358199E-2</v>
      </c>
      <c r="F158" s="13" t="s">
        <v>1622</v>
      </c>
      <c r="G158" s="13">
        <v>150</v>
      </c>
      <c r="H158" s="13">
        <v>20</v>
      </c>
      <c r="I158" s="13">
        <v>13288</v>
      </c>
      <c r="J158" s="13">
        <v>13.288</v>
      </c>
      <c r="K158" s="13">
        <v>0.99974055943289197</v>
      </c>
      <c r="L158" s="13">
        <v>0.98389284112241604</v>
      </c>
      <c r="M158" s="13">
        <v>25.345366769815801</v>
      </c>
    </row>
    <row r="159" spans="1:13" x14ac:dyDescent="0.25">
      <c r="A159" s="13" t="s">
        <v>0</v>
      </c>
      <c r="B159" s="13" t="s">
        <v>1630</v>
      </c>
      <c r="C159" s="13">
        <v>3</v>
      </c>
      <c r="D159" s="13">
        <v>1.3824884792626699</v>
      </c>
      <c r="E159" s="13">
        <v>2.4911974392020399E-2</v>
      </c>
      <c r="F159" s="13" t="s">
        <v>1620</v>
      </c>
      <c r="G159" s="13">
        <v>150</v>
      </c>
      <c r="H159" s="13">
        <v>22</v>
      </c>
      <c r="I159" s="13">
        <v>13288</v>
      </c>
      <c r="J159" s="13">
        <v>12.08</v>
      </c>
      <c r="K159" s="13">
        <v>0.99995054359819802</v>
      </c>
      <c r="L159" s="13">
        <v>0.96329368065077603</v>
      </c>
      <c r="M159" s="13">
        <v>29.599577262072302</v>
      </c>
    </row>
    <row r="160" spans="1:13" x14ac:dyDescent="0.25">
      <c r="A160" s="13" t="s">
        <v>8</v>
      </c>
      <c r="B160" s="13" t="s">
        <v>437</v>
      </c>
      <c r="C160" s="13">
        <v>3</v>
      </c>
      <c r="D160" s="13">
        <v>1.3824884792626699</v>
      </c>
      <c r="E160" s="13">
        <v>2.7299377110727999E-2</v>
      </c>
      <c r="F160" s="13" t="s">
        <v>438</v>
      </c>
      <c r="G160" s="13">
        <v>154</v>
      </c>
      <c r="H160" s="13">
        <v>23</v>
      </c>
      <c r="I160" s="13">
        <v>13588</v>
      </c>
      <c r="J160" s="13">
        <v>11.508752117447701</v>
      </c>
      <c r="K160" s="13">
        <v>0.999999999999999</v>
      </c>
      <c r="L160" s="13">
        <v>0.80662459203680603</v>
      </c>
      <c r="M160" s="13">
        <v>36.3766079387606</v>
      </c>
    </row>
    <row r="161" spans="1:13" x14ac:dyDescent="0.25">
      <c r="A161" s="13" t="s">
        <v>0</v>
      </c>
      <c r="B161" s="13" t="s">
        <v>1654</v>
      </c>
      <c r="C161" s="13">
        <v>3</v>
      </c>
      <c r="D161" s="13">
        <v>1.3824884792626699</v>
      </c>
      <c r="E161" s="13">
        <v>4.1617649658331902E-2</v>
      </c>
      <c r="F161" s="13" t="s">
        <v>1655</v>
      </c>
      <c r="G161" s="13">
        <v>150</v>
      </c>
      <c r="H161" s="13">
        <v>29</v>
      </c>
      <c r="I161" s="13">
        <v>13288</v>
      </c>
      <c r="J161" s="13">
        <v>9.1641379310344799</v>
      </c>
      <c r="K161" s="13">
        <v>0.99999994444141205</v>
      </c>
      <c r="L161" s="13">
        <v>0.90805335544847199</v>
      </c>
      <c r="M161" s="13">
        <v>44.644109917076598</v>
      </c>
    </row>
    <row r="162" spans="1:13" x14ac:dyDescent="0.25">
      <c r="A162" s="13" t="s">
        <v>3</v>
      </c>
      <c r="B162" s="13" t="s">
        <v>1661</v>
      </c>
      <c r="C162" s="13">
        <v>3</v>
      </c>
      <c r="D162" s="13">
        <v>1.3824884792626699</v>
      </c>
      <c r="E162" s="13">
        <v>4.3115117460588603E-2</v>
      </c>
      <c r="F162" s="13" t="s">
        <v>1662</v>
      </c>
      <c r="G162" s="13">
        <v>144</v>
      </c>
      <c r="H162" s="13">
        <v>29</v>
      </c>
      <c r="I162" s="13">
        <v>12504</v>
      </c>
      <c r="J162" s="13">
        <v>8.9827586206896495</v>
      </c>
      <c r="K162" s="13">
        <v>0.99998359699770301</v>
      </c>
      <c r="L162" s="13">
        <v>0.35642830687281002</v>
      </c>
      <c r="M162" s="13">
        <v>43.590911704035697</v>
      </c>
    </row>
    <row r="163" spans="1:13" x14ac:dyDescent="0.25">
      <c r="A163" s="13" t="s">
        <v>17</v>
      </c>
      <c r="B163" s="13" t="s">
        <v>1695</v>
      </c>
      <c r="C163" s="13">
        <v>3</v>
      </c>
      <c r="D163" s="13">
        <v>1.3824884792626699</v>
      </c>
      <c r="E163" s="13">
        <v>5.4917467244919103E-2</v>
      </c>
      <c r="F163" s="13" t="s">
        <v>1696</v>
      </c>
      <c r="G163" s="13">
        <v>197</v>
      </c>
      <c r="H163" s="13">
        <v>31</v>
      </c>
      <c r="I163" s="13">
        <v>16021</v>
      </c>
      <c r="J163" s="13">
        <v>7.8701490093335504</v>
      </c>
      <c r="K163" s="13">
        <v>1</v>
      </c>
      <c r="L163" s="13">
        <v>0.99999697524144704</v>
      </c>
      <c r="M163" s="13">
        <v>57.1580121662317</v>
      </c>
    </row>
    <row r="164" spans="1:13" x14ac:dyDescent="0.25">
      <c r="A164" s="13" t="s">
        <v>8</v>
      </c>
      <c r="B164" s="13" t="s">
        <v>1703</v>
      </c>
      <c r="C164" s="13">
        <v>3</v>
      </c>
      <c r="D164" s="13">
        <v>1.3824884792626699</v>
      </c>
      <c r="E164" s="13">
        <v>5.8845946866612701E-2</v>
      </c>
      <c r="F164" s="13" t="s">
        <v>1704</v>
      </c>
      <c r="G164" s="13">
        <v>154</v>
      </c>
      <c r="H164" s="13">
        <v>35</v>
      </c>
      <c r="I164" s="13">
        <v>13588</v>
      </c>
      <c r="J164" s="13">
        <v>7.5628942486085302</v>
      </c>
      <c r="K164" s="13">
        <v>1</v>
      </c>
      <c r="L164" s="13">
        <v>0.848304142773466</v>
      </c>
      <c r="M164" s="13">
        <v>62.872412868360399</v>
      </c>
    </row>
    <row r="165" spans="1:13" x14ac:dyDescent="0.25">
      <c r="A165" s="13" t="s">
        <v>110</v>
      </c>
      <c r="B165" s="13" t="s">
        <v>931</v>
      </c>
      <c r="C165" s="13">
        <v>3</v>
      </c>
      <c r="D165" s="13">
        <v>1.3824884792626699</v>
      </c>
      <c r="E165" s="13">
        <v>6.2514143116677606E-2</v>
      </c>
      <c r="F165" s="13" t="s">
        <v>1710</v>
      </c>
      <c r="G165" s="13">
        <v>82</v>
      </c>
      <c r="H165" s="13">
        <v>29</v>
      </c>
      <c r="I165" s="13">
        <v>5738</v>
      </c>
      <c r="J165" s="13">
        <v>7.2388561816652599</v>
      </c>
      <c r="K165" s="13">
        <v>0.999475346255565</v>
      </c>
      <c r="L165" s="13">
        <v>0.61096910071980803</v>
      </c>
      <c r="M165" s="13">
        <v>52.175573619163998</v>
      </c>
    </row>
    <row r="166" spans="1:13" x14ac:dyDescent="0.25">
      <c r="A166" s="13" t="s">
        <v>3</v>
      </c>
      <c r="B166" s="13" t="s">
        <v>1714</v>
      </c>
      <c r="C166" s="13">
        <v>3</v>
      </c>
      <c r="D166" s="13">
        <v>1.3824884792626699</v>
      </c>
      <c r="E166" s="13">
        <v>6.3552062649570501E-2</v>
      </c>
      <c r="F166" s="13" t="s">
        <v>1715</v>
      </c>
      <c r="G166" s="13">
        <v>144</v>
      </c>
      <c r="H166" s="13">
        <v>36</v>
      </c>
      <c r="I166" s="13">
        <v>12504</v>
      </c>
      <c r="J166" s="13">
        <v>7.2361111111111098</v>
      </c>
      <c r="K166" s="13">
        <v>0.99999992571359297</v>
      </c>
      <c r="L166" s="13">
        <v>0.40129082008439898</v>
      </c>
      <c r="M166" s="13">
        <v>57.386703583563701</v>
      </c>
    </row>
    <row r="167" spans="1:13" x14ac:dyDescent="0.25">
      <c r="A167" s="13" t="s">
        <v>14</v>
      </c>
      <c r="B167" s="13" t="s">
        <v>1721</v>
      </c>
      <c r="C167" s="13">
        <v>3</v>
      </c>
      <c r="D167" s="13">
        <v>1.3824884792626699</v>
      </c>
      <c r="E167" s="13">
        <v>6.6680658555726594E-2</v>
      </c>
      <c r="F167" s="13" t="s">
        <v>1722</v>
      </c>
      <c r="G167" s="13">
        <v>93</v>
      </c>
      <c r="H167" s="13">
        <v>42</v>
      </c>
      <c r="I167" s="13">
        <v>9131</v>
      </c>
      <c r="J167" s="13">
        <v>7.0130568356374798</v>
      </c>
      <c r="K167" s="13">
        <v>0.99899300667201396</v>
      </c>
      <c r="L167" s="13">
        <v>0.99899300667201396</v>
      </c>
      <c r="M167" s="13">
        <v>53.510430456946303</v>
      </c>
    </row>
    <row r="168" spans="1:13" x14ac:dyDescent="0.25">
      <c r="A168" s="13" t="s">
        <v>8</v>
      </c>
      <c r="B168" s="13" t="s">
        <v>1051</v>
      </c>
      <c r="C168" s="13">
        <v>3</v>
      </c>
      <c r="D168" s="13">
        <v>1.3824884792626699</v>
      </c>
      <c r="E168" s="13">
        <v>7.1203733229636301E-2</v>
      </c>
      <c r="F168" s="13" t="s">
        <v>1729</v>
      </c>
      <c r="G168" s="13">
        <v>154</v>
      </c>
      <c r="H168" s="13">
        <v>39</v>
      </c>
      <c r="I168" s="13">
        <v>13588</v>
      </c>
      <c r="J168" s="13">
        <v>6.7872127872127797</v>
      </c>
      <c r="K168" s="13">
        <v>1</v>
      </c>
      <c r="L168" s="13">
        <v>0.85476126942133801</v>
      </c>
      <c r="M168" s="13">
        <v>70.082967390166601</v>
      </c>
    </row>
    <row r="169" spans="1:13" x14ac:dyDescent="0.25">
      <c r="A169" s="13" t="s">
        <v>2</v>
      </c>
      <c r="B169" s="13" t="s">
        <v>194</v>
      </c>
      <c r="C169" s="13">
        <v>3</v>
      </c>
      <c r="D169" s="13">
        <v>1.3824884792626699</v>
      </c>
      <c r="E169" s="13">
        <v>7.1272180750202599E-2</v>
      </c>
      <c r="F169" s="13" t="s">
        <v>1730</v>
      </c>
      <c r="G169" s="13">
        <v>197</v>
      </c>
      <c r="H169" s="13">
        <v>40</v>
      </c>
      <c r="I169" s="13">
        <v>17854</v>
      </c>
      <c r="J169" s="13">
        <v>6.7972081218274099</v>
      </c>
      <c r="K169" s="13">
        <v>0.99999999712704402</v>
      </c>
      <c r="L169" s="13">
        <v>0.574770880251811</v>
      </c>
      <c r="M169" s="13">
        <v>62.088489614376002</v>
      </c>
    </row>
    <row r="170" spans="1:13" x14ac:dyDescent="0.25">
      <c r="A170" s="13" t="s">
        <v>10</v>
      </c>
      <c r="B170" s="13" t="s">
        <v>1736</v>
      </c>
      <c r="C170" s="13">
        <v>3</v>
      </c>
      <c r="D170" s="13">
        <v>1.3824884792626699</v>
      </c>
      <c r="E170" s="13">
        <v>7.4852581928115003E-2</v>
      </c>
      <c r="F170" s="13" t="s">
        <v>1722</v>
      </c>
      <c r="G170" s="13">
        <v>192</v>
      </c>
      <c r="H170" s="13">
        <v>42</v>
      </c>
      <c r="I170" s="13">
        <v>17763</v>
      </c>
      <c r="J170" s="13">
        <v>6.6082589285714199</v>
      </c>
      <c r="K170" s="13">
        <v>1</v>
      </c>
      <c r="L170" s="13">
        <v>0.999998981236072</v>
      </c>
      <c r="M170" s="13">
        <v>67.701621323758502</v>
      </c>
    </row>
    <row r="171" spans="1:13" x14ac:dyDescent="0.25">
      <c r="A171" s="13" t="s">
        <v>8</v>
      </c>
      <c r="B171" s="13" t="s">
        <v>1339</v>
      </c>
      <c r="C171" s="13">
        <v>3</v>
      </c>
      <c r="D171" s="13">
        <v>1.3824884792626699</v>
      </c>
      <c r="E171" s="13">
        <v>8.0971689550915701E-2</v>
      </c>
      <c r="F171" s="13" t="s">
        <v>1739</v>
      </c>
      <c r="G171" s="13">
        <v>154</v>
      </c>
      <c r="H171" s="13">
        <v>42</v>
      </c>
      <c r="I171" s="13">
        <v>13588</v>
      </c>
      <c r="J171" s="13">
        <v>6.3024118738404402</v>
      </c>
      <c r="K171" s="13">
        <v>1</v>
      </c>
      <c r="L171" s="13">
        <v>0.87515576420252705</v>
      </c>
      <c r="M171" s="13">
        <v>74.828662415490896</v>
      </c>
    </row>
    <row r="172" spans="1:13" x14ac:dyDescent="0.25">
      <c r="A172" s="13" t="s">
        <v>298</v>
      </c>
      <c r="B172" s="13" t="s">
        <v>439</v>
      </c>
      <c r="C172" s="13">
        <v>3</v>
      </c>
      <c r="D172" s="13">
        <v>1.3824884792626699</v>
      </c>
      <c r="E172" s="13">
        <v>8.5446175164198002E-2</v>
      </c>
      <c r="F172" s="13" t="s">
        <v>440</v>
      </c>
      <c r="G172" s="13">
        <v>30</v>
      </c>
      <c r="H172" s="13">
        <v>20</v>
      </c>
      <c r="I172" s="13">
        <v>1171</v>
      </c>
      <c r="J172" s="13">
        <v>5.8550000000000004</v>
      </c>
      <c r="K172" s="13">
        <v>0.99991547729446895</v>
      </c>
      <c r="L172" s="13">
        <v>0.99080637690946605</v>
      </c>
      <c r="M172" s="13">
        <v>63.229829613533802</v>
      </c>
    </row>
    <row r="173" spans="1:13" x14ac:dyDescent="0.25">
      <c r="A173" s="13" t="s">
        <v>2</v>
      </c>
      <c r="B173" s="13" t="s">
        <v>1774</v>
      </c>
      <c r="C173" s="13">
        <v>3</v>
      </c>
      <c r="D173" s="13">
        <v>1.3824884792626699</v>
      </c>
      <c r="E173" s="13">
        <v>9.7458275567169406E-2</v>
      </c>
      <c r="F173" s="13" t="s">
        <v>1775</v>
      </c>
      <c r="G173" s="13">
        <v>197</v>
      </c>
      <c r="H173" s="13">
        <v>48</v>
      </c>
      <c r="I173" s="13">
        <v>17854</v>
      </c>
      <c r="J173" s="13">
        <v>5.6643401015228401</v>
      </c>
      <c r="K173" s="13">
        <v>0.99999999999857303</v>
      </c>
      <c r="L173" s="13">
        <v>0.60958405872737498</v>
      </c>
      <c r="M173" s="13">
        <v>73.948410421861198</v>
      </c>
    </row>
    <row r="174" spans="1:13" x14ac:dyDescent="0.25">
      <c r="A174" s="13" t="s">
        <v>8</v>
      </c>
      <c r="B174" s="13" t="s">
        <v>1643</v>
      </c>
      <c r="C174" s="13">
        <v>2</v>
      </c>
      <c r="D174" s="13">
        <v>0.92165898617511499</v>
      </c>
      <c r="E174" s="13">
        <v>3.34033055203962E-2</v>
      </c>
      <c r="F174" s="13" t="s">
        <v>1644</v>
      </c>
      <c r="G174" s="13">
        <v>154</v>
      </c>
      <c r="H174" s="13">
        <v>3</v>
      </c>
      <c r="I174" s="13">
        <v>13588</v>
      </c>
      <c r="J174" s="13">
        <v>58.8225108225108</v>
      </c>
      <c r="K174" s="13">
        <v>1</v>
      </c>
      <c r="L174" s="13">
        <v>0.81850680256515995</v>
      </c>
      <c r="M174" s="13">
        <v>42.594507003290701</v>
      </c>
    </row>
    <row r="175" spans="1:13" x14ac:dyDescent="0.25">
      <c r="A175" s="13" t="s">
        <v>17</v>
      </c>
      <c r="B175" s="13" t="s">
        <v>1674</v>
      </c>
      <c r="C175" s="13">
        <v>2</v>
      </c>
      <c r="D175" s="13">
        <v>0.92165898617511499</v>
      </c>
      <c r="E175" s="13">
        <v>4.80494736688254E-2</v>
      </c>
      <c r="F175" s="13" t="s">
        <v>1675</v>
      </c>
      <c r="G175" s="13">
        <v>197</v>
      </c>
      <c r="H175" s="13">
        <v>4</v>
      </c>
      <c r="I175" s="13">
        <v>16021</v>
      </c>
      <c r="J175" s="13">
        <v>40.662436548223297</v>
      </c>
      <c r="K175" s="13">
        <v>0.999999999999996</v>
      </c>
      <c r="L175" s="13">
        <v>0.99999993941673304</v>
      </c>
      <c r="M175" s="13">
        <v>52.240270470012199</v>
      </c>
    </row>
    <row r="176" spans="1:13" x14ac:dyDescent="0.25">
      <c r="A176" s="13" t="s">
        <v>0</v>
      </c>
      <c r="B176" s="13" t="s">
        <v>1693</v>
      </c>
      <c r="C176" s="13">
        <v>2</v>
      </c>
      <c r="D176" s="13">
        <v>0.92165898617511499</v>
      </c>
      <c r="E176" s="13">
        <v>5.4830369502538397E-2</v>
      </c>
      <c r="F176" s="13" t="s">
        <v>1694</v>
      </c>
      <c r="G176" s="13">
        <v>150</v>
      </c>
      <c r="H176" s="13">
        <v>5</v>
      </c>
      <c r="I176" s="13">
        <v>13288</v>
      </c>
      <c r="J176" s="13">
        <v>35.434666666666601</v>
      </c>
      <c r="K176" s="13">
        <v>0.99999999976267895</v>
      </c>
      <c r="L176" s="13">
        <v>0.84225899659917403</v>
      </c>
      <c r="M176" s="13">
        <v>54.366225070167197</v>
      </c>
    </row>
    <row r="177" spans="1:13" x14ac:dyDescent="0.25">
      <c r="A177" s="13" t="s">
        <v>10</v>
      </c>
      <c r="B177" s="13" t="s">
        <v>1711</v>
      </c>
      <c r="C177" s="13">
        <v>2</v>
      </c>
      <c r="D177" s="13">
        <v>0.92165898617511499</v>
      </c>
      <c r="E177" s="13">
        <v>6.2815093495101407E-2</v>
      </c>
      <c r="F177" s="13" t="s">
        <v>1675</v>
      </c>
      <c r="G177" s="13">
        <v>192</v>
      </c>
      <c r="H177" s="13">
        <v>6</v>
      </c>
      <c r="I177" s="13">
        <v>17763</v>
      </c>
      <c r="J177" s="13">
        <v>30.8385416666666</v>
      </c>
      <c r="K177" s="13">
        <v>0.999999999999999</v>
      </c>
      <c r="L177" s="13">
        <v>0.99999996797228297</v>
      </c>
      <c r="M177" s="13">
        <v>61.029624382115102</v>
      </c>
    </row>
    <row r="178" spans="1:13" x14ac:dyDescent="0.25">
      <c r="A178" s="13" t="s">
        <v>10</v>
      </c>
      <c r="B178" s="13" t="s">
        <v>1712</v>
      </c>
      <c r="C178" s="13">
        <v>2</v>
      </c>
      <c r="D178" s="13">
        <v>0.92165898617511499</v>
      </c>
      <c r="E178" s="13">
        <v>6.2815093495101407E-2</v>
      </c>
      <c r="F178" s="13" t="s">
        <v>1713</v>
      </c>
      <c r="G178" s="13">
        <v>192</v>
      </c>
      <c r="H178" s="13">
        <v>6</v>
      </c>
      <c r="I178" s="13">
        <v>17763</v>
      </c>
      <c r="J178" s="13">
        <v>30.8385416666666</v>
      </c>
      <c r="K178" s="13">
        <v>0.999999999999999</v>
      </c>
      <c r="L178" s="13">
        <v>0.99999996797228297</v>
      </c>
      <c r="M178" s="13">
        <v>61.029624382115102</v>
      </c>
    </row>
    <row r="179" spans="1:13" x14ac:dyDescent="0.25">
      <c r="A179" s="13" t="s">
        <v>0</v>
      </c>
      <c r="B179" s="13" t="s">
        <v>1717</v>
      </c>
      <c r="C179" s="13">
        <v>2</v>
      </c>
      <c r="D179" s="13">
        <v>0.92165898617511499</v>
      </c>
      <c r="E179" s="13">
        <v>6.5432663784568398E-2</v>
      </c>
      <c r="F179" s="13" t="s">
        <v>1718</v>
      </c>
      <c r="G179" s="13">
        <v>150</v>
      </c>
      <c r="H179" s="13">
        <v>6</v>
      </c>
      <c r="I179" s="13">
        <v>13288</v>
      </c>
      <c r="J179" s="13">
        <v>29.528888888888801</v>
      </c>
      <c r="K179" s="13">
        <v>0.99999999999718103</v>
      </c>
      <c r="L179" s="13">
        <v>0.85037729479980695</v>
      </c>
      <c r="M179" s="13">
        <v>60.994288993860103</v>
      </c>
    </row>
    <row r="180" spans="1:13" x14ac:dyDescent="0.25">
      <c r="A180" s="13" t="s">
        <v>3</v>
      </c>
      <c r="B180" s="13" t="s">
        <v>1723</v>
      </c>
      <c r="C180" s="13">
        <v>2</v>
      </c>
      <c r="D180" s="13">
        <v>0.92165898617511499</v>
      </c>
      <c r="E180" s="13">
        <v>6.6698809944592305E-2</v>
      </c>
      <c r="F180" s="13" t="s">
        <v>1724</v>
      </c>
      <c r="G180" s="13">
        <v>144</v>
      </c>
      <c r="H180" s="13">
        <v>6</v>
      </c>
      <c r="I180" s="13">
        <v>12504</v>
      </c>
      <c r="J180" s="13">
        <v>28.9444444444444</v>
      </c>
      <c r="K180" s="13">
        <v>0.999999967977524</v>
      </c>
      <c r="L180" s="13">
        <v>0.39803366646973398</v>
      </c>
      <c r="M180" s="13">
        <v>59.209904944141201</v>
      </c>
    </row>
    <row r="181" spans="1:13" x14ac:dyDescent="0.25">
      <c r="A181" s="13" t="s">
        <v>17</v>
      </c>
      <c r="B181" s="13" t="s">
        <v>1740</v>
      </c>
      <c r="C181" s="13">
        <v>2</v>
      </c>
      <c r="D181" s="13">
        <v>0.92165898617511499</v>
      </c>
      <c r="E181" s="13">
        <v>8.2572750667163797E-2</v>
      </c>
      <c r="F181" s="13" t="s">
        <v>1741</v>
      </c>
      <c r="G181" s="13">
        <v>197</v>
      </c>
      <c r="H181" s="13">
        <v>7</v>
      </c>
      <c r="I181" s="13">
        <v>16021</v>
      </c>
      <c r="J181" s="13">
        <v>23.235678027556101</v>
      </c>
      <c r="K181" s="13">
        <v>1</v>
      </c>
      <c r="L181" s="13">
        <v>0.99999951698183098</v>
      </c>
      <c r="M181" s="13">
        <v>72.564977119804098</v>
      </c>
    </row>
    <row r="182" spans="1:13" x14ac:dyDescent="0.25">
      <c r="A182" s="13" t="s">
        <v>17</v>
      </c>
      <c r="B182" s="13" t="s">
        <v>1742</v>
      </c>
      <c r="C182" s="13">
        <v>2</v>
      </c>
      <c r="D182" s="13">
        <v>0.92165898617511499</v>
      </c>
      <c r="E182" s="13">
        <v>8.2572750667163797E-2</v>
      </c>
      <c r="F182" s="13" t="s">
        <v>1741</v>
      </c>
      <c r="G182" s="13">
        <v>197</v>
      </c>
      <c r="H182" s="13">
        <v>7</v>
      </c>
      <c r="I182" s="13">
        <v>16021</v>
      </c>
      <c r="J182" s="13">
        <v>23.235678027556101</v>
      </c>
      <c r="K182" s="13">
        <v>1</v>
      </c>
      <c r="L182" s="13">
        <v>0.99999951698183098</v>
      </c>
      <c r="M182" s="13">
        <v>72.564977119804098</v>
      </c>
    </row>
    <row r="183" spans="1:13" x14ac:dyDescent="0.25">
      <c r="A183" s="13" t="s">
        <v>17</v>
      </c>
      <c r="B183" s="13" t="s">
        <v>1743</v>
      </c>
      <c r="C183" s="13">
        <v>2</v>
      </c>
      <c r="D183" s="13">
        <v>0.92165898617511499</v>
      </c>
      <c r="E183" s="13">
        <v>8.2572750667163797E-2</v>
      </c>
      <c r="F183" s="13" t="s">
        <v>1741</v>
      </c>
      <c r="G183" s="13">
        <v>197</v>
      </c>
      <c r="H183" s="13">
        <v>7</v>
      </c>
      <c r="I183" s="13">
        <v>16021</v>
      </c>
      <c r="J183" s="13">
        <v>23.235678027556101</v>
      </c>
      <c r="K183" s="13">
        <v>1</v>
      </c>
      <c r="L183" s="13">
        <v>0.99999951698183098</v>
      </c>
      <c r="M183" s="13">
        <v>72.564977119804098</v>
      </c>
    </row>
    <row r="184" spans="1:13" x14ac:dyDescent="0.25">
      <c r="A184" s="13" t="s">
        <v>17</v>
      </c>
      <c r="B184" s="13" t="s">
        <v>1744</v>
      </c>
      <c r="C184" s="13">
        <v>2</v>
      </c>
      <c r="D184" s="13">
        <v>0.92165898617511499</v>
      </c>
      <c r="E184" s="13">
        <v>8.2572750667163797E-2</v>
      </c>
      <c r="F184" s="13" t="s">
        <v>1741</v>
      </c>
      <c r="G184" s="13">
        <v>197</v>
      </c>
      <c r="H184" s="13">
        <v>7</v>
      </c>
      <c r="I184" s="13">
        <v>16021</v>
      </c>
      <c r="J184" s="13">
        <v>23.235678027556101</v>
      </c>
      <c r="K184" s="13">
        <v>1</v>
      </c>
      <c r="L184" s="13">
        <v>0.99999951698183098</v>
      </c>
      <c r="M184" s="13">
        <v>72.564977119804098</v>
      </c>
    </row>
    <row r="185" spans="1:13" x14ac:dyDescent="0.25">
      <c r="A185" s="13" t="s">
        <v>17</v>
      </c>
      <c r="B185" s="13" t="s">
        <v>1745</v>
      </c>
      <c r="C185" s="13">
        <v>2</v>
      </c>
      <c r="D185" s="13">
        <v>0.92165898617511499</v>
      </c>
      <c r="E185" s="13">
        <v>8.2572750667163797E-2</v>
      </c>
      <c r="F185" s="13" t="s">
        <v>1741</v>
      </c>
      <c r="G185" s="13">
        <v>197</v>
      </c>
      <c r="H185" s="13">
        <v>7</v>
      </c>
      <c r="I185" s="13">
        <v>16021</v>
      </c>
      <c r="J185" s="13">
        <v>23.235678027556101</v>
      </c>
      <c r="K185" s="13">
        <v>1</v>
      </c>
      <c r="L185" s="13">
        <v>0.99999951698183098</v>
      </c>
      <c r="M185" s="13">
        <v>72.564977119804098</v>
      </c>
    </row>
    <row r="186" spans="1:13" x14ac:dyDescent="0.25">
      <c r="A186" s="13" t="s">
        <v>17</v>
      </c>
      <c r="B186" s="13" t="s">
        <v>1746</v>
      </c>
      <c r="C186" s="13">
        <v>2</v>
      </c>
      <c r="D186" s="13">
        <v>0.92165898617511499</v>
      </c>
      <c r="E186" s="13">
        <v>8.2572750667163797E-2</v>
      </c>
      <c r="F186" s="13" t="s">
        <v>1741</v>
      </c>
      <c r="G186" s="13">
        <v>197</v>
      </c>
      <c r="H186" s="13">
        <v>7</v>
      </c>
      <c r="I186" s="13">
        <v>16021</v>
      </c>
      <c r="J186" s="13">
        <v>23.235678027556101</v>
      </c>
      <c r="K186" s="13">
        <v>1</v>
      </c>
      <c r="L186" s="13">
        <v>0.99999951698183098</v>
      </c>
      <c r="M186" s="13">
        <v>72.564977119804098</v>
      </c>
    </row>
    <row r="187" spans="1:13" x14ac:dyDescent="0.25">
      <c r="A187" s="13" t="s">
        <v>17</v>
      </c>
      <c r="B187" s="13" t="s">
        <v>1747</v>
      </c>
      <c r="C187" s="13">
        <v>2</v>
      </c>
      <c r="D187" s="13">
        <v>0.92165898617511499</v>
      </c>
      <c r="E187" s="13">
        <v>8.2572750667163797E-2</v>
      </c>
      <c r="F187" s="13" t="s">
        <v>1741</v>
      </c>
      <c r="G187" s="13">
        <v>197</v>
      </c>
      <c r="H187" s="13">
        <v>7</v>
      </c>
      <c r="I187" s="13">
        <v>16021</v>
      </c>
      <c r="J187" s="13">
        <v>23.235678027556101</v>
      </c>
      <c r="K187" s="13">
        <v>1</v>
      </c>
      <c r="L187" s="13">
        <v>0.99999951698183098</v>
      </c>
      <c r="M187" s="13">
        <v>72.564977119804098</v>
      </c>
    </row>
    <row r="188" spans="1:13" x14ac:dyDescent="0.25">
      <c r="A188" s="13" t="s">
        <v>17</v>
      </c>
      <c r="B188" s="13" t="s">
        <v>1748</v>
      </c>
      <c r="C188" s="13">
        <v>2</v>
      </c>
      <c r="D188" s="13">
        <v>0.92165898617511499</v>
      </c>
      <c r="E188" s="13">
        <v>8.2572750667163797E-2</v>
      </c>
      <c r="F188" s="13" t="s">
        <v>1741</v>
      </c>
      <c r="G188" s="13">
        <v>197</v>
      </c>
      <c r="H188" s="13">
        <v>7</v>
      </c>
      <c r="I188" s="13">
        <v>16021</v>
      </c>
      <c r="J188" s="13">
        <v>23.235678027556101</v>
      </c>
      <c r="K188" s="13">
        <v>1</v>
      </c>
      <c r="L188" s="13">
        <v>0.99999951698183098</v>
      </c>
      <c r="M188" s="13">
        <v>72.564977119804098</v>
      </c>
    </row>
    <row r="189" spans="1:13" x14ac:dyDescent="0.25">
      <c r="A189" s="13" t="s">
        <v>17</v>
      </c>
      <c r="B189" s="13" t="s">
        <v>1749</v>
      </c>
      <c r="C189" s="13">
        <v>2</v>
      </c>
      <c r="D189" s="13">
        <v>0.92165898617511499</v>
      </c>
      <c r="E189" s="13">
        <v>8.2572750667163797E-2</v>
      </c>
      <c r="F189" s="13" t="s">
        <v>1741</v>
      </c>
      <c r="G189" s="13">
        <v>197</v>
      </c>
      <c r="H189" s="13">
        <v>7</v>
      </c>
      <c r="I189" s="13">
        <v>16021</v>
      </c>
      <c r="J189" s="13">
        <v>23.235678027556101</v>
      </c>
      <c r="K189" s="13">
        <v>1</v>
      </c>
      <c r="L189" s="13">
        <v>0.99999951698183098</v>
      </c>
      <c r="M189" s="13">
        <v>72.564977119804098</v>
      </c>
    </row>
    <row r="190" spans="1:13" x14ac:dyDescent="0.25">
      <c r="A190" s="13" t="s">
        <v>17</v>
      </c>
      <c r="B190" s="13" t="s">
        <v>1750</v>
      </c>
      <c r="C190" s="13">
        <v>2</v>
      </c>
      <c r="D190" s="13">
        <v>0.92165898617511499</v>
      </c>
      <c r="E190" s="13">
        <v>8.2572750667163797E-2</v>
      </c>
      <c r="F190" s="13" t="s">
        <v>1741</v>
      </c>
      <c r="G190" s="13">
        <v>197</v>
      </c>
      <c r="H190" s="13">
        <v>7</v>
      </c>
      <c r="I190" s="13">
        <v>16021</v>
      </c>
      <c r="J190" s="13">
        <v>23.235678027556101</v>
      </c>
      <c r="K190" s="13">
        <v>1</v>
      </c>
      <c r="L190" s="13">
        <v>0.99999951698183098</v>
      </c>
      <c r="M190" s="13">
        <v>72.564977119804098</v>
      </c>
    </row>
    <row r="191" spans="1:13" x14ac:dyDescent="0.25">
      <c r="A191" s="13" t="s">
        <v>17</v>
      </c>
      <c r="B191" s="13" t="s">
        <v>1751</v>
      </c>
      <c r="C191" s="13">
        <v>2</v>
      </c>
      <c r="D191" s="13">
        <v>0.92165898617511499</v>
      </c>
      <c r="E191" s="13">
        <v>8.2572750667163797E-2</v>
      </c>
      <c r="F191" s="13" t="s">
        <v>1741</v>
      </c>
      <c r="G191" s="13">
        <v>197</v>
      </c>
      <c r="H191" s="13">
        <v>7</v>
      </c>
      <c r="I191" s="13">
        <v>16021</v>
      </c>
      <c r="J191" s="13">
        <v>23.235678027556101</v>
      </c>
      <c r="K191" s="13">
        <v>1</v>
      </c>
      <c r="L191" s="13">
        <v>0.99999951698183098</v>
      </c>
      <c r="M191" s="13">
        <v>72.564977119804098</v>
      </c>
    </row>
    <row r="192" spans="1:13" x14ac:dyDescent="0.25">
      <c r="A192" s="13" t="s">
        <v>2</v>
      </c>
      <c r="B192" s="13" t="s">
        <v>445</v>
      </c>
      <c r="C192" s="13">
        <v>2</v>
      </c>
      <c r="D192" s="13">
        <v>0.92165898617511499</v>
      </c>
      <c r="E192" s="13">
        <v>8.4538058183978401E-2</v>
      </c>
      <c r="F192" s="13" t="s">
        <v>446</v>
      </c>
      <c r="G192" s="13">
        <v>197</v>
      </c>
      <c r="H192" s="13">
        <v>8</v>
      </c>
      <c r="I192" s="13">
        <v>17854</v>
      </c>
      <c r="J192" s="13">
        <v>22.6573604060913</v>
      </c>
      <c r="K192" s="13">
        <v>0.99999999993743605</v>
      </c>
      <c r="L192" s="13">
        <v>0.59491076466005299</v>
      </c>
      <c r="M192" s="13">
        <v>68.608669008408597</v>
      </c>
    </row>
    <row r="193" spans="1:13" x14ac:dyDescent="0.25">
      <c r="A193" s="13" t="s">
        <v>8</v>
      </c>
      <c r="B193" s="13" t="s">
        <v>1756</v>
      </c>
      <c r="C193" s="13">
        <v>2</v>
      </c>
      <c r="D193" s="13">
        <v>0.92165898617511499</v>
      </c>
      <c r="E193" s="13">
        <v>8.6629742768250501E-2</v>
      </c>
      <c r="F193" s="13" t="s">
        <v>1644</v>
      </c>
      <c r="G193" s="13">
        <v>154</v>
      </c>
      <c r="H193" s="13">
        <v>8</v>
      </c>
      <c r="I193" s="13">
        <v>13588</v>
      </c>
      <c r="J193" s="13">
        <v>22.058441558441501</v>
      </c>
      <c r="K193" s="13">
        <v>1</v>
      </c>
      <c r="L193" s="13">
        <v>0.87459064624380101</v>
      </c>
      <c r="M193" s="13">
        <v>77.244298974386197</v>
      </c>
    </row>
    <row r="194" spans="1:13" x14ac:dyDescent="0.25">
      <c r="A194" s="13" t="s">
        <v>17</v>
      </c>
      <c r="B194" s="13" t="s">
        <v>1764</v>
      </c>
      <c r="C194" s="13">
        <v>2</v>
      </c>
      <c r="D194" s="13">
        <v>0.92165898617511499</v>
      </c>
      <c r="E194" s="13">
        <v>9.3801409397626795E-2</v>
      </c>
      <c r="F194" s="13" t="s">
        <v>1741</v>
      </c>
      <c r="G194" s="13">
        <v>197</v>
      </c>
      <c r="H194" s="13">
        <v>8</v>
      </c>
      <c r="I194" s="13">
        <v>16021</v>
      </c>
      <c r="J194" s="13">
        <v>20.331218274111599</v>
      </c>
      <c r="K194" s="13">
        <v>1</v>
      </c>
      <c r="L194" s="13">
        <v>0.99998459610608303</v>
      </c>
      <c r="M194" s="13">
        <v>77.194317967892502</v>
      </c>
    </row>
    <row r="195" spans="1:13" x14ac:dyDescent="0.25">
      <c r="A195" s="13" t="s">
        <v>0</v>
      </c>
      <c r="B195" s="13" t="s">
        <v>1769</v>
      </c>
      <c r="C195" s="13">
        <v>2</v>
      </c>
      <c r="D195" s="13">
        <v>0.92165898617511499</v>
      </c>
      <c r="E195" s="13">
        <v>9.6535920930538893E-2</v>
      </c>
      <c r="F195" s="13" t="s">
        <v>1718</v>
      </c>
      <c r="G195" s="13">
        <v>150</v>
      </c>
      <c r="H195" s="13">
        <v>9</v>
      </c>
      <c r="I195" s="13">
        <v>13288</v>
      </c>
      <c r="J195" s="13">
        <v>19.685925925925901</v>
      </c>
      <c r="K195" s="13">
        <v>1</v>
      </c>
      <c r="L195" s="13">
        <v>0.90433269988284404</v>
      </c>
      <c r="M195" s="13">
        <v>75.643064867052004</v>
      </c>
    </row>
    <row r="196" spans="1:13" x14ac:dyDescent="0.25">
      <c r="A196" s="13" t="s">
        <v>8</v>
      </c>
      <c r="B196" s="13" t="s">
        <v>1773</v>
      </c>
      <c r="C196" s="13">
        <v>2</v>
      </c>
      <c r="D196" s="13">
        <v>0.92165898617511499</v>
      </c>
      <c r="E196" s="13">
        <v>9.6920291321195701E-2</v>
      </c>
      <c r="F196" s="13" t="s">
        <v>1718</v>
      </c>
      <c r="G196" s="13">
        <v>154</v>
      </c>
      <c r="H196" s="13">
        <v>9</v>
      </c>
      <c r="I196" s="13">
        <v>13588</v>
      </c>
      <c r="J196" s="13">
        <v>19.607503607503599</v>
      </c>
      <c r="K196" s="13">
        <v>1</v>
      </c>
      <c r="L196" s="13">
        <v>0.85885016262971303</v>
      </c>
      <c r="M196" s="13">
        <v>81.089643453452496</v>
      </c>
    </row>
  </sheetData>
  <sortState ref="A2:M196">
    <sortCondition descending="1" ref="C2:C196"/>
  </sortState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6"/>
  <sheetViews>
    <sheetView workbookViewId="0">
      <selection sqref="A1:G7"/>
    </sheetView>
  </sheetViews>
  <sheetFormatPr defaultRowHeight="15" x14ac:dyDescent="0.25"/>
  <cols>
    <col min="1" max="1" width="23.85546875" customWidth="1"/>
  </cols>
  <sheetData>
    <row r="1" spans="1:7" x14ac:dyDescent="0.25">
      <c r="A1" s="1"/>
      <c r="B1" s="1">
        <v>0</v>
      </c>
      <c r="C1" s="1">
        <v>4</v>
      </c>
      <c r="D1" s="1">
        <v>8</v>
      </c>
      <c r="E1" s="1">
        <v>12</v>
      </c>
      <c r="F1" s="1">
        <v>16</v>
      </c>
      <c r="G1" s="1">
        <v>20</v>
      </c>
    </row>
    <row r="2" spans="1:7" x14ac:dyDescent="0.25">
      <c r="A2" s="1" t="s">
        <v>448</v>
      </c>
      <c r="B2" s="1">
        <v>0.44100222926008936</v>
      </c>
      <c r="C2" s="1">
        <v>0.20948148486547097</v>
      </c>
      <c r="D2" s="1">
        <v>-0.20220222533632295</v>
      </c>
      <c r="E2" s="1">
        <v>-0.43681008071748895</v>
      </c>
      <c r="F2" s="1">
        <v>-0.22796961827354245</v>
      </c>
      <c r="G2" s="1">
        <v>0.21649820403587441</v>
      </c>
    </row>
    <row r="3" spans="1:7" x14ac:dyDescent="0.25">
      <c r="A3" s="1" t="s">
        <v>449</v>
      </c>
      <c r="B3" s="1">
        <v>0.2101678569405098</v>
      </c>
      <c r="C3" s="1">
        <v>0.43120325354107591</v>
      </c>
      <c r="D3" s="1">
        <v>0.29338993130311636</v>
      </c>
      <c r="E3" s="1">
        <v>-0.25878440616147358</v>
      </c>
      <c r="F3" s="1">
        <v>-0.43612546990084977</v>
      </c>
      <c r="G3" s="1">
        <v>-0.23985117422096325</v>
      </c>
    </row>
    <row r="4" spans="1:7" x14ac:dyDescent="0.25">
      <c r="A4" s="1" t="s">
        <v>450</v>
      </c>
      <c r="B4" s="1">
        <v>-0.28095080551626556</v>
      </c>
      <c r="C4" s="1">
        <v>0.22947260714285725</v>
      </c>
      <c r="D4" s="1">
        <v>0.59555496410891062</v>
      </c>
      <c r="E4" s="1">
        <v>0.17057892149929296</v>
      </c>
      <c r="F4" s="1">
        <v>-0.22574357019094743</v>
      </c>
      <c r="G4" s="1">
        <v>-0.48891210979490779</v>
      </c>
    </row>
    <row r="5" spans="1:7" x14ac:dyDescent="0.25">
      <c r="A5" s="1" t="s">
        <v>451</v>
      </c>
      <c r="B5" s="1">
        <v>-0.54010734447174502</v>
      </c>
      <c r="C5" s="1">
        <v>-0.25778803685503671</v>
      </c>
      <c r="D5" s="1">
        <v>0.29587853955773924</v>
      </c>
      <c r="E5" s="1">
        <v>0.48219448034397983</v>
      </c>
      <c r="F5" s="1">
        <v>0.23763306437346418</v>
      </c>
      <c r="G5" s="1">
        <v>-0.21781072776412763</v>
      </c>
    </row>
    <row r="6" spans="1:7" x14ac:dyDescent="0.25">
      <c r="A6" s="1" t="s">
        <v>452</v>
      </c>
      <c r="B6" s="1">
        <v>-0.2806186577636941</v>
      </c>
      <c r="C6" s="1">
        <v>-0.52833266229062881</v>
      </c>
      <c r="D6" s="1">
        <v>-0.27562202942507941</v>
      </c>
      <c r="E6" s="1">
        <v>0.26166824784970577</v>
      </c>
      <c r="F6" s="1">
        <v>0.52136347736532296</v>
      </c>
      <c r="G6" s="1">
        <v>0.30154162969669568</v>
      </c>
    </row>
    <row r="7" spans="1:7" x14ac:dyDescent="0.25">
      <c r="A7" s="1" t="s">
        <v>453</v>
      </c>
      <c r="B7" s="1">
        <v>0.19928450774082571</v>
      </c>
      <c r="C7" s="1">
        <v>-0.25993523623853193</v>
      </c>
      <c r="D7" s="1">
        <v>-0.49628900974770657</v>
      </c>
      <c r="E7" s="1">
        <v>-0.19471425659403663</v>
      </c>
      <c r="F7" s="1">
        <v>0.23182843749999993</v>
      </c>
      <c r="G7" s="1">
        <v>0.51982556250000012</v>
      </c>
    </row>
    <row r="9" spans="1:7" x14ac:dyDescent="0.25">
      <c r="A9" s="13"/>
      <c r="B9" s="13"/>
      <c r="C9" s="13"/>
      <c r="D9" s="13"/>
      <c r="E9" s="13"/>
      <c r="F9" s="13"/>
      <c r="G9" s="13"/>
    </row>
    <row r="10" spans="1:7" x14ac:dyDescent="0.25">
      <c r="A10" s="13"/>
      <c r="B10" s="13"/>
      <c r="C10" s="13"/>
      <c r="D10" s="13"/>
      <c r="E10" s="13"/>
      <c r="F10" s="13"/>
      <c r="G10" s="13"/>
    </row>
    <row r="11" spans="1:7" x14ac:dyDescent="0.25">
      <c r="A11" s="13"/>
      <c r="B11" s="13"/>
      <c r="C11" s="13"/>
      <c r="D11" s="13"/>
      <c r="E11" s="13"/>
      <c r="F11" s="13"/>
      <c r="G11" s="13"/>
    </row>
    <row r="12" spans="1:7" x14ac:dyDescent="0.25">
      <c r="A12" s="13"/>
      <c r="B12" s="13"/>
      <c r="C12" s="13"/>
      <c r="D12" s="13"/>
      <c r="E12" s="13"/>
      <c r="F12" s="13"/>
      <c r="G12" s="13"/>
    </row>
    <row r="13" spans="1:7" x14ac:dyDescent="0.25">
      <c r="A13" s="13"/>
      <c r="B13" s="13"/>
      <c r="C13" s="13"/>
      <c r="D13" s="13"/>
      <c r="E13" s="13"/>
      <c r="F13" s="13"/>
      <c r="G13" s="13"/>
    </row>
    <row r="14" spans="1:7" x14ac:dyDescent="0.25">
      <c r="A14" s="13"/>
      <c r="B14" s="13"/>
      <c r="C14" s="13"/>
      <c r="D14" s="13"/>
      <c r="E14" s="13"/>
      <c r="F14" s="13"/>
      <c r="G14" s="13"/>
    </row>
    <row r="15" spans="1:7" x14ac:dyDescent="0.25">
      <c r="A15" s="13"/>
      <c r="B15" s="13"/>
      <c r="C15" s="13"/>
      <c r="D15" s="13"/>
      <c r="E15" s="13"/>
      <c r="F15" s="13"/>
      <c r="G15" s="13"/>
    </row>
    <row r="22" spans="1:4" x14ac:dyDescent="0.25">
      <c r="A22" s="3"/>
      <c r="B22" s="3"/>
      <c r="C22" s="3"/>
      <c r="D22" s="4"/>
    </row>
    <row r="23" spans="1:4" x14ac:dyDescent="0.25">
      <c r="A23" s="3"/>
      <c r="B23" s="3"/>
      <c r="C23" s="3"/>
      <c r="D23" s="3"/>
    </row>
    <row r="24" spans="1:4" x14ac:dyDescent="0.25">
      <c r="A24" s="3"/>
      <c r="B24" s="3"/>
      <c r="C24" s="3"/>
      <c r="D24" s="3"/>
    </row>
    <row r="25" spans="1:4" x14ac:dyDescent="0.25">
      <c r="A25" s="3"/>
      <c r="B25" s="3"/>
      <c r="C25" s="3"/>
      <c r="D25" s="3"/>
    </row>
    <row r="26" spans="1:4" x14ac:dyDescent="0.25">
      <c r="A26" s="3"/>
      <c r="B26" s="3"/>
      <c r="C26" s="3"/>
      <c r="D26" s="3"/>
    </row>
    <row r="27" spans="1:4" x14ac:dyDescent="0.25">
      <c r="A27" s="3"/>
      <c r="B27" s="3"/>
      <c r="C27" s="3"/>
      <c r="D27" s="3"/>
    </row>
    <row r="28" spans="1:4" x14ac:dyDescent="0.25">
      <c r="A28" s="3"/>
      <c r="B28" s="3"/>
      <c r="C28" s="3"/>
      <c r="D28" s="3"/>
    </row>
    <row r="29" spans="1:4" x14ac:dyDescent="0.25">
      <c r="A29" s="3"/>
      <c r="B29" s="3"/>
      <c r="C29" s="3"/>
      <c r="D29" s="3"/>
    </row>
    <row r="30" spans="1:4" x14ac:dyDescent="0.25">
      <c r="A30" s="3"/>
      <c r="B30" s="3"/>
      <c r="C30" s="3"/>
      <c r="D30" s="3"/>
    </row>
    <row r="31" spans="1:4" x14ac:dyDescent="0.25">
      <c r="A31" s="3"/>
      <c r="B31" s="3"/>
      <c r="C31" s="3"/>
      <c r="D31" s="3"/>
    </row>
    <row r="33" spans="1:5" x14ac:dyDescent="0.25">
      <c r="A33" s="3"/>
      <c r="B33" s="3"/>
      <c r="C33" s="3"/>
      <c r="D33" s="3"/>
      <c r="E33" s="3"/>
    </row>
    <row r="34" spans="1:5" x14ac:dyDescent="0.25">
      <c r="A34" s="3"/>
      <c r="B34" s="3"/>
      <c r="C34" s="3"/>
      <c r="D34" s="3"/>
      <c r="E34" s="3"/>
    </row>
    <row r="35" spans="1:5" x14ac:dyDescent="0.25">
      <c r="A35" s="3"/>
      <c r="B35" s="3"/>
      <c r="C35" s="3"/>
      <c r="D35" s="3"/>
      <c r="E35" s="3"/>
    </row>
    <row r="36" spans="1:5" x14ac:dyDescent="0.25">
      <c r="A36" s="3"/>
      <c r="B36" s="3"/>
      <c r="C36" s="3"/>
      <c r="D36" s="3"/>
      <c r="E36" s="3"/>
    </row>
    <row r="37" spans="1:5" x14ac:dyDescent="0.25">
      <c r="A37" s="3"/>
      <c r="B37" s="3"/>
      <c r="C37" s="3"/>
      <c r="D37" s="3"/>
      <c r="E37" s="3"/>
    </row>
    <row r="38" spans="1:5" x14ac:dyDescent="0.25">
      <c r="A38" s="3"/>
      <c r="B38" s="3"/>
      <c r="C38" s="3"/>
      <c r="D38" s="3"/>
      <c r="E38" s="3"/>
    </row>
    <row r="39" spans="1:5" x14ac:dyDescent="0.25">
      <c r="A39" s="3"/>
      <c r="B39" s="3"/>
      <c r="C39" s="3"/>
      <c r="D39" s="3"/>
      <c r="E39" s="3"/>
    </row>
    <row r="40" spans="1:5" x14ac:dyDescent="0.25">
      <c r="A40" s="3"/>
      <c r="B40" s="3"/>
      <c r="C40" s="3"/>
      <c r="D40" s="3"/>
      <c r="E40" s="3"/>
    </row>
    <row r="41" spans="1:5" x14ac:dyDescent="0.25">
      <c r="A41" s="3"/>
      <c r="B41" s="3"/>
      <c r="C41" s="3"/>
      <c r="D41" s="3"/>
      <c r="E41" s="3"/>
    </row>
    <row r="42" spans="1:5" x14ac:dyDescent="0.25">
      <c r="A42" s="3"/>
      <c r="B42" s="3"/>
      <c r="C42" s="3"/>
      <c r="D42" s="3"/>
      <c r="E42" s="3"/>
    </row>
    <row r="44" spans="1:5" x14ac:dyDescent="0.25">
      <c r="A44" s="3"/>
      <c r="B44" s="3"/>
      <c r="C44" s="3"/>
      <c r="D44" s="4"/>
    </row>
    <row r="45" spans="1:5" x14ac:dyDescent="0.25">
      <c r="A45" s="3"/>
      <c r="B45" s="3"/>
      <c r="C45" s="3"/>
      <c r="D45" s="3"/>
    </row>
    <row r="46" spans="1:5" x14ac:dyDescent="0.25">
      <c r="A46" s="3"/>
      <c r="B46" s="3"/>
      <c r="C46" s="3"/>
      <c r="D46" s="3"/>
    </row>
    <row r="47" spans="1:5" x14ac:dyDescent="0.25">
      <c r="A47" s="3"/>
      <c r="B47" s="3"/>
      <c r="C47" s="3"/>
      <c r="D47" s="3"/>
    </row>
    <row r="48" spans="1:5" x14ac:dyDescent="0.25">
      <c r="A48" s="3"/>
      <c r="B48" s="3"/>
      <c r="C48" s="3"/>
      <c r="D48" s="4"/>
    </row>
    <row r="49" spans="1:4" x14ac:dyDescent="0.25">
      <c r="A49" s="3"/>
      <c r="B49" s="3"/>
      <c r="C49" s="3"/>
      <c r="D49" s="3"/>
    </row>
    <row r="50" spans="1:4" x14ac:dyDescent="0.25">
      <c r="A50" s="3"/>
      <c r="B50" s="3"/>
      <c r="C50" s="3"/>
      <c r="D50" s="3"/>
    </row>
    <row r="51" spans="1:4" x14ac:dyDescent="0.25">
      <c r="A51" s="3"/>
      <c r="B51" s="3"/>
      <c r="C51" s="3"/>
      <c r="D51" s="3"/>
    </row>
    <row r="52" spans="1:4" x14ac:dyDescent="0.25">
      <c r="A52" s="3"/>
      <c r="B52" s="3"/>
      <c r="C52" s="3"/>
      <c r="D52" s="4"/>
    </row>
    <row r="53" spans="1:4" x14ac:dyDescent="0.25">
      <c r="A53" s="3"/>
      <c r="B53" s="3"/>
      <c r="C53" s="3"/>
      <c r="D53" s="4"/>
    </row>
    <row r="55" spans="1:4" x14ac:dyDescent="0.25">
      <c r="A55" s="3"/>
      <c r="B55" s="3"/>
      <c r="C55" s="3"/>
      <c r="D55" s="3"/>
    </row>
    <row r="56" spans="1:4" x14ac:dyDescent="0.25">
      <c r="A56" s="3"/>
      <c r="B56" s="3"/>
      <c r="C56" s="3"/>
      <c r="D56" s="3"/>
    </row>
    <row r="57" spans="1:4" x14ac:dyDescent="0.25">
      <c r="A57" s="3"/>
      <c r="B57" s="3"/>
      <c r="C57" s="3"/>
      <c r="D57" s="4"/>
    </row>
    <row r="58" spans="1:4" x14ac:dyDescent="0.25">
      <c r="A58" s="3"/>
      <c r="B58" s="3"/>
      <c r="C58" s="3"/>
      <c r="D58" s="3"/>
    </row>
    <row r="59" spans="1:4" x14ac:dyDescent="0.25">
      <c r="A59" s="3"/>
      <c r="B59" s="3"/>
      <c r="C59" s="3"/>
      <c r="D59" s="3"/>
    </row>
    <row r="60" spans="1:4" x14ac:dyDescent="0.25">
      <c r="A60" s="3"/>
      <c r="B60" s="3"/>
      <c r="C60" s="3"/>
      <c r="D60" s="3"/>
    </row>
    <row r="61" spans="1:4" x14ac:dyDescent="0.25">
      <c r="A61" s="3"/>
      <c r="B61" s="3"/>
      <c r="C61" s="3"/>
      <c r="D61" s="3"/>
    </row>
    <row r="62" spans="1:4" x14ac:dyDescent="0.25">
      <c r="A62" s="3"/>
      <c r="B62" s="3"/>
      <c r="C62" s="3"/>
      <c r="D62" s="3"/>
    </row>
    <row r="63" spans="1:4" x14ac:dyDescent="0.25">
      <c r="A63" s="3"/>
      <c r="B63" s="3"/>
      <c r="C63" s="3"/>
      <c r="D63" s="3"/>
    </row>
    <row r="64" spans="1:4" x14ac:dyDescent="0.25">
      <c r="A64" s="3"/>
      <c r="B64" s="3"/>
      <c r="C64" s="3"/>
      <c r="D64" s="3"/>
    </row>
    <row r="66" spans="1:4" x14ac:dyDescent="0.25">
      <c r="A66" s="3"/>
      <c r="B66" s="3"/>
      <c r="C66" s="3"/>
      <c r="D66" s="3"/>
    </row>
    <row r="67" spans="1:4" x14ac:dyDescent="0.25">
      <c r="A67" s="3"/>
      <c r="B67" s="3"/>
      <c r="C67" s="3"/>
      <c r="D67" s="4"/>
    </row>
    <row r="68" spans="1:4" x14ac:dyDescent="0.25">
      <c r="A68" s="3"/>
      <c r="B68" s="3"/>
      <c r="C68" s="3"/>
      <c r="D68" s="3"/>
    </row>
    <row r="69" spans="1:4" x14ac:dyDescent="0.25">
      <c r="A69" s="3"/>
      <c r="B69" s="3"/>
      <c r="C69" s="3"/>
      <c r="D69" s="3"/>
    </row>
    <row r="70" spans="1:4" x14ac:dyDescent="0.25">
      <c r="A70" s="3"/>
      <c r="B70" s="3"/>
      <c r="C70" s="3"/>
      <c r="D70" s="3"/>
    </row>
    <row r="71" spans="1:4" x14ac:dyDescent="0.25">
      <c r="A71" s="3"/>
      <c r="B71" s="3"/>
      <c r="C71" s="3"/>
      <c r="D71" s="3"/>
    </row>
    <row r="72" spans="1:4" x14ac:dyDescent="0.25">
      <c r="A72" s="3"/>
      <c r="B72" s="3"/>
      <c r="C72" s="3"/>
      <c r="D72" s="3"/>
    </row>
    <row r="73" spans="1:4" x14ac:dyDescent="0.25">
      <c r="A73" s="3"/>
      <c r="B73" s="3"/>
      <c r="C73" s="3"/>
      <c r="D73" s="3"/>
    </row>
    <row r="74" spans="1:4" x14ac:dyDescent="0.25">
      <c r="A74" s="3"/>
      <c r="B74" s="3"/>
      <c r="C74" s="3"/>
      <c r="D74" s="3"/>
    </row>
    <row r="75" spans="1:4" x14ac:dyDescent="0.25">
      <c r="A75" s="3"/>
      <c r="B75" s="3"/>
      <c r="C75" s="3"/>
      <c r="D75" s="3"/>
    </row>
    <row r="77" spans="1:4" x14ac:dyDescent="0.25">
      <c r="A77" s="3"/>
      <c r="B77" s="3"/>
      <c r="C77" s="3"/>
      <c r="D77" s="3"/>
    </row>
    <row r="78" spans="1:4" x14ac:dyDescent="0.25">
      <c r="A78" s="3"/>
      <c r="B78" s="3"/>
      <c r="C78" s="3"/>
      <c r="D78" s="3"/>
    </row>
    <row r="79" spans="1:4" x14ac:dyDescent="0.25">
      <c r="A79" s="3"/>
      <c r="B79" s="3"/>
      <c r="C79" s="3"/>
      <c r="D79" s="3"/>
    </row>
    <row r="80" spans="1:4" x14ac:dyDescent="0.25">
      <c r="A80" s="3"/>
      <c r="B80" s="3"/>
      <c r="C80" s="3"/>
      <c r="D80" s="4"/>
    </row>
    <row r="81" spans="1:4" x14ac:dyDescent="0.25">
      <c r="A81" s="3"/>
      <c r="B81" s="3"/>
      <c r="C81" s="3"/>
      <c r="D81" s="3"/>
    </row>
    <row r="82" spans="1:4" x14ac:dyDescent="0.25">
      <c r="A82" s="3"/>
      <c r="B82" s="3"/>
      <c r="C82" s="3"/>
      <c r="D82" s="3"/>
    </row>
    <row r="83" spans="1:4" x14ac:dyDescent="0.25">
      <c r="A83" s="3"/>
      <c r="B83" s="3"/>
      <c r="C83" s="3"/>
      <c r="D83" s="3"/>
    </row>
    <row r="84" spans="1:4" x14ac:dyDescent="0.25">
      <c r="A84" s="3"/>
      <c r="B84" s="3"/>
      <c r="C84" s="3"/>
      <c r="D84" s="3"/>
    </row>
    <row r="85" spans="1:4" x14ac:dyDescent="0.25">
      <c r="A85" s="3"/>
      <c r="B85" s="3"/>
      <c r="C85" s="3"/>
      <c r="D85" s="3"/>
    </row>
    <row r="86" spans="1:4" x14ac:dyDescent="0.25">
      <c r="A86" s="3"/>
      <c r="B86" s="3"/>
      <c r="C86" s="3"/>
      <c r="D86" s="3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25"/>
  <sheetViews>
    <sheetView workbookViewId="0">
      <selection activeCell="AH41" sqref="AH41"/>
    </sheetView>
  </sheetViews>
  <sheetFormatPr defaultRowHeight="15" x14ac:dyDescent="0.25"/>
  <cols>
    <col min="1" max="1" width="28.42578125" style="3" customWidth="1"/>
    <col min="2" max="2" width="4.28515625" style="3" hidden="1" customWidth="1"/>
    <col min="3" max="3" width="9.140625" style="3" customWidth="1"/>
    <col min="4" max="4" width="13.140625" style="3" hidden="1" customWidth="1"/>
    <col min="5" max="5" width="3.7109375" style="3" hidden="1" customWidth="1"/>
    <col min="6" max="6" width="10.140625" style="3" customWidth="1"/>
    <col min="7" max="7" width="0" hidden="1" customWidth="1"/>
    <col min="8" max="8" width="3.85546875" hidden="1" customWidth="1"/>
    <col min="10" max="10" width="0" hidden="1" customWidth="1"/>
    <col min="11" max="11" width="4.85546875" hidden="1" customWidth="1"/>
    <col min="13" max="13" width="0" hidden="1" customWidth="1"/>
    <col min="14" max="14" width="4.28515625" hidden="1" customWidth="1"/>
    <col min="16" max="16" width="12.42578125" hidden="1" customWidth="1"/>
    <col min="17" max="17" width="4" hidden="1" customWidth="1"/>
    <col min="19" max="19" width="9.140625" style="3" customWidth="1"/>
    <col min="20" max="20" width="13.140625" style="3" hidden="1" customWidth="1"/>
    <col min="21" max="21" width="3.7109375" style="3" hidden="1" customWidth="1"/>
    <col min="22" max="22" width="10.140625" style="3" customWidth="1"/>
    <col min="23" max="23" width="0" style="3" hidden="1" customWidth="1"/>
    <col min="24" max="24" width="3.85546875" style="3" hidden="1" customWidth="1"/>
    <col min="25" max="25" width="9.140625" style="3"/>
    <col min="26" max="26" width="0" style="3" hidden="1" customWidth="1"/>
    <col min="27" max="27" width="4.85546875" style="3" hidden="1" customWidth="1"/>
    <col min="28" max="28" width="9.140625" style="3"/>
    <col min="29" max="29" width="0" style="3" hidden="1" customWidth="1"/>
    <col min="30" max="30" width="4.28515625" style="3" hidden="1" customWidth="1"/>
    <col min="31" max="31" width="9.140625" style="3"/>
    <col min="32" max="32" width="12.42578125" style="3" hidden="1" customWidth="1"/>
    <col min="33" max="33" width="4" style="3" hidden="1" customWidth="1"/>
    <col min="34" max="34" width="9.140625" style="3"/>
    <col min="35" max="35" width="9.140625" style="3" customWidth="1"/>
    <col min="36" max="36" width="13.140625" style="3" hidden="1" customWidth="1"/>
    <col min="37" max="37" width="3.7109375" style="3" hidden="1" customWidth="1"/>
    <col min="38" max="38" width="10.140625" style="3" customWidth="1"/>
    <col min="39" max="39" width="0" style="3" hidden="1" customWidth="1"/>
    <col min="40" max="40" width="3.85546875" style="3" hidden="1" customWidth="1"/>
    <col min="41" max="41" width="9.140625" style="3"/>
    <col min="42" max="42" width="0" style="3" hidden="1" customWidth="1"/>
    <col min="43" max="43" width="4.85546875" style="3" hidden="1" customWidth="1"/>
    <col min="44" max="44" width="9.140625" style="3"/>
    <col min="45" max="45" width="0" style="3" hidden="1" customWidth="1"/>
    <col min="46" max="46" width="4.28515625" style="3" hidden="1" customWidth="1"/>
    <col min="47" max="47" width="9.140625" style="3"/>
    <col min="48" max="48" width="12.42578125" style="3" hidden="1" customWidth="1"/>
    <col min="49" max="49" width="4" style="3" hidden="1" customWidth="1"/>
    <col min="50" max="50" width="9.140625" style="3"/>
  </cols>
  <sheetData>
    <row r="1" spans="1:18" s="3" customFormat="1" x14ac:dyDescent="0.25">
      <c r="A1" s="3" t="s">
        <v>40</v>
      </c>
      <c r="C1" s="3">
        <v>0</v>
      </c>
      <c r="F1" s="3">
        <v>0</v>
      </c>
      <c r="I1" s="3">
        <v>118</v>
      </c>
      <c r="L1" s="3">
        <v>62</v>
      </c>
      <c r="O1">
        <v>72</v>
      </c>
      <c r="R1">
        <v>62</v>
      </c>
    </row>
    <row r="2" spans="1:18" x14ac:dyDescent="0.25">
      <c r="A2" s="13" t="s">
        <v>204</v>
      </c>
      <c r="C2" s="13">
        <v>0</v>
      </c>
      <c r="F2" s="13">
        <v>0</v>
      </c>
      <c r="H2" s="3"/>
      <c r="I2">
        <v>132</v>
      </c>
      <c r="K2" s="3"/>
      <c r="L2" s="3">
        <v>78</v>
      </c>
      <c r="N2" s="3"/>
      <c r="O2" s="3">
        <v>0</v>
      </c>
      <c r="P2" s="3"/>
      <c r="Q2" s="3"/>
      <c r="R2">
        <v>62</v>
      </c>
    </row>
    <row r="3" spans="1:18" x14ac:dyDescent="0.25">
      <c r="A3" s="13" t="s">
        <v>631</v>
      </c>
      <c r="B3" s="3">
        <v>17</v>
      </c>
      <c r="C3" s="13">
        <v>0</v>
      </c>
      <c r="F3" s="3">
        <v>17</v>
      </c>
      <c r="H3" s="3"/>
      <c r="I3" s="3">
        <v>0</v>
      </c>
      <c r="J3" s="3"/>
      <c r="K3" s="3"/>
      <c r="L3" s="3">
        <v>0</v>
      </c>
      <c r="M3" s="3"/>
      <c r="N3" s="3"/>
      <c r="O3" s="13">
        <v>0</v>
      </c>
      <c r="Q3" s="3"/>
      <c r="R3">
        <v>0</v>
      </c>
    </row>
    <row r="4" spans="1:18" x14ac:dyDescent="0.25">
      <c r="A4" s="13" t="s">
        <v>205</v>
      </c>
      <c r="C4" s="13">
        <v>0</v>
      </c>
      <c r="F4" s="3">
        <v>0</v>
      </c>
      <c r="H4" s="3"/>
      <c r="I4" s="3">
        <v>97</v>
      </c>
      <c r="K4" s="3"/>
      <c r="L4" s="3">
        <v>57</v>
      </c>
      <c r="N4" s="3"/>
      <c r="O4" s="3">
        <v>60</v>
      </c>
      <c r="P4" s="3"/>
      <c r="Q4" s="3"/>
      <c r="R4" s="3">
        <v>54</v>
      </c>
    </row>
    <row r="5" spans="1:18" x14ac:dyDescent="0.25">
      <c r="A5" s="13" t="s">
        <v>454</v>
      </c>
      <c r="B5" s="13"/>
      <c r="C5" s="13">
        <v>0</v>
      </c>
      <c r="F5" s="13">
        <v>0</v>
      </c>
      <c r="G5" s="3"/>
      <c r="H5" s="3"/>
      <c r="I5" s="3">
        <v>78</v>
      </c>
      <c r="K5" s="3"/>
      <c r="L5" s="3">
        <v>0</v>
      </c>
      <c r="N5" s="3"/>
      <c r="O5" s="3">
        <v>51</v>
      </c>
      <c r="Q5" s="3"/>
      <c r="R5" s="3">
        <v>34</v>
      </c>
    </row>
    <row r="6" spans="1:18" x14ac:dyDescent="0.25">
      <c r="A6" s="13" t="s">
        <v>456</v>
      </c>
      <c r="B6" s="13">
        <v>10</v>
      </c>
      <c r="C6" s="13">
        <v>0</v>
      </c>
      <c r="F6" s="13">
        <v>10</v>
      </c>
      <c r="H6" s="3"/>
      <c r="I6" s="3">
        <v>0</v>
      </c>
      <c r="K6" s="3"/>
      <c r="L6" s="13">
        <v>0</v>
      </c>
      <c r="N6" s="3"/>
      <c r="O6" s="3">
        <v>0</v>
      </c>
      <c r="P6" s="3"/>
      <c r="Q6" s="3"/>
      <c r="R6" s="3">
        <v>0</v>
      </c>
    </row>
    <row r="7" spans="1:18" x14ac:dyDescent="0.25">
      <c r="A7" s="13" t="s">
        <v>55</v>
      </c>
      <c r="B7" s="13"/>
      <c r="C7" s="13">
        <v>0</v>
      </c>
      <c r="F7" s="13">
        <v>0</v>
      </c>
      <c r="H7" s="3"/>
      <c r="I7" s="13">
        <v>0</v>
      </c>
      <c r="K7" s="3"/>
      <c r="L7" s="13">
        <v>0</v>
      </c>
      <c r="N7" s="3"/>
      <c r="O7" s="3">
        <v>43</v>
      </c>
      <c r="Q7" s="3"/>
      <c r="R7" s="13">
        <v>0</v>
      </c>
    </row>
    <row r="8" spans="1:18" x14ac:dyDescent="0.25">
      <c r="A8" s="13" t="s">
        <v>1777</v>
      </c>
      <c r="B8" s="13"/>
      <c r="C8" s="3">
        <v>9</v>
      </c>
      <c r="F8" s="13">
        <v>0</v>
      </c>
      <c r="H8" s="3"/>
      <c r="I8" s="13">
        <v>0</v>
      </c>
      <c r="K8" s="3"/>
      <c r="L8" s="3">
        <v>0</v>
      </c>
      <c r="M8" s="3"/>
      <c r="N8" s="3"/>
      <c r="O8" s="3">
        <v>0</v>
      </c>
      <c r="Q8" s="3"/>
      <c r="R8" s="13">
        <v>0</v>
      </c>
    </row>
    <row r="9" spans="1:18" x14ac:dyDescent="0.25">
      <c r="A9" s="13" t="s">
        <v>1778</v>
      </c>
      <c r="C9" s="3">
        <v>0</v>
      </c>
      <c r="F9" s="13">
        <v>0</v>
      </c>
      <c r="H9" s="3"/>
      <c r="I9" s="13">
        <v>0</v>
      </c>
      <c r="K9" s="3"/>
      <c r="L9" s="13">
        <v>0</v>
      </c>
      <c r="N9" s="3"/>
      <c r="O9" s="3">
        <v>42</v>
      </c>
      <c r="Q9" s="3"/>
      <c r="R9" s="13">
        <v>0</v>
      </c>
    </row>
    <row r="10" spans="1:18" x14ac:dyDescent="0.25">
      <c r="A10" s="13" t="s">
        <v>1779</v>
      </c>
      <c r="C10" s="13">
        <v>0</v>
      </c>
      <c r="F10" s="3">
        <v>9</v>
      </c>
      <c r="G10" s="3"/>
      <c r="H10" s="3"/>
      <c r="I10" s="13">
        <v>0</v>
      </c>
      <c r="K10" s="3"/>
      <c r="L10" s="13">
        <v>0</v>
      </c>
      <c r="N10" s="3"/>
      <c r="O10" s="3">
        <v>0</v>
      </c>
      <c r="Q10" s="3"/>
      <c r="R10" s="13">
        <v>0</v>
      </c>
    </row>
    <row r="11" spans="1:18" x14ac:dyDescent="0.25">
      <c r="A11" s="13" t="s">
        <v>1780</v>
      </c>
      <c r="B11" s="3">
        <v>14</v>
      </c>
      <c r="C11" s="13">
        <v>0</v>
      </c>
      <c r="F11" s="3">
        <v>14</v>
      </c>
      <c r="H11" s="3"/>
      <c r="I11" s="13">
        <v>0</v>
      </c>
      <c r="K11" s="3"/>
      <c r="L11" s="13">
        <v>0</v>
      </c>
      <c r="N11" s="3"/>
      <c r="O11" s="3">
        <v>0</v>
      </c>
      <c r="P11" s="3"/>
      <c r="Q11" s="3"/>
      <c r="R11" s="13">
        <v>0</v>
      </c>
    </row>
    <row r="12" spans="1:18" x14ac:dyDescent="0.25">
      <c r="A12" s="13" t="s">
        <v>455</v>
      </c>
      <c r="C12" s="13">
        <v>0</v>
      </c>
      <c r="F12" s="3">
        <v>0</v>
      </c>
      <c r="H12" s="3"/>
      <c r="I12" s="13">
        <v>0</v>
      </c>
      <c r="K12" s="3"/>
      <c r="L12" s="13">
        <v>0</v>
      </c>
      <c r="M12" s="3"/>
      <c r="N12" s="3"/>
      <c r="O12" s="3">
        <v>39</v>
      </c>
      <c r="Q12" s="3"/>
      <c r="R12" s="3">
        <v>30</v>
      </c>
    </row>
    <row r="13" spans="1:18" x14ac:dyDescent="0.25">
      <c r="A13" s="13" t="s">
        <v>1781</v>
      </c>
      <c r="C13" s="3">
        <v>8</v>
      </c>
      <c r="F13" s="13">
        <v>0</v>
      </c>
      <c r="H13" s="3"/>
      <c r="I13" s="13">
        <v>0</v>
      </c>
      <c r="K13" s="3"/>
      <c r="L13" s="13">
        <v>0</v>
      </c>
      <c r="N13" s="3"/>
      <c r="O13" s="3">
        <v>0</v>
      </c>
      <c r="Q13" s="3"/>
      <c r="R13" s="3">
        <v>0</v>
      </c>
    </row>
    <row r="14" spans="1:18" x14ac:dyDescent="0.25">
      <c r="A14" s="13" t="s">
        <v>1782</v>
      </c>
      <c r="C14" s="3">
        <v>25</v>
      </c>
      <c r="F14" s="13">
        <v>0</v>
      </c>
      <c r="G14" s="3"/>
      <c r="H14" s="3"/>
      <c r="I14" s="13">
        <v>0</v>
      </c>
      <c r="J14" s="3"/>
      <c r="K14" s="3"/>
      <c r="L14" s="13">
        <v>0</v>
      </c>
      <c r="N14" s="3"/>
      <c r="O14" s="13">
        <v>0</v>
      </c>
      <c r="Q14" s="3"/>
      <c r="R14" s="13">
        <v>0</v>
      </c>
    </row>
    <row r="15" spans="1:18" x14ac:dyDescent="0.25">
      <c r="A15" s="13" t="s">
        <v>458</v>
      </c>
      <c r="C15" s="3">
        <v>0</v>
      </c>
      <c r="F15" s="13">
        <v>0</v>
      </c>
      <c r="H15" s="3"/>
      <c r="I15">
        <v>74</v>
      </c>
      <c r="K15" s="3"/>
      <c r="L15" s="13">
        <v>0</v>
      </c>
      <c r="N15" s="3"/>
      <c r="O15" s="13">
        <v>0</v>
      </c>
      <c r="Q15" s="3"/>
      <c r="R15" s="3">
        <v>32</v>
      </c>
    </row>
    <row r="16" spans="1:18" x14ac:dyDescent="0.25">
      <c r="A16" s="13" t="s">
        <v>1783</v>
      </c>
      <c r="B16" s="3">
        <v>14</v>
      </c>
      <c r="C16" s="13">
        <v>0</v>
      </c>
      <c r="F16" s="3">
        <v>14</v>
      </c>
      <c r="H16" s="3"/>
      <c r="I16" s="3">
        <v>0</v>
      </c>
      <c r="J16" s="3"/>
      <c r="K16" s="3"/>
      <c r="L16" s="13">
        <v>0</v>
      </c>
      <c r="N16" s="3"/>
      <c r="O16" s="13">
        <v>0</v>
      </c>
      <c r="Q16" s="3"/>
      <c r="R16" s="3">
        <v>0</v>
      </c>
    </row>
    <row r="17" spans="1:18" x14ac:dyDescent="0.25">
      <c r="A17" s="13" t="s">
        <v>1784</v>
      </c>
      <c r="B17" s="3">
        <v>17</v>
      </c>
      <c r="C17" s="13">
        <v>0</v>
      </c>
      <c r="F17" s="3">
        <v>17</v>
      </c>
      <c r="H17" s="3"/>
      <c r="I17" s="3">
        <v>0</v>
      </c>
      <c r="K17" s="3"/>
      <c r="L17" s="13">
        <v>0</v>
      </c>
      <c r="M17" s="3"/>
      <c r="N17" s="3"/>
      <c r="O17" s="13">
        <v>0</v>
      </c>
      <c r="Q17" s="3"/>
      <c r="R17" s="13">
        <v>0</v>
      </c>
    </row>
    <row r="18" spans="1:18" x14ac:dyDescent="0.25">
      <c r="A18" s="13" t="s">
        <v>457</v>
      </c>
      <c r="C18" s="3">
        <v>0</v>
      </c>
      <c r="F18" s="13">
        <v>0</v>
      </c>
      <c r="G18" s="3"/>
      <c r="H18" s="3"/>
      <c r="I18" s="3">
        <v>73</v>
      </c>
      <c r="J18" s="3"/>
      <c r="K18" s="3"/>
      <c r="L18">
        <v>45</v>
      </c>
      <c r="M18" s="3"/>
      <c r="N18" s="3"/>
      <c r="O18" s="13">
        <v>0</v>
      </c>
      <c r="P18" s="3"/>
      <c r="Q18" s="3"/>
      <c r="R18" s="13">
        <v>0</v>
      </c>
    </row>
    <row r="19" spans="1:18" x14ac:dyDescent="0.25">
      <c r="A19" s="13" t="s">
        <v>402</v>
      </c>
      <c r="C19" s="3">
        <v>37</v>
      </c>
      <c r="F19" s="13">
        <v>0</v>
      </c>
      <c r="I19">
        <v>0</v>
      </c>
      <c r="L19">
        <v>0</v>
      </c>
      <c r="O19" s="13">
        <v>0</v>
      </c>
      <c r="R19">
        <v>73</v>
      </c>
    </row>
    <row r="20" spans="1:18" x14ac:dyDescent="0.25">
      <c r="A20" s="13" t="s">
        <v>39</v>
      </c>
      <c r="C20" s="3">
        <v>0</v>
      </c>
      <c r="F20" s="13">
        <v>0</v>
      </c>
      <c r="I20">
        <v>77</v>
      </c>
      <c r="L20" s="13">
        <v>0</v>
      </c>
      <c r="O20" s="13">
        <v>0</v>
      </c>
      <c r="R20">
        <v>0</v>
      </c>
    </row>
    <row r="21" spans="1:18" x14ac:dyDescent="0.25">
      <c r="A21" s="13" t="s">
        <v>602</v>
      </c>
      <c r="B21" s="3">
        <v>10</v>
      </c>
      <c r="C21" s="13">
        <v>0</v>
      </c>
      <c r="F21" s="3">
        <v>10</v>
      </c>
      <c r="I21">
        <v>0</v>
      </c>
      <c r="L21" s="13">
        <v>0</v>
      </c>
      <c r="O21" s="13">
        <v>0</v>
      </c>
      <c r="R21" s="13">
        <v>0</v>
      </c>
    </row>
    <row r="22" spans="1:18" x14ac:dyDescent="0.25">
      <c r="A22" s="13" t="s">
        <v>24</v>
      </c>
      <c r="C22" s="13">
        <v>0</v>
      </c>
      <c r="F22" s="3">
        <v>0</v>
      </c>
      <c r="I22">
        <v>132</v>
      </c>
      <c r="L22">
        <v>71</v>
      </c>
      <c r="O22" s="13">
        <v>66</v>
      </c>
      <c r="R22" s="13">
        <v>0</v>
      </c>
    </row>
    <row r="23" spans="1:18" x14ac:dyDescent="0.25">
      <c r="A23" s="13" t="s">
        <v>38</v>
      </c>
      <c r="C23" s="3">
        <v>44</v>
      </c>
      <c r="F23" s="3">
        <v>56</v>
      </c>
      <c r="I23">
        <v>234</v>
      </c>
      <c r="L23">
        <v>119</v>
      </c>
      <c r="O23">
        <v>129</v>
      </c>
      <c r="R23" s="13">
        <v>98</v>
      </c>
    </row>
    <row r="24" spans="1:18" x14ac:dyDescent="0.25">
      <c r="A24" s="13" t="s">
        <v>319</v>
      </c>
      <c r="C24" s="13">
        <v>0</v>
      </c>
      <c r="F24" s="13">
        <v>0</v>
      </c>
      <c r="I24" s="13">
        <v>0</v>
      </c>
      <c r="L24">
        <v>40</v>
      </c>
      <c r="O24" s="13">
        <v>0</v>
      </c>
      <c r="R24" s="13">
        <v>0</v>
      </c>
    </row>
    <row r="25" spans="1:18" x14ac:dyDescent="0.25">
      <c r="A25" s="13"/>
      <c r="R25" s="13"/>
    </row>
  </sheetData>
  <sortState ref="A1:R61">
    <sortCondition ref="A1:A61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phase_0_chart</vt:lpstr>
      <vt:lpstr>phase_1_chart</vt:lpstr>
      <vt:lpstr>phase_2_chart</vt:lpstr>
      <vt:lpstr>phase_3_chart</vt:lpstr>
      <vt:lpstr>phase_4_chart</vt:lpstr>
      <vt:lpstr>phase_5_chart</vt:lpstr>
      <vt:lpstr>Phase average</vt:lpstr>
      <vt:lpstr>Top terms by phase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y</dc:creator>
  <cp:lastModifiedBy>Andrey</cp:lastModifiedBy>
  <dcterms:created xsi:type="dcterms:W3CDTF">2015-01-15T06:30:37Z</dcterms:created>
  <dcterms:modified xsi:type="dcterms:W3CDTF">2015-02-11T07:06:42Z</dcterms:modified>
</cp:coreProperties>
</file>